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65" firstSheet="0" activeTab="4"/>
  </bookViews>
  <sheets>
    <sheet name="Full Set" sheetId="1" state="visible" r:id="rId2"/>
    <sheet name="All of USA" sheetId="2" state="visible" r:id="rId3"/>
    <sheet name="SW Region" sheetId="3" state="visible" r:id="rId4"/>
    <sheet name="High Prev" sheetId="4" state="visible" r:id="rId5"/>
    <sheet name="Low Prev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22" uniqueCount="356">
  <si>
    <t xml:space="preserve">Autism Data Chart (Full Set)</t>
  </si>
  <si>
    <t xml:space="preserve">S1-S4 are water sample sulfate values in mg/l</t>
  </si>
  <si>
    <t xml:space="preserve">Coff, Beer, Liq7 and Liq8 are beverage values in mg/serving</t>
  </si>
  <si>
    <t xml:space="preserve">Xyy is a rejected data line</t>
  </si>
  <si>
    <t xml:space="preserve">G1-G4 are water sample 8 oz glasses per day</t>
  </si>
  <si>
    <t xml:space="preserve">G5 thru G8 are beverage servings (glasses)</t>
  </si>
  <si>
    <t xml:space="preserve">Uyy is from USA at large</t>
  </si>
  <si>
    <t xml:space="preserve">GT4 = G1+G2+G3+G4</t>
  </si>
  <si>
    <t xml:space="preserve">Water sulfate in mg:  WatMg = (0.24g/glass)*WatAv*GT4</t>
  </si>
  <si>
    <t xml:space="preserve">Hyy is a high incidence state</t>
  </si>
  <si>
    <t xml:space="preserve">WatAv is average water sulfate weighted by glasses</t>
  </si>
  <si>
    <t xml:space="preserve">Beverage sulfate in mg:  BevMg = B5G5+B6G6+B7G7+B8G8</t>
  </si>
  <si>
    <t xml:space="preserve">Lyy is a low incidence state</t>
  </si>
  <si>
    <t xml:space="preserve">WatAv = (S1G1+S2G2+S3G3+S4G4) / GT4</t>
  </si>
  <si>
    <t xml:space="preserve">AZC means Phoenix and Tucson canal zone at ~245 mg/l</t>
  </si>
  <si>
    <t xml:space="preserve">AZC is Arizonal canal zone</t>
  </si>
  <si>
    <t xml:space="preserve">Degree = M (mild), MO (mod), MS (mod/sev), SEV (severe)</t>
  </si>
  <si>
    <t xml:space="preserve">CAC is California coast 60-400 mg/l while CAL is 0-59 mg/l</t>
  </si>
  <si>
    <t xml:space="preserve">CAC and CAL are SoCal coast</t>
  </si>
  <si>
    <t xml:space="preserve">Zone</t>
  </si>
  <si>
    <t xml:space="preserve">Key</t>
  </si>
  <si>
    <t xml:space="preserve">Tap</t>
  </si>
  <si>
    <t xml:space="preserve">WatAv</t>
  </si>
  <si>
    <t xml:space="preserve">GT4</t>
  </si>
  <si>
    <t xml:space="preserve">WatMg</t>
  </si>
  <si>
    <t xml:space="preserve">BevMg</t>
  </si>
  <si>
    <t xml:space="preserve">TotMg</t>
  </si>
  <si>
    <t xml:space="preserve">S1</t>
  </si>
  <si>
    <t xml:space="preserve">G1</t>
  </si>
  <si>
    <t xml:space="preserve">S2</t>
  </si>
  <si>
    <t xml:space="preserve">G2</t>
  </si>
  <si>
    <t xml:space="preserve">S3</t>
  </si>
  <si>
    <t xml:space="preserve">G3</t>
  </si>
  <si>
    <t xml:space="preserve">S4</t>
  </si>
  <si>
    <t xml:space="preserve">G4</t>
  </si>
  <si>
    <t xml:space="preserve">Coff</t>
  </si>
  <si>
    <t xml:space="preserve">G5</t>
  </si>
  <si>
    <t xml:space="preserve">Beer</t>
  </si>
  <si>
    <t xml:space="preserve">G6</t>
  </si>
  <si>
    <t xml:space="preserve">Liq7</t>
  </si>
  <si>
    <t xml:space="preserve">G7</t>
  </si>
  <si>
    <t xml:space="preserve">Liq8</t>
  </si>
  <si>
    <t xml:space="preserve">G8</t>
  </si>
  <si>
    <t xml:space="preserve">Age</t>
  </si>
  <si>
    <t xml:space="preserve">Sex</t>
  </si>
  <si>
    <t xml:space="preserve">Deg</t>
  </si>
  <si>
    <t xml:space="preserve">Sample 1</t>
  </si>
  <si>
    <t xml:space="preserve">Sample 2</t>
  </si>
  <si>
    <t xml:space="preserve">Brand 3</t>
  </si>
  <si>
    <t xml:space="preserve">Brand 4</t>
  </si>
  <si>
    <t xml:space="preserve">Coffee 5</t>
  </si>
  <si>
    <t xml:space="preserve">B 6</t>
  </si>
  <si>
    <t xml:space="preserve">Liquid 7</t>
  </si>
  <si>
    <t xml:space="preserve">Liquid 8</t>
  </si>
  <si>
    <t xml:space="preserve">Notes</t>
  </si>
  <si>
    <t xml:space="preserve">UCA</t>
  </si>
  <si>
    <t xml:space="preserve">001</t>
  </si>
  <si>
    <t xml:space="preserve">B</t>
  </si>
  <si>
    <t xml:space="preserve">MO</t>
  </si>
  <si>
    <t xml:space="preserve">Ref Filter</t>
  </si>
  <si>
    <t xml:space="preserve">Raw Tap</t>
  </si>
  <si>
    <t xml:space="preserve">Coffee</t>
  </si>
  <si>
    <t xml:space="preserve">13 Coffee</t>
  </si>
  <si>
    <t xml:space="preserve">CAC</t>
  </si>
  <si>
    <t xml:space="preserve">002</t>
  </si>
  <si>
    <t xml:space="preserve">M</t>
  </si>
  <si>
    <t xml:space="preserve">Kitchen</t>
  </si>
  <si>
    <t xml:space="preserve">Bathroom</t>
  </si>
  <si>
    <t xml:space="preserve">All Types</t>
  </si>
  <si>
    <t xml:space="preserve">Coffee, Tea</t>
  </si>
  <si>
    <t xml:space="preserve">Milk</t>
  </si>
  <si>
    <t xml:space="preserve">HME</t>
  </si>
  <si>
    <t xml:space="preserve">3.1</t>
  </si>
  <si>
    <t xml:space="preserve">G</t>
  </si>
  <si>
    <t xml:space="preserve">Tap Water</t>
  </si>
  <si>
    <t xml:space="preserve">Brita</t>
  </si>
  <si>
    <t xml:space="preserve">Aquafina</t>
  </si>
  <si>
    <t xml:space="preserve">3.2</t>
  </si>
  <si>
    <t xml:space="preserve">SEV</t>
  </si>
  <si>
    <t xml:space="preserve">XWA</t>
  </si>
  <si>
    <t xml:space="preserve">004</t>
  </si>
  <si>
    <t xml:space="preserve">WA Tap</t>
  </si>
  <si>
    <t xml:space="preserve">Glacier</t>
  </si>
  <si>
    <t xml:space="preserve">VitaCoco</t>
  </si>
  <si>
    <t xml:space="preserve">Starbucks</t>
  </si>
  <si>
    <t xml:space="preserve">Suspect</t>
  </si>
  <si>
    <t xml:space="preserve">005</t>
  </si>
  <si>
    <t xml:space="preserve">Purified</t>
  </si>
  <si>
    <t xml:space="preserve">Sparklets</t>
  </si>
  <si>
    <t xml:space="preserve">Tea</t>
  </si>
  <si>
    <t xml:space="preserve">CAL</t>
  </si>
  <si>
    <t xml:space="preserve">006</t>
  </si>
  <si>
    <t xml:space="preserve">Ralphs</t>
  </si>
  <si>
    <t xml:space="preserve">AZC</t>
  </si>
  <si>
    <t xml:space="preserve">007</t>
  </si>
  <si>
    <t xml:space="preserve">RO Filtered</t>
  </si>
  <si>
    <t xml:space="preserve">Dasani</t>
  </si>
  <si>
    <t xml:space="preserve">Juice Citrus</t>
  </si>
  <si>
    <t xml:space="preserve">008</t>
  </si>
  <si>
    <t xml:space="preserve">Palomar</t>
  </si>
  <si>
    <t xml:space="preserve">Kirkland</t>
  </si>
  <si>
    <t xml:space="preserve">Smart</t>
  </si>
  <si>
    <t xml:space="preserve">Wine</t>
  </si>
  <si>
    <t xml:space="preserve">Escondido</t>
  </si>
  <si>
    <t xml:space="preserve">009</t>
  </si>
  <si>
    <t xml:space="preserve">Milk, Soda</t>
  </si>
  <si>
    <t xml:space="preserve">010</t>
  </si>
  <si>
    <t xml:space="preserve">SRP Tap</t>
  </si>
  <si>
    <t xml:space="preserve">Filtered</t>
  </si>
  <si>
    <t xml:space="preserve">Great Value</t>
  </si>
  <si>
    <t xml:space="preserve">Sprite</t>
  </si>
  <si>
    <t xml:space="preserve">Tropicana</t>
  </si>
  <si>
    <t xml:space="preserve">UIL</t>
  </si>
  <si>
    <t xml:space="preserve">011</t>
  </si>
  <si>
    <t xml:space="preserve">Dunkin Do</t>
  </si>
  <si>
    <t xml:space="preserve">012</t>
  </si>
  <si>
    <t xml:space="preserve">Cooking</t>
  </si>
  <si>
    <t xml:space="preserve">Tejava</t>
  </si>
  <si>
    <t xml:space="preserve">Star Tea</t>
  </si>
  <si>
    <t xml:space="preserve">013</t>
  </si>
  <si>
    <t xml:space="preserve">Bottled</t>
  </si>
  <si>
    <t xml:space="preserve">014</t>
  </si>
  <si>
    <t xml:space="preserve">15.1</t>
  </si>
  <si>
    <t xml:space="preserve">Water Soft</t>
  </si>
  <si>
    <t xml:space="preserve">Gatorade</t>
  </si>
  <si>
    <t xml:space="preserve">Dr. Pepper</t>
  </si>
  <si>
    <t xml:space="preserve">3 Children</t>
  </si>
  <si>
    <t xml:space="preserve">15.2</t>
  </si>
  <si>
    <t xml:space="preserve">15.3</t>
  </si>
  <si>
    <t xml:space="preserve">016</t>
  </si>
  <si>
    <t xml:space="preserve">Molinito</t>
  </si>
  <si>
    <t xml:space="preserve">Fry's</t>
  </si>
  <si>
    <t xml:space="preserve">Food City</t>
  </si>
  <si>
    <t xml:space="preserve">From Letter</t>
  </si>
  <si>
    <t xml:space="preserve">UGA</t>
  </si>
  <si>
    <t xml:space="preserve">017</t>
  </si>
  <si>
    <t xml:space="preserve">Kroger</t>
  </si>
  <si>
    <t xml:space="preserve">Nestle</t>
  </si>
  <si>
    <t xml:space="preserve">018</t>
  </si>
  <si>
    <t xml:space="preserve">Filter Station</t>
  </si>
  <si>
    <t xml:space="preserve">Cook Tap</t>
  </si>
  <si>
    <t xml:space="preserve">Crystal Geyser</t>
  </si>
  <si>
    <t xml:space="preserve">Tea, Coffee</t>
  </si>
  <si>
    <t xml:space="preserve">019</t>
  </si>
  <si>
    <t xml:space="preserve">Pur Filter</t>
  </si>
  <si>
    <t xml:space="preserve">Ginger Ale</t>
  </si>
  <si>
    <t xml:space="preserve">Club Soda</t>
  </si>
  <si>
    <t xml:space="preserve">020</t>
  </si>
  <si>
    <t xml:space="preserve">Arrowhead</t>
  </si>
  <si>
    <t xml:space="preserve">Rasp Tea</t>
  </si>
  <si>
    <t xml:space="preserve">021</t>
  </si>
  <si>
    <t xml:space="preserve">MS</t>
  </si>
  <si>
    <t xml:space="preserve">Dasani+Life</t>
  </si>
  <si>
    <t xml:space="preserve">Diet Coke</t>
  </si>
  <si>
    <t xml:space="preserve">16 Diet Coke</t>
  </si>
  <si>
    <t xml:space="preserve">HPA</t>
  </si>
  <si>
    <t xml:space="preserve">022</t>
  </si>
  <si>
    <t xml:space="preserve">Well Water</t>
  </si>
  <si>
    <t xml:space="preserve">Deer Park</t>
  </si>
  <si>
    <t xml:space="preserve">Soda, Propel</t>
  </si>
  <si>
    <t xml:space="preserve">UAR</t>
  </si>
  <si>
    <t xml:space="preserve">23.1</t>
  </si>
  <si>
    <t xml:space="preserve">Ozarka</t>
  </si>
  <si>
    <t xml:space="preserve">23.2</t>
  </si>
  <si>
    <t xml:space="preserve">LLA</t>
  </si>
  <si>
    <t xml:space="preserve">024</t>
  </si>
  <si>
    <t xml:space="preserve">Bottled Mix</t>
  </si>
  <si>
    <t xml:space="preserve">Coke</t>
  </si>
  <si>
    <t xml:space="preserve">Juicy Juice</t>
  </si>
  <si>
    <t xml:space="preserve">HMA</t>
  </si>
  <si>
    <t xml:space="preserve">025</t>
  </si>
  <si>
    <t xml:space="preserve">Poland Sp</t>
  </si>
  <si>
    <t xml:space="preserve">Soda</t>
  </si>
  <si>
    <t xml:space="preserve">026</t>
  </si>
  <si>
    <t xml:space="preserve">Filtered Tap</t>
  </si>
  <si>
    <t xml:space="preserve">LIA</t>
  </si>
  <si>
    <t xml:space="preserve">027</t>
  </si>
  <si>
    <t xml:space="preserve">Parents</t>
  </si>
  <si>
    <t xml:space="preserve">Cherry Soda</t>
  </si>
  <si>
    <t xml:space="preserve">XIA</t>
  </si>
  <si>
    <t xml:space="preserve">028</t>
  </si>
  <si>
    <t xml:space="preserve">NA</t>
  </si>
  <si>
    <t xml:space="preserve">Fridge</t>
  </si>
  <si>
    <t xml:space="preserve">Orange J</t>
  </si>
  <si>
    <t xml:space="preserve">No Autism</t>
  </si>
  <si>
    <t xml:space="preserve">HOR</t>
  </si>
  <si>
    <t xml:space="preserve">029</t>
  </si>
  <si>
    <t xml:space="preserve">Raw Milk</t>
  </si>
  <si>
    <t xml:space="preserve">LOK</t>
  </si>
  <si>
    <t xml:space="preserve">030</t>
  </si>
  <si>
    <t xml:space="preserve">031</t>
  </si>
  <si>
    <t xml:space="preserve">Acadia Sp</t>
  </si>
  <si>
    <t xml:space="preserve">Polar Selzter</t>
  </si>
  <si>
    <t xml:space="preserve">LNM</t>
  </si>
  <si>
    <t xml:space="preserve">032</t>
  </si>
  <si>
    <t xml:space="preserve">Walmart</t>
  </si>
  <si>
    <t xml:space="preserve">033</t>
  </si>
  <si>
    <t xml:space="preserve">Pepsi</t>
  </si>
  <si>
    <t xml:space="preserve">UNY</t>
  </si>
  <si>
    <t xml:space="preserve">34.1</t>
  </si>
  <si>
    <t xml:space="preserve">PurAqua</t>
  </si>
  <si>
    <t xml:space="preserve">34.2</t>
  </si>
  <si>
    <t xml:space="preserve">035</t>
  </si>
  <si>
    <t xml:space="preserve">Smart Water</t>
  </si>
  <si>
    <t xml:space="preserve">Root Beer</t>
  </si>
  <si>
    <t xml:space="preserve">036</t>
  </si>
  <si>
    <t xml:space="preserve">037</t>
  </si>
  <si>
    <t xml:space="preserve">Filter Well</t>
  </si>
  <si>
    <t xml:space="preserve">Raw Well</t>
  </si>
  <si>
    <t xml:space="preserve">Diet Pepsi</t>
  </si>
  <si>
    <t xml:space="preserve">038</t>
  </si>
  <si>
    <t xml:space="preserve">Pure Life</t>
  </si>
  <si>
    <t xml:space="preserve">LMS</t>
  </si>
  <si>
    <t xml:space="preserve">039</t>
  </si>
  <si>
    <t xml:space="preserve">LKS</t>
  </si>
  <si>
    <t xml:space="preserve">040</t>
  </si>
  <si>
    <t xml:space="preserve">041</t>
  </si>
  <si>
    <t xml:space="preserve">Filter Sink</t>
  </si>
  <si>
    <t xml:space="preserve">Refrigerator</t>
  </si>
  <si>
    <t xml:space="preserve">XMN</t>
  </si>
  <si>
    <t xml:space="preserve">042</t>
  </si>
  <si>
    <t xml:space="preserve">Fountain</t>
  </si>
  <si>
    <t xml:space="preserve">No Consent</t>
  </si>
  <si>
    <t xml:space="preserve">LCO</t>
  </si>
  <si>
    <t xml:space="preserve">043</t>
  </si>
  <si>
    <t xml:space="preserve">044</t>
  </si>
  <si>
    <t xml:space="preserve">Brita Filter</t>
  </si>
  <si>
    <t xml:space="preserve">045</t>
  </si>
  <si>
    <t xml:space="preserve">Work Wat</t>
  </si>
  <si>
    <t xml:space="preserve">Hy-Vee</t>
  </si>
  <si>
    <t xml:space="preserve">Lemonade</t>
  </si>
  <si>
    <t xml:space="preserve">046</t>
  </si>
  <si>
    <t xml:space="preserve">047</t>
  </si>
  <si>
    <t xml:space="preserve">Home Tap</t>
  </si>
  <si>
    <t xml:space="preserve">Work Tap</t>
  </si>
  <si>
    <t xml:space="preserve">Fiji</t>
  </si>
  <si>
    <t xml:space="preserve">HMN</t>
  </si>
  <si>
    <t xml:space="preserve">048</t>
  </si>
  <si>
    <t xml:space="preserve">XCO</t>
  </si>
  <si>
    <t xml:space="preserve">049</t>
  </si>
  <si>
    <t xml:space="preserve">PUR Tap</t>
  </si>
  <si>
    <t xml:space="preserve">PRIMO jug</t>
  </si>
  <si>
    <t xml:space="preserve">050</t>
  </si>
  <si>
    <t xml:space="preserve">Sink Tap</t>
  </si>
  <si>
    <t xml:space="preserve">Fridge Filter</t>
  </si>
  <si>
    <t xml:space="preserve">HCT</t>
  </si>
  <si>
    <t xml:space="preserve">051</t>
  </si>
  <si>
    <t xml:space="preserve">052</t>
  </si>
  <si>
    <t xml:space="preserve">Unknown</t>
  </si>
  <si>
    <t xml:space="preserve">Niagra</t>
  </si>
  <si>
    <t xml:space="preserve">Juice</t>
  </si>
  <si>
    <t xml:space="preserve">HIN</t>
  </si>
  <si>
    <t xml:space="preserve">053</t>
  </si>
  <si>
    <t xml:space="preserve">054</t>
  </si>
  <si>
    <t xml:space="preserve">Repeat</t>
  </si>
  <si>
    <t xml:space="preserve">Work Est</t>
  </si>
  <si>
    <t xml:space="preserve">55.1</t>
  </si>
  <si>
    <t xml:space="preserve">Mom's</t>
  </si>
  <si>
    <t xml:space="preserve">Cola</t>
  </si>
  <si>
    <t xml:space="preserve">55.2</t>
  </si>
  <si>
    <t xml:space="preserve">056</t>
  </si>
  <si>
    <t xml:space="preserve">Kentwood</t>
  </si>
  <si>
    <t xml:space="preserve">057</t>
  </si>
  <si>
    <t xml:space="preserve">Sam's Ch</t>
  </si>
  <si>
    <t xml:space="preserve">058</t>
  </si>
  <si>
    <t xml:space="preserve">Other Tap</t>
  </si>
  <si>
    <t xml:space="preserve">Grape Soda</t>
  </si>
  <si>
    <t xml:space="preserve">CL Tea</t>
  </si>
  <si>
    <t xml:space="preserve">059</t>
  </si>
  <si>
    <t xml:space="preserve">060</t>
  </si>
  <si>
    <t xml:space="preserve">Ice Mountain</t>
  </si>
  <si>
    <t xml:space="preserve">061</t>
  </si>
  <si>
    <t xml:space="preserve">Alt Tap</t>
  </si>
  <si>
    <t xml:space="preserve">EartH2O</t>
  </si>
  <si>
    <t xml:space="preserve">062</t>
  </si>
  <si>
    <t xml:space="preserve">XAK</t>
  </si>
  <si>
    <t xml:space="preserve">063</t>
  </si>
  <si>
    <t xml:space="preserve">Miss Forms</t>
  </si>
  <si>
    <t xml:space="preserve">LMT</t>
  </si>
  <si>
    <t xml:space="preserve">064</t>
  </si>
  <si>
    <t xml:space="preserve">Culligan</t>
  </si>
  <si>
    <t xml:space="preserve">Generic</t>
  </si>
  <si>
    <t xml:space="preserve">Juice, soda</t>
  </si>
  <si>
    <t xml:space="preserve">065</t>
  </si>
  <si>
    <t xml:space="preserve">Primary</t>
  </si>
  <si>
    <t xml:space="preserve">Secondary</t>
  </si>
  <si>
    <t xml:space="preserve">066</t>
  </si>
  <si>
    <t xml:space="preserve">067</t>
  </si>
  <si>
    <t xml:space="preserve">Fred Mayer</t>
  </si>
  <si>
    <t xml:space="preserve">FM Purified</t>
  </si>
  <si>
    <t xml:space="preserve">Winco</t>
  </si>
  <si>
    <t xml:space="preserve">068</t>
  </si>
  <si>
    <t xml:space="preserve">69.1</t>
  </si>
  <si>
    <t xml:space="preserve">69.2</t>
  </si>
  <si>
    <t xml:space="preserve">070</t>
  </si>
  <si>
    <t xml:space="preserve">XME</t>
  </si>
  <si>
    <t xml:space="preserve">071</t>
  </si>
  <si>
    <t xml:space="preserve">Broken Vial</t>
  </si>
  <si>
    <t xml:space="preserve">Adopted</t>
  </si>
  <si>
    <t xml:space="preserve">UWV</t>
  </si>
  <si>
    <t xml:space="preserve">072</t>
  </si>
  <si>
    <t xml:space="preserve">073</t>
  </si>
  <si>
    <t xml:space="preserve">Vitamin W</t>
  </si>
  <si>
    <t xml:space="preserve">074</t>
  </si>
  <si>
    <t xml:space="preserve">Apple Juice</t>
  </si>
  <si>
    <t xml:space="preserve">075</t>
  </si>
  <si>
    <t xml:space="preserve">Fanta Soda</t>
  </si>
  <si>
    <t xml:space="preserve">076</t>
  </si>
  <si>
    <t xml:space="preserve">077</t>
  </si>
  <si>
    <t xml:space="preserve">Evian</t>
  </si>
  <si>
    <t xml:space="preserve">Mount Dew</t>
  </si>
  <si>
    <t xml:space="preserve">XAZ</t>
  </si>
  <si>
    <t xml:space="preserve">078</t>
  </si>
  <si>
    <t xml:space="preserve">Move Maine</t>
  </si>
  <si>
    <t xml:space="preserve">079</t>
  </si>
  <si>
    <t xml:space="preserve">Down Syn</t>
  </si>
  <si>
    <t xml:space="preserve">080</t>
  </si>
  <si>
    <t xml:space="preserve">Albertson's</t>
  </si>
  <si>
    <t xml:space="preserve">081</t>
  </si>
  <si>
    <t xml:space="preserve">Nature's Spring</t>
  </si>
  <si>
    <t xml:space="preserve">082</t>
  </si>
  <si>
    <t xml:space="preserve">083</t>
  </si>
  <si>
    <t xml:space="preserve">Brita Pitcher</t>
  </si>
  <si>
    <t xml:space="preserve">084</t>
  </si>
  <si>
    <t xml:space="preserve">Bashas</t>
  </si>
  <si>
    <t xml:space="preserve">085</t>
  </si>
  <si>
    <t xml:space="preserve">Alkaline pH</t>
  </si>
  <si>
    <t xml:space="preserve">Distilled</t>
  </si>
  <si>
    <t xml:space="preserve">No Tap Wat</t>
  </si>
  <si>
    <t xml:space="preserve">86.1</t>
  </si>
  <si>
    <t xml:space="preserve">Circle K</t>
  </si>
  <si>
    <t xml:space="preserve">86.2</t>
  </si>
  <si>
    <t xml:space="preserve">Autism Data Chart (All of USA)</t>
  </si>
  <si>
    <t xml:space="preserve">Mean</t>
  </si>
  <si>
    <t xml:space="preserve">All</t>
  </si>
  <si>
    <t xml:space="preserve">Num</t>
  </si>
  <si>
    <t xml:space="preserve">Sdev</t>
  </si>
  <si>
    <t xml:space="preserve">Rejects</t>
  </si>
  <si>
    <t xml:space="preserve">All Mild</t>
  </si>
  <si>
    <t xml:space="preserve">All Mod</t>
  </si>
  <si>
    <t xml:space="preserve">All Sev</t>
  </si>
  <si>
    <t xml:space="preserve">Autism Data Chart (SW Region)</t>
  </si>
  <si>
    <t xml:space="preserve">SW All</t>
  </si>
  <si>
    <t xml:space="preserve">SW Mild</t>
  </si>
  <si>
    <t xml:space="preserve">SW Mod</t>
  </si>
  <si>
    <t xml:space="preserve">SW Sev</t>
  </si>
  <si>
    <t xml:space="preserve">Autism Data Chart (High Prev)</t>
  </si>
  <si>
    <t xml:space="preserve">High All</t>
  </si>
  <si>
    <t xml:space="preserve">High Mild</t>
  </si>
  <si>
    <t xml:space="preserve">High Mod</t>
  </si>
  <si>
    <t xml:space="preserve">High Sev</t>
  </si>
  <si>
    <t xml:space="preserve">Autism Data Chart (Low Prev)</t>
  </si>
  <si>
    <t xml:space="preserve">Low All</t>
  </si>
  <si>
    <t xml:space="preserve">Low Mild</t>
  </si>
  <si>
    <t xml:space="preserve">Low Mod</t>
  </si>
  <si>
    <t xml:space="preserve">Low Sev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"/>
    <numFmt numFmtId="167" formatCode="0.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FF"/>
      </patternFill>
    </fill>
    <fill>
      <patternFill patternType="solid">
        <fgColor rgb="FFFFFFCC"/>
        <bgColor rgb="FFFF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3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3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105"/>
  <sheetViews>
    <sheetView showFormulas="false" showGridLines="true" showRowColHeaders="true" showZeros="true" rightToLeft="false" tabSelected="false" showOutlineSymbols="true" defaultGridColor="true" view="normal" topLeftCell="A69" colorId="64" zoomScale="100" zoomScaleNormal="100" zoomScalePageLayoutView="100" workbookViewId="0">
      <selection pane="topLeft" activeCell="M112" activeCellId="0" sqref="M112"/>
    </sheetView>
  </sheetViews>
  <sheetFormatPr defaultColWidth="11.5703125" defaultRowHeight="12.75" zeroHeight="false" outlineLevelRow="0" outlineLevelCol="0"/>
  <cols>
    <col collapsed="false" customWidth="true" hidden="false" outlineLevel="0" max="1" min="1" style="1" width="5.06"/>
    <col collapsed="false" customWidth="true" hidden="false" outlineLevel="0" max="2" min="2" style="2" width="5.06"/>
    <col collapsed="false" customWidth="true" hidden="false" outlineLevel="0" max="3" min="3" style="3" width="5.06"/>
    <col collapsed="false" customWidth="true" hidden="false" outlineLevel="0" max="4" min="4" style="4" width="7.65"/>
    <col collapsed="false" customWidth="true" hidden="false" outlineLevel="0" max="5" min="5" style="3" width="5.06"/>
    <col collapsed="false" customWidth="true" hidden="false" outlineLevel="0" max="8" min="6" style="3" width="7.65"/>
    <col collapsed="false" customWidth="true" hidden="false" outlineLevel="0" max="9" min="9" style="1" width="5.06"/>
    <col collapsed="false" customWidth="true" hidden="false" outlineLevel="0" max="10" min="10" style="1" width="3.76"/>
    <col collapsed="false" customWidth="true" hidden="false" outlineLevel="0" max="11" min="11" style="1" width="5.06"/>
    <col collapsed="false" customWidth="true" hidden="false" outlineLevel="0" max="12" min="12" style="1" width="3.76"/>
    <col collapsed="false" customWidth="true" hidden="false" outlineLevel="0" max="13" min="13" style="1" width="5.06"/>
    <col collapsed="false" customWidth="true" hidden="false" outlineLevel="0" max="14" min="14" style="1" width="3.76"/>
    <col collapsed="false" customWidth="true" hidden="false" outlineLevel="0" max="15" min="15" style="1" width="5.06"/>
    <col collapsed="false" customWidth="true" hidden="false" outlineLevel="0" max="16" min="16" style="1" width="3.76"/>
    <col collapsed="false" customWidth="true" hidden="false" outlineLevel="0" max="17" min="17" style="1" width="5.06"/>
    <col collapsed="false" customWidth="true" hidden="false" outlineLevel="0" max="18" min="18" style="1" width="3.76"/>
    <col collapsed="false" customWidth="true" hidden="false" outlineLevel="0" max="19" min="19" style="1" width="5.06"/>
    <col collapsed="false" customWidth="true" hidden="false" outlineLevel="0" max="20" min="20" style="1" width="3.76"/>
    <col collapsed="false" customWidth="true" hidden="false" outlineLevel="0" max="21" min="21" style="1" width="5.06"/>
    <col collapsed="false" customWidth="true" hidden="false" outlineLevel="0" max="22" min="22" style="1" width="3.76"/>
    <col collapsed="false" customWidth="true" hidden="false" outlineLevel="0" max="23" min="23" style="1" width="5.06"/>
    <col collapsed="false" customWidth="true" hidden="false" outlineLevel="0" max="24" min="24" style="1" width="3.76"/>
    <col collapsed="false" customWidth="true" hidden="false" outlineLevel="0" max="25" min="25" style="1" width="1.16"/>
    <col collapsed="false" customWidth="true" hidden="false" outlineLevel="0" max="30" min="26" style="1" width="5.06"/>
    <col collapsed="false" customWidth="true" hidden="false" outlineLevel="0" max="31" min="31" style="1" width="1.16"/>
    <col collapsed="false" customWidth="true" hidden="false" outlineLevel="0" max="36" min="32" style="5" width="10.25"/>
    <col collapsed="false" customWidth="true" hidden="false" outlineLevel="0" max="37" min="37" style="5" width="5.06"/>
    <col collapsed="false" customWidth="true" hidden="false" outlineLevel="0" max="39" min="38" style="5" width="10.25"/>
  </cols>
  <sheetData>
    <row r="1" customFormat="false" ht="12.75" hidden="false" customHeight="false" outlineLevel="0" collapsed="false">
      <c r="B1" s="6"/>
      <c r="C1" s="7" t="s">
        <v>0</v>
      </c>
      <c r="D1" s="8"/>
      <c r="E1" s="9"/>
      <c r="F1" s="10"/>
      <c r="G1" s="10"/>
    </row>
    <row r="2" customFormat="false" ht="12.75" hidden="false" customHeight="false" outlineLevel="0" collapsed="false">
      <c r="B2" s="5"/>
      <c r="C2" s="2"/>
      <c r="E2" s="1"/>
    </row>
    <row r="3" customFormat="false" ht="12.75" hidden="false" customHeight="false" outlineLevel="0" collapsed="false">
      <c r="B3" s="11" t="s">
        <v>1</v>
      </c>
      <c r="C3" s="12"/>
      <c r="D3" s="13"/>
      <c r="E3" s="14"/>
      <c r="F3" s="15"/>
      <c r="G3" s="15"/>
      <c r="H3" s="15"/>
      <c r="I3" s="14"/>
      <c r="J3" s="14"/>
      <c r="K3" s="16" t="s">
        <v>2</v>
      </c>
      <c r="L3" s="14"/>
      <c r="M3" s="16"/>
      <c r="N3" s="14"/>
      <c r="O3" s="14"/>
      <c r="P3" s="14"/>
      <c r="Q3" s="14"/>
      <c r="R3" s="14"/>
      <c r="S3" s="14"/>
      <c r="T3" s="14"/>
      <c r="U3" s="14"/>
      <c r="V3" s="14"/>
      <c r="AA3" s="17" t="s">
        <v>3</v>
      </c>
    </row>
    <row r="4" customFormat="false" ht="12.75" hidden="false" customHeight="false" outlineLevel="0" collapsed="false">
      <c r="B4" s="11" t="s">
        <v>4</v>
      </c>
      <c r="C4" s="12"/>
      <c r="D4" s="13"/>
      <c r="E4" s="14"/>
      <c r="F4" s="15"/>
      <c r="G4" s="15"/>
      <c r="H4" s="15"/>
      <c r="I4" s="14"/>
      <c r="J4" s="14"/>
      <c r="K4" s="16" t="s">
        <v>5</v>
      </c>
      <c r="L4" s="14"/>
      <c r="M4" s="16"/>
      <c r="N4" s="14"/>
      <c r="O4" s="14"/>
      <c r="P4" s="14"/>
      <c r="Q4" s="14"/>
      <c r="R4" s="14"/>
      <c r="S4" s="14"/>
      <c r="T4" s="14"/>
      <c r="U4" s="14"/>
      <c r="V4" s="14"/>
      <c r="AA4" s="17" t="s">
        <v>6</v>
      </c>
    </row>
    <row r="5" customFormat="false" ht="12.75" hidden="false" customHeight="false" outlineLevel="0" collapsed="false">
      <c r="B5" s="11" t="s">
        <v>7</v>
      </c>
      <c r="C5" s="12"/>
      <c r="D5" s="13"/>
      <c r="E5" s="14"/>
      <c r="F5" s="15"/>
      <c r="G5" s="15"/>
      <c r="H5" s="15"/>
      <c r="I5" s="14"/>
      <c r="J5" s="14"/>
      <c r="K5" s="16" t="s">
        <v>8</v>
      </c>
      <c r="L5" s="14"/>
      <c r="M5" s="16"/>
      <c r="N5" s="14"/>
      <c r="O5" s="14"/>
      <c r="P5" s="14"/>
      <c r="Q5" s="14"/>
      <c r="R5" s="14"/>
      <c r="S5" s="14"/>
      <c r="T5" s="14"/>
      <c r="U5" s="14"/>
      <c r="V5" s="14"/>
      <c r="AA5" s="17" t="s">
        <v>9</v>
      </c>
    </row>
    <row r="6" customFormat="false" ht="12.75" hidden="false" customHeight="false" outlineLevel="0" collapsed="false">
      <c r="B6" s="11" t="s">
        <v>10</v>
      </c>
      <c r="C6" s="12"/>
      <c r="D6" s="13"/>
      <c r="E6" s="14"/>
      <c r="F6" s="15"/>
      <c r="G6" s="15"/>
      <c r="H6" s="15"/>
      <c r="I6" s="14"/>
      <c r="J6" s="14"/>
      <c r="K6" s="16" t="s">
        <v>11</v>
      </c>
      <c r="L6" s="14"/>
      <c r="M6" s="16"/>
      <c r="N6" s="14"/>
      <c r="O6" s="14"/>
      <c r="P6" s="14"/>
      <c r="Q6" s="14"/>
      <c r="R6" s="14"/>
      <c r="S6" s="14"/>
      <c r="T6" s="14"/>
      <c r="U6" s="14"/>
      <c r="V6" s="14"/>
      <c r="AA6" s="17" t="s">
        <v>12</v>
      </c>
    </row>
    <row r="7" customFormat="false" ht="12.75" hidden="false" customHeight="false" outlineLevel="0" collapsed="false">
      <c r="B7" s="11" t="s">
        <v>13</v>
      </c>
      <c r="C7" s="12"/>
      <c r="D7" s="13"/>
      <c r="E7" s="14"/>
      <c r="F7" s="15"/>
      <c r="G7" s="15"/>
      <c r="H7" s="15"/>
      <c r="I7" s="14"/>
      <c r="J7" s="14"/>
      <c r="K7" s="16" t="s">
        <v>14</v>
      </c>
      <c r="L7" s="14"/>
      <c r="M7" s="14"/>
      <c r="N7" s="14"/>
      <c r="O7" s="16"/>
      <c r="P7" s="14"/>
      <c r="Q7" s="14"/>
      <c r="R7" s="14"/>
      <c r="S7" s="14"/>
      <c r="T7" s="14"/>
      <c r="U7" s="14"/>
      <c r="V7" s="14"/>
      <c r="AA7" s="17" t="s">
        <v>15</v>
      </c>
    </row>
    <row r="8" customFormat="false" ht="12.75" hidden="false" customHeight="false" outlineLevel="0" collapsed="false">
      <c r="B8" s="11" t="s">
        <v>16</v>
      </c>
      <c r="C8" s="12"/>
      <c r="D8" s="13"/>
      <c r="E8" s="14"/>
      <c r="F8" s="15"/>
      <c r="G8" s="15"/>
      <c r="H8" s="15"/>
      <c r="I8" s="14"/>
      <c r="J8" s="14"/>
      <c r="K8" s="16" t="s">
        <v>17</v>
      </c>
      <c r="L8" s="14"/>
      <c r="M8" s="14"/>
      <c r="N8" s="14"/>
      <c r="O8" s="16"/>
      <c r="P8" s="14"/>
      <c r="Q8" s="14"/>
      <c r="R8" s="14"/>
      <c r="S8" s="14"/>
      <c r="T8" s="14"/>
      <c r="U8" s="14"/>
      <c r="V8" s="14"/>
      <c r="AA8" s="17" t="s">
        <v>18</v>
      </c>
    </row>
    <row r="9" customFormat="false" ht="12.75" hidden="false" customHeight="false" outlineLevel="0" collapsed="false">
      <c r="C9" s="2"/>
      <c r="E9" s="1"/>
    </row>
    <row r="10" customFormat="false" ht="12.75" hidden="false" customHeight="false" outlineLevel="0" collapsed="false">
      <c r="A10" s="18" t="s">
        <v>19</v>
      </c>
      <c r="B10" s="19" t="s">
        <v>20</v>
      </c>
      <c r="C10" s="19" t="s">
        <v>21</v>
      </c>
      <c r="D10" s="8" t="s">
        <v>22</v>
      </c>
      <c r="E10" s="18" t="s">
        <v>23</v>
      </c>
      <c r="F10" s="10" t="s">
        <v>24</v>
      </c>
      <c r="G10" s="10" t="s">
        <v>25</v>
      </c>
      <c r="H10" s="10" t="s">
        <v>26</v>
      </c>
      <c r="I10" s="18" t="s">
        <v>27</v>
      </c>
      <c r="J10" s="18" t="s">
        <v>28</v>
      </c>
      <c r="K10" s="18" t="s">
        <v>29</v>
      </c>
      <c r="L10" s="18" t="s">
        <v>30</v>
      </c>
      <c r="M10" s="18" t="s">
        <v>31</v>
      </c>
      <c r="N10" s="18" t="s">
        <v>32</v>
      </c>
      <c r="O10" s="18" t="s">
        <v>33</v>
      </c>
      <c r="P10" s="18" t="s">
        <v>34</v>
      </c>
      <c r="Q10" s="18" t="s">
        <v>35</v>
      </c>
      <c r="R10" s="18" t="s">
        <v>36</v>
      </c>
      <c r="S10" s="18" t="s">
        <v>37</v>
      </c>
      <c r="T10" s="18" t="s">
        <v>38</v>
      </c>
      <c r="U10" s="18" t="s">
        <v>39</v>
      </c>
      <c r="V10" s="18" t="s">
        <v>40</v>
      </c>
      <c r="W10" s="18" t="s">
        <v>41</v>
      </c>
      <c r="X10" s="18" t="s">
        <v>42</v>
      </c>
      <c r="Y10" s="18"/>
      <c r="Z10" s="18" t="s">
        <v>19</v>
      </c>
      <c r="AA10" s="18" t="s">
        <v>20</v>
      </c>
      <c r="AB10" s="18" t="s">
        <v>43</v>
      </c>
      <c r="AC10" s="18" t="s">
        <v>44</v>
      </c>
      <c r="AD10" s="18" t="s">
        <v>45</v>
      </c>
      <c r="AE10" s="18"/>
      <c r="AF10" s="20" t="s">
        <v>46</v>
      </c>
      <c r="AG10" s="20" t="s">
        <v>47</v>
      </c>
      <c r="AH10" s="20" t="s">
        <v>48</v>
      </c>
      <c r="AI10" s="20" t="s">
        <v>49</v>
      </c>
      <c r="AJ10" s="20" t="s">
        <v>50</v>
      </c>
      <c r="AK10" s="20" t="s">
        <v>51</v>
      </c>
      <c r="AL10" s="20" t="s">
        <v>52</v>
      </c>
      <c r="AM10" s="20" t="s">
        <v>53</v>
      </c>
      <c r="AN10" s="6" t="s">
        <v>54</v>
      </c>
    </row>
    <row r="11" customFormat="false" ht="12.75" hidden="false" customHeight="false" outlineLevel="0" collapsed="false">
      <c r="C11" s="2"/>
      <c r="E11" s="1"/>
      <c r="Y11" s="18"/>
    </row>
    <row r="12" customFormat="false" ht="12.75" hidden="false" customHeight="false" outlineLevel="0" collapsed="false">
      <c r="A12" s="1" t="s">
        <v>55</v>
      </c>
      <c r="B12" s="2" t="s">
        <v>56</v>
      </c>
      <c r="C12" s="3" t="n">
        <v>2</v>
      </c>
      <c r="D12" s="4" t="n">
        <f aca="false">SUM(I12*J12+K12*L12+M12*N12+O12*P12)/E12</f>
        <v>0.206896551724138</v>
      </c>
      <c r="E12" s="1" t="n">
        <f aca="false">SUM(J12+L12+N12+P12)</f>
        <v>14.5</v>
      </c>
      <c r="F12" s="3" t="n">
        <f aca="false">0.24*D12*E12</f>
        <v>0.72</v>
      </c>
      <c r="G12" s="3" t="n">
        <f aca="false">Q12*R12+S12*T12+U12*V12+W12*X12</f>
        <v>312</v>
      </c>
      <c r="H12" s="3" t="n">
        <f aca="false">F12+G12</f>
        <v>312.72</v>
      </c>
      <c r="I12" s="1" t="n">
        <v>0</v>
      </c>
      <c r="J12" s="1" t="n">
        <v>13</v>
      </c>
      <c r="K12" s="1" t="n">
        <v>2</v>
      </c>
      <c r="L12" s="1" t="n">
        <v>1.5</v>
      </c>
      <c r="Q12" s="1" t="n">
        <v>24</v>
      </c>
      <c r="R12" s="1" t="n">
        <v>13</v>
      </c>
      <c r="Y12" s="18"/>
      <c r="Z12" s="1" t="str">
        <f aca="false">A12</f>
        <v>UCA</v>
      </c>
      <c r="AA12" s="1" t="str">
        <f aca="false">B12</f>
        <v>001</v>
      </c>
      <c r="AB12" s="1" t="n">
        <v>5</v>
      </c>
      <c r="AC12" s="1" t="s">
        <v>57</v>
      </c>
      <c r="AD12" s="1" t="s">
        <v>58</v>
      </c>
      <c r="AF12" s="5" t="s">
        <v>59</v>
      </c>
      <c r="AG12" s="5" t="s">
        <v>60</v>
      </c>
      <c r="AJ12" s="5" t="s">
        <v>61</v>
      </c>
      <c r="AN12" s="0" t="s">
        <v>62</v>
      </c>
    </row>
    <row r="13" customFormat="false" ht="12.75" hidden="false" customHeight="false" outlineLevel="0" collapsed="false">
      <c r="A13" s="1" t="s">
        <v>63</v>
      </c>
      <c r="B13" s="2" t="s">
        <v>64</v>
      </c>
      <c r="C13" s="3" t="n">
        <v>105</v>
      </c>
      <c r="D13" s="4" t="n">
        <f aca="false">SUM(I13*J13+K13*L13+M13*N13+O13*P13)/E13</f>
        <v>29.7272727272727</v>
      </c>
      <c r="E13" s="1" t="n">
        <f aca="false">SUM(J13+L13+N13+P13)</f>
        <v>11</v>
      </c>
      <c r="F13" s="3" t="n">
        <f aca="false">0.24*D13*E13</f>
        <v>78.48</v>
      </c>
      <c r="G13" s="3" t="n">
        <f aca="false">Q13*R13+S13*T13+U13*V13+W13*X13</f>
        <v>72</v>
      </c>
      <c r="H13" s="3" t="n">
        <f aca="false">F13+G13</f>
        <v>150.48</v>
      </c>
      <c r="I13" s="1" t="n">
        <v>103</v>
      </c>
      <c r="J13" s="1" t="n">
        <v>2</v>
      </c>
      <c r="K13" s="1" t="n">
        <v>105</v>
      </c>
      <c r="L13" s="1" t="n">
        <v>1</v>
      </c>
      <c r="M13" s="1" t="n">
        <v>2</v>
      </c>
      <c r="N13" s="1" t="n">
        <v>8</v>
      </c>
      <c r="Q13" s="1" t="n">
        <v>24</v>
      </c>
      <c r="R13" s="1" t="n">
        <v>2</v>
      </c>
      <c r="U13" s="1" t="n">
        <v>24</v>
      </c>
      <c r="V13" s="1" t="n">
        <v>1</v>
      </c>
      <c r="Y13" s="18"/>
      <c r="Z13" s="1" t="str">
        <f aca="false">A13</f>
        <v>CAC</v>
      </c>
      <c r="AA13" s="1" t="str">
        <f aca="false">B13</f>
        <v>002</v>
      </c>
      <c r="AB13" s="1" t="n">
        <v>8</v>
      </c>
      <c r="AC13" s="1" t="s">
        <v>57</v>
      </c>
      <c r="AD13" s="1" t="s">
        <v>65</v>
      </c>
      <c r="AF13" s="5" t="s">
        <v>66</v>
      </c>
      <c r="AG13" s="5" t="s">
        <v>67</v>
      </c>
      <c r="AH13" s="5" t="s">
        <v>68</v>
      </c>
      <c r="AJ13" s="5" t="s">
        <v>69</v>
      </c>
      <c r="AL13" s="5" t="s">
        <v>70</v>
      </c>
    </row>
    <row r="14" customFormat="false" ht="12.75" hidden="false" customHeight="false" outlineLevel="0" collapsed="false">
      <c r="A14" s="1" t="s">
        <v>71</v>
      </c>
      <c r="B14" s="2" t="s">
        <v>72</v>
      </c>
      <c r="C14" s="3" t="n">
        <v>1</v>
      </c>
      <c r="D14" s="4" t="n">
        <f aca="false">SUM(I14*J14+K14*L14+M14*N14+O14*P14)/E14</f>
        <v>0.857142857142857</v>
      </c>
      <c r="E14" s="1" t="n">
        <f aca="false">SUM(J14+L14+N14+P14)</f>
        <v>7</v>
      </c>
      <c r="F14" s="3" t="n">
        <f aca="false">0.24*D14*E14</f>
        <v>1.44</v>
      </c>
      <c r="G14" s="3" t="n">
        <f aca="false">Q14*R14+S14*T14+U14*V14+W14*X14</f>
        <v>48</v>
      </c>
      <c r="H14" s="3" t="n">
        <f aca="false">F14+G14</f>
        <v>49.44</v>
      </c>
      <c r="I14" s="1" t="n">
        <v>1</v>
      </c>
      <c r="J14" s="1" t="n">
        <v>3</v>
      </c>
      <c r="K14" s="1" t="n">
        <v>1</v>
      </c>
      <c r="L14" s="1" t="n">
        <v>3</v>
      </c>
      <c r="M14" s="1" t="n">
        <v>0</v>
      </c>
      <c r="N14" s="1" t="n">
        <v>1</v>
      </c>
      <c r="Q14" s="1" t="n">
        <v>24</v>
      </c>
      <c r="R14" s="1" t="n">
        <v>2</v>
      </c>
      <c r="Y14" s="18"/>
      <c r="Z14" s="1" t="str">
        <f aca="false">A14</f>
        <v>HME</v>
      </c>
      <c r="AA14" s="1" t="str">
        <f aca="false">B14</f>
        <v>3.1</v>
      </c>
      <c r="AB14" s="1" t="n">
        <v>13</v>
      </c>
      <c r="AC14" s="1" t="s">
        <v>73</v>
      </c>
      <c r="AD14" s="1" t="s">
        <v>65</v>
      </c>
      <c r="AF14" s="5" t="s">
        <v>74</v>
      </c>
      <c r="AG14" s="5" t="s">
        <v>75</v>
      </c>
      <c r="AH14" s="5" t="s">
        <v>76</v>
      </c>
      <c r="AJ14" s="5" t="s">
        <v>61</v>
      </c>
    </row>
    <row r="15" customFormat="false" ht="12.75" hidden="false" customHeight="false" outlineLevel="0" collapsed="false">
      <c r="A15" s="1" t="s">
        <v>71</v>
      </c>
      <c r="B15" s="2" t="s">
        <v>77</v>
      </c>
      <c r="C15" s="3" t="n">
        <v>1</v>
      </c>
      <c r="D15" s="4" t="n">
        <f aca="false">SUM(I15*J15+K15*L15+M15*N15+O15*P15)/E15</f>
        <v>0.857142857142857</v>
      </c>
      <c r="E15" s="1" t="n">
        <f aca="false">SUM(J15+L15+N15+P15)</f>
        <v>7</v>
      </c>
      <c r="F15" s="3" t="n">
        <f aca="false">0.24*D15*E15</f>
        <v>1.44</v>
      </c>
      <c r="G15" s="3" t="n">
        <f aca="false">Q15*R15+S15*T15+U15*V15+W15*X15</f>
        <v>48</v>
      </c>
      <c r="H15" s="3" t="n">
        <f aca="false">F15+G15</f>
        <v>49.44</v>
      </c>
      <c r="I15" s="1" t="n">
        <v>1</v>
      </c>
      <c r="J15" s="1" t="n">
        <v>3</v>
      </c>
      <c r="K15" s="1" t="n">
        <v>1</v>
      </c>
      <c r="L15" s="1" t="n">
        <v>3</v>
      </c>
      <c r="M15" s="1" t="n">
        <v>0</v>
      </c>
      <c r="N15" s="1" t="n">
        <v>1</v>
      </c>
      <c r="Q15" s="1" t="n">
        <v>24</v>
      </c>
      <c r="R15" s="1" t="n">
        <v>2</v>
      </c>
      <c r="Y15" s="18"/>
      <c r="Z15" s="1" t="str">
        <f aca="false">A15</f>
        <v>HME</v>
      </c>
      <c r="AA15" s="1" t="str">
        <f aca="false">B15</f>
        <v>3.2</v>
      </c>
      <c r="AB15" s="1" t="n">
        <v>15</v>
      </c>
      <c r="AC15" s="1" t="s">
        <v>57</v>
      </c>
      <c r="AD15" s="1" t="s">
        <v>78</v>
      </c>
      <c r="AF15" s="5" t="s">
        <v>74</v>
      </c>
      <c r="AG15" s="5" t="s">
        <v>75</v>
      </c>
      <c r="AH15" s="5" t="s">
        <v>76</v>
      </c>
      <c r="AJ15" s="5" t="s">
        <v>61</v>
      </c>
    </row>
    <row r="16" customFormat="false" ht="12.75" hidden="false" customHeight="false" outlineLevel="0" collapsed="false">
      <c r="A16" s="1" t="s">
        <v>79</v>
      </c>
      <c r="B16" s="2" t="s">
        <v>80</v>
      </c>
      <c r="C16" s="3" t="n">
        <v>258</v>
      </c>
      <c r="D16" s="4" t="n">
        <f aca="false">SUM(I16*J16+K16*L16+M16*N16+O16*P16)/E16</f>
        <v>88.5555555555556</v>
      </c>
      <c r="E16" s="1" t="n">
        <f aca="false">SUM(J16+L16+N16+P16)</f>
        <v>9</v>
      </c>
      <c r="F16" s="3" t="n">
        <f aca="false">0.24*D16*E16</f>
        <v>191.28</v>
      </c>
      <c r="G16" s="3" t="n">
        <f aca="false">Q16*R16+S16*T16+U16*V16+W16*X16</f>
        <v>24</v>
      </c>
      <c r="H16" s="3" t="n">
        <f aca="false">F16+G16</f>
        <v>215.28</v>
      </c>
      <c r="I16" s="1" t="n">
        <v>258</v>
      </c>
      <c r="J16" s="1" t="n">
        <v>3</v>
      </c>
      <c r="K16" s="1" t="n">
        <v>1</v>
      </c>
      <c r="L16" s="1" t="n">
        <v>3</v>
      </c>
      <c r="M16" s="1" t="n">
        <v>10</v>
      </c>
      <c r="N16" s="1" t="n">
        <v>2</v>
      </c>
      <c r="O16" s="1" t="n">
        <v>0</v>
      </c>
      <c r="P16" s="1" t="n">
        <v>1</v>
      </c>
      <c r="Q16" s="1" t="n">
        <v>24</v>
      </c>
      <c r="R16" s="1" t="n">
        <v>1</v>
      </c>
      <c r="Y16" s="18"/>
      <c r="Z16" s="1" t="str">
        <f aca="false">A16</f>
        <v>XWA</v>
      </c>
      <c r="AA16" s="1" t="str">
        <f aca="false">B16</f>
        <v>004</v>
      </c>
      <c r="AB16" s="1" t="n">
        <v>3</v>
      </c>
      <c r="AC16" s="1" t="s">
        <v>57</v>
      </c>
      <c r="AD16" s="1" t="s">
        <v>78</v>
      </c>
      <c r="AF16" s="5" t="s">
        <v>81</v>
      </c>
      <c r="AG16" s="5" t="s">
        <v>82</v>
      </c>
      <c r="AH16" s="5" t="s">
        <v>83</v>
      </c>
      <c r="AI16" s="5" t="s">
        <v>84</v>
      </c>
      <c r="AJ16" s="5" t="s">
        <v>61</v>
      </c>
      <c r="AN16" s="0" t="s">
        <v>85</v>
      </c>
    </row>
    <row r="17" customFormat="false" ht="12.75" hidden="false" customHeight="false" outlineLevel="0" collapsed="false">
      <c r="A17" s="1" t="s">
        <v>63</v>
      </c>
      <c r="B17" s="2" t="s">
        <v>86</v>
      </c>
      <c r="C17" s="3" t="n">
        <v>69</v>
      </c>
      <c r="D17" s="4" t="n">
        <f aca="false">SUM(I17*J17+K17*L17+M17*N17+O17*P17)/E17</f>
        <v>1</v>
      </c>
      <c r="E17" s="1" t="n">
        <f aca="false">SUM(J17+L17+N17+P17)</f>
        <v>13</v>
      </c>
      <c r="F17" s="3" t="n">
        <f aca="false">0.24*D17*E17</f>
        <v>3.12</v>
      </c>
      <c r="G17" s="3" t="n">
        <f aca="false">Q17*R17+S17*T17+U17*V17+W17*X17</f>
        <v>81</v>
      </c>
      <c r="H17" s="3" t="n">
        <f aca="false">F17+G17</f>
        <v>84.12</v>
      </c>
      <c r="I17" s="1" t="n">
        <v>2</v>
      </c>
      <c r="J17" s="1" t="n">
        <v>6.5</v>
      </c>
      <c r="K17" s="1" t="n">
        <v>0</v>
      </c>
      <c r="L17" s="1" t="n">
        <v>6.5</v>
      </c>
      <c r="Q17" s="1" t="n">
        <v>18</v>
      </c>
      <c r="R17" s="1" t="n">
        <v>4.5</v>
      </c>
      <c r="Y17" s="18"/>
      <c r="Z17" s="1" t="str">
        <f aca="false">A17</f>
        <v>CAC</v>
      </c>
      <c r="AA17" s="1" t="str">
        <f aca="false">B17</f>
        <v>005</v>
      </c>
      <c r="AB17" s="1" t="n">
        <v>3</v>
      </c>
      <c r="AC17" s="1" t="s">
        <v>57</v>
      </c>
      <c r="AD17" s="1" t="s">
        <v>78</v>
      </c>
      <c r="AF17" s="5" t="s">
        <v>87</v>
      </c>
      <c r="AG17" s="5" t="s">
        <v>88</v>
      </c>
      <c r="AJ17" s="5" t="s">
        <v>89</v>
      </c>
    </row>
    <row r="18" customFormat="false" ht="12.75" hidden="false" customHeight="false" outlineLevel="0" collapsed="false">
      <c r="A18" s="1" t="s">
        <v>90</v>
      </c>
      <c r="B18" s="2" t="s">
        <v>91</v>
      </c>
      <c r="C18" s="3" t="n">
        <v>37</v>
      </c>
      <c r="D18" s="4" t="n">
        <f aca="false">SUM(I18*J18+K18*L18+M18*N18+O18*P18)/E18</f>
        <v>13.6666666666667</v>
      </c>
      <c r="E18" s="1" t="n">
        <f aca="false">SUM(J18+L18+N18+P18)</f>
        <v>12</v>
      </c>
      <c r="F18" s="3" t="n">
        <f aca="false">0.24*D18*E18</f>
        <v>39.36</v>
      </c>
      <c r="G18" s="3" t="n">
        <f aca="false">Q18*R18+S18*T18+U18*V18+W18*X18</f>
        <v>24</v>
      </c>
      <c r="H18" s="3" t="n">
        <f aca="false">F18+G18</f>
        <v>63.36</v>
      </c>
      <c r="I18" s="1" t="n">
        <v>2</v>
      </c>
      <c r="J18" s="1" t="n">
        <v>8</v>
      </c>
      <c r="K18" s="1" t="n">
        <v>37</v>
      </c>
      <c r="L18" s="1" t="n">
        <v>4</v>
      </c>
      <c r="Q18" s="1" t="n">
        <v>24</v>
      </c>
      <c r="R18" s="1" t="n">
        <v>1</v>
      </c>
      <c r="Y18" s="18"/>
      <c r="Z18" s="1" t="str">
        <f aca="false">A18</f>
        <v>CAL</v>
      </c>
      <c r="AA18" s="1" t="str">
        <f aca="false">B18</f>
        <v>006</v>
      </c>
      <c r="AB18" s="1" t="n">
        <v>2</v>
      </c>
      <c r="AC18" s="1" t="s">
        <v>57</v>
      </c>
      <c r="AD18" s="1" t="s">
        <v>58</v>
      </c>
      <c r="AF18" s="5" t="s">
        <v>92</v>
      </c>
      <c r="AG18" s="5" t="s">
        <v>74</v>
      </c>
      <c r="AJ18" s="5" t="s">
        <v>61</v>
      </c>
    </row>
    <row r="19" customFormat="false" ht="12.75" hidden="false" customHeight="false" outlineLevel="0" collapsed="false">
      <c r="A19" s="1" t="s">
        <v>93</v>
      </c>
      <c r="B19" s="2" t="s">
        <v>94</v>
      </c>
      <c r="C19" s="3" t="n">
        <v>176</v>
      </c>
      <c r="D19" s="4" t="n">
        <f aca="false">SUM(I19*J19+K19*L19+M19*N19+O19*P19)/E19</f>
        <v>53.8461538461539</v>
      </c>
      <c r="E19" s="1" t="n">
        <f aca="false">SUM(J19+L19+N19+P19)</f>
        <v>13</v>
      </c>
      <c r="F19" s="3" t="n">
        <f aca="false">0.24*D19*E19</f>
        <v>168</v>
      </c>
      <c r="G19" s="3" t="n">
        <f aca="false">Q19*R19+S19*T19+U19*V19+W19*X19</f>
        <v>199</v>
      </c>
      <c r="H19" s="3" t="n">
        <f aca="false">F19+G19</f>
        <v>367</v>
      </c>
      <c r="I19" s="1" t="n">
        <v>19</v>
      </c>
      <c r="J19" s="1" t="n">
        <v>8</v>
      </c>
      <c r="K19" s="1" t="n">
        <v>176</v>
      </c>
      <c r="L19" s="1" t="n">
        <v>3</v>
      </c>
      <c r="M19" s="1" t="n">
        <v>10</v>
      </c>
      <c r="N19" s="1" t="n">
        <v>2</v>
      </c>
      <c r="Q19" s="1" t="n">
        <v>18</v>
      </c>
      <c r="R19" s="1" t="n">
        <v>5</v>
      </c>
      <c r="U19" s="1" t="n">
        <v>24</v>
      </c>
      <c r="V19" s="1" t="n">
        <v>4</v>
      </c>
      <c r="W19" s="1" t="n">
        <v>13</v>
      </c>
      <c r="X19" s="1" t="n">
        <v>1</v>
      </c>
      <c r="Y19" s="18"/>
      <c r="Z19" s="1" t="str">
        <f aca="false">A19</f>
        <v>AZC</v>
      </c>
      <c r="AA19" s="1" t="str">
        <f aca="false">B19</f>
        <v>007</v>
      </c>
      <c r="AB19" s="1" t="n">
        <v>13</v>
      </c>
      <c r="AC19" s="1" t="s">
        <v>57</v>
      </c>
      <c r="AD19" s="1" t="s">
        <v>65</v>
      </c>
      <c r="AF19" s="5" t="s">
        <v>95</v>
      </c>
      <c r="AG19" s="5" t="s">
        <v>74</v>
      </c>
      <c r="AH19" s="5" t="s">
        <v>96</v>
      </c>
      <c r="AJ19" s="5" t="s">
        <v>89</v>
      </c>
      <c r="AL19" s="5" t="s">
        <v>70</v>
      </c>
      <c r="AM19" s="5" t="s">
        <v>97</v>
      </c>
    </row>
    <row r="20" customFormat="false" ht="12.75" hidden="false" customHeight="false" outlineLevel="0" collapsed="false">
      <c r="A20" s="1" t="s">
        <v>90</v>
      </c>
      <c r="B20" s="2" t="s">
        <v>98</v>
      </c>
      <c r="C20" s="3" t="n">
        <v>4</v>
      </c>
      <c r="D20" s="4" t="n">
        <f aca="false">SUM(I20*J20+K20*L20+M20*N20+O20*P20)/E20</f>
        <v>1.6</v>
      </c>
      <c r="E20" s="1" t="n">
        <f aca="false">SUM(J20+L20+N20+P20)</f>
        <v>20</v>
      </c>
      <c r="F20" s="3" t="n">
        <f aca="false">0.24*D20*E20</f>
        <v>7.68</v>
      </c>
      <c r="G20" s="3" t="n">
        <f aca="false">Q20*R20+S20*T20+U20*V20+W20*X20</f>
        <v>129</v>
      </c>
      <c r="H20" s="3" t="n">
        <f aca="false">F20+G20</f>
        <v>136.68</v>
      </c>
      <c r="I20" s="1" t="n">
        <v>1</v>
      </c>
      <c r="J20" s="1" t="n">
        <v>8</v>
      </c>
      <c r="K20" s="1" t="n">
        <v>4</v>
      </c>
      <c r="L20" s="1" t="n">
        <v>6</v>
      </c>
      <c r="M20" s="1" t="n">
        <v>0</v>
      </c>
      <c r="N20" s="1" t="n">
        <v>3</v>
      </c>
      <c r="O20" s="1" t="n">
        <v>0</v>
      </c>
      <c r="P20" s="1" t="n">
        <v>3</v>
      </c>
      <c r="Q20" s="1" t="n">
        <v>18</v>
      </c>
      <c r="R20" s="1" t="n">
        <v>4</v>
      </c>
      <c r="S20" s="1" t="n">
        <v>57</v>
      </c>
      <c r="T20" s="1" t="n">
        <v>1</v>
      </c>
      <c r="Y20" s="18"/>
      <c r="Z20" s="1" t="str">
        <f aca="false">A20</f>
        <v>CAL</v>
      </c>
      <c r="AA20" s="1" t="str">
        <f aca="false">B20</f>
        <v>008</v>
      </c>
      <c r="AB20" s="1" t="n">
        <v>2</v>
      </c>
      <c r="AC20" s="1" t="s">
        <v>57</v>
      </c>
      <c r="AD20" s="1" t="s">
        <v>78</v>
      </c>
      <c r="AF20" s="5" t="s">
        <v>99</v>
      </c>
      <c r="AG20" s="5" t="s">
        <v>74</v>
      </c>
      <c r="AH20" s="5" t="s">
        <v>100</v>
      </c>
      <c r="AI20" s="5" t="s">
        <v>101</v>
      </c>
      <c r="AJ20" s="5" t="s">
        <v>89</v>
      </c>
      <c r="AK20" s="5" t="s">
        <v>102</v>
      </c>
      <c r="AN20" s="0" t="s">
        <v>103</v>
      </c>
    </row>
    <row r="21" customFormat="false" ht="12.75" hidden="false" customHeight="false" outlineLevel="0" collapsed="false">
      <c r="A21" s="1" t="s">
        <v>63</v>
      </c>
      <c r="B21" s="2" t="s">
        <v>104</v>
      </c>
      <c r="C21" s="3" t="n">
        <v>180</v>
      </c>
      <c r="D21" s="4" t="n">
        <f aca="false">SUM(I21*J21+K21*L21+M21*N21+O21*P21)/E21</f>
        <v>164.58064516129</v>
      </c>
      <c r="E21" s="1" t="n">
        <f aca="false">SUM(J21+L21+N21+P21)</f>
        <v>9.3</v>
      </c>
      <c r="F21" s="3" t="n">
        <f aca="false">0.24*D21*E21</f>
        <v>367.344</v>
      </c>
      <c r="G21" s="3" t="n">
        <f aca="false">Q21*R21+S21*T21+U21*V21+W21*X21</f>
        <v>79.2</v>
      </c>
      <c r="H21" s="3" t="n">
        <f aca="false">F21+G21</f>
        <v>446.544</v>
      </c>
      <c r="I21" s="1" t="n">
        <v>180</v>
      </c>
      <c r="J21" s="1" t="n">
        <v>6</v>
      </c>
      <c r="K21" s="1" t="n">
        <v>150</v>
      </c>
      <c r="L21" s="1" t="n">
        <v>3</v>
      </c>
      <c r="M21" s="1" t="n">
        <v>2</v>
      </c>
      <c r="N21" s="1" t="n">
        <v>0.3</v>
      </c>
      <c r="Q21" s="1" t="n">
        <v>24</v>
      </c>
      <c r="R21" s="1" t="n">
        <v>3</v>
      </c>
      <c r="U21" s="1" t="n">
        <v>24</v>
      </c>
      <c r="V21" s="1" t="n">
        <v>0.3</v>
      </c>
      <c r="Y21" s="18"/>
      <c r="Z21" s="1" t="str">
        <f aca="false">A21</f>
        <v>CAC</v>
      </c>
      <c r="AA21" s="1" t="str">
        <f aca="false">B21</f>
        <v>009</v>
      </c>
      <c r="AB21" s="1" t="n">
        <v>14</v>
      </c>
      <c r="AC21" s="1" t="s">
        <v>57</v>
      </c>
      <c r="AD21" s="1" t="s">
        <v>65</v>
      </c>
      <c r="AF21" s="5" t="s">
        <v>74</v>
      </c>
      <c r="AG21" s="5" t="s">
        <v>75</v>
      </c>
      <c r="AH21" s="5" t="s">
        <v>68</v>
      </c>
      <c r="AJ21" s="5" t="s">
        <v>69</v>
      </c>
      <c r="AL21" s="5" t="s">
        <v>105</v>
      </c>
    </row>
    <row r="22" customFormat="false" ht="12.75" hidden="false" customHeight="false" outlineLevel="0" collapsed="false">
      <c r="A22" s="1" t="s">
        <v>93</v>
      </c>
      <c r="B22" s="2" t="s">
        <v>106</v>
      </c>
      <c r="C22" s="3" t="n">
        <v>64</v>
      </c>
      <c r="D22" s="4" t="n">
        <f aca="false">SUM(I22*J22+K22*L22+M22*N22+O22*P22)/E22</f>
        <v>11.6363636363636</v>
      </c>
      <c r="E22" s="1" t="n">
        <f aca="false">SUM(J22+L22+N22+P22)</f>
        <v>11</v>
      </c>
      <c r="F22" s="3" t="n">
        <f aca="false">0.24*D22*E22</f>
        <v>30.72</v>
      </c>
      <c r="G22" s="3" t="n">
        <f aca="false">Q22*R22+S22*T22+U22*V22+W22*X22</f>
        <v>68</v>
      </c>
      <c r="H22" s="3" t="n">
        <f aca="false">F22+G22</f>
        <v>98.72</v>
      </c>
      <c r="I22" s="1" t="n">
        <v>64</v>
      </c>
      <c r="J22" s="1" t="n">
        <v>2</v>
      </c>
      <c r="K22" s="1" t="n">
        <v>0</v>
      </c>
      <c r="L22" s="1" t="n">
        <v>4</v>
      </c>
      <c r="M22" s="1" t="n">
        <v>0</v>
      </c>
      <c r="N22" s="1" t="n">
        <v>5</v>
      </c>
      <c r="U22" s="1" t="n">
        <v>14</v>
      </c>
      <c r="V22" s="1" t="n">
        <v>3</v>
      </c>
      <c r="W22" s="1" t="n">
        <v>13</v>
      </c>
      <c r="X22" s="1" t="n">
        <v>2</v>
      </c>
      <c r="Y22" s="18"/>
      <c r="Z22" s="1" t="str">
        <f aca="false">A22</f>
        <v>AZC</v>
      </c>
      <c r="AA22" s="1" t="str">
        <f aca="false">B22</f>
        <v>010</v>
      </c>
      <c r="AB22" s="1" t="n">
        <v>2</v>
      </c>
      <c r="AC22" s="1" t="s">
        <v>57</v>
      </c>
      <c r="AD22" s="1" t="s">
        <v>65</v>
      </c>
      <c r="AF22" s="5" t="s">
        <v>107</v>
      </c>
      <c r="AG22" s="5" t="s">
        <v>108</v>
      </c>
      <c r="AH22" s="5" t="s">
        <v>109</v>
      </c>
      <c r="AL22" s="5" t="s">
        <v>110</v>
      </c>
      <c r="AM22" s="5" t="s">
        <v>111</v>
      </c>
    </row>
    <row r="23" customFormat="false" ht="12.75" hidden="false" customHeight="false" outlineLevel="0" collapsed="false">
      <c r="A23" s="1" t="s">
        <v>112</v>
      </c>
      <c r="B23" s="2" t="s">
        <v>113</v>
      </c>
      <c r="C23" s="3" t="n">
        <v>234</v>
      </c>
      <c r="D23" s="4" t="n">
        <f aca="false">SUM(I23*J23+K23*L23+M23*N23+O23*P23)/E23</f>
        <v>93.6</v>
      </c>
      <c r="E23" s="1" t="n">
        <f aca="false">SUM(J23+L23+N23+P23)</f>
        <v>5</v>
      </c>
      <c r="F23" s="3" t="n">
        <f aca="false">0.24*D23*E23</f>
        <v>112.32</v>
      </c>
      <c r="G23" s="3" t="n">
        <f aca="false">Q23*R23+S23*T23+U23*V23+W23*X23</f>
        <v>24</v>
      </c>
      <c r="H23" s="3" t="n">
        <f aca="false">F23+G23</f>
        <v>136.32</v>
      </c>
      <c r="I23" s="1" t="n">
        <v>234</v>
      </c>
      <c r="J23" s="1" t="n">
        <v>2</v>
      </c>
      <c r="K23" s="1" t="n">
        <v>0</v>
      </c>
      <c r="L23" s="1" t="n">
        <v>2</v>
      </c>
      <c r="M23" s="1" t="n">
        <v>0</v>
      </c>
      <c r="N23" s="1" t="n">
        <v>1</v>
      </c>
      <c r="Q23" s="1" t="n">
        <v>24</v>
      </c>
      <c r="R23" s="1" t="n">
        <v>1</v>
      </c>
      <c r="Y23" s="18"/>
      <c r="Z23" s="1" t="str">
        <f aca="false">A23</f>
        <v>UIL</v>
      </c>
      <c r="AA23" s="1" t="str">
        <f aca="false">B23</f>
        <v>011</v>
      </c>
      <c r="AB23" s="1" t="n">
        <v>2</v>
      </c>
      <c r="AC23" s="1" t="s">
        <v>57</v>
      </c>
      <c r="AD23" s="1" t="s">
        <v>58</v>
      </c>
      <c r="AF23" s="5" t="s">
        <v>74</v>
      </c>
      <c r="AG23" s="5" t="s">
        <v>76</v>
      </c>
      <c r="AH23" s="5" t="s">
        <v>114</v>
      </c>
      <c r="AJ23" s="5" t="s">
        <v>61</v>
      </c>
    </row>
    <row r="24" customFormat="false" ht="12.75" hidden="false" customHeight="false" outlineLevel="0" collapsed="false">
      <c r="A24" s="1" t="s">
        <v>63</v>
      </c>
      <c r="B24" s="2" t="s">
        <v>115</v>
      </c>
      <c r="C24" s="3" t="n">
        <v>540</v>
      </c>
      <c r="D24" s="4" t="n">
        <f aca="false">SUM(I24*J24+K24*L24+M24*N24+O24*P24)/E24</f>
        <v>37.8260869565217</v>
      </c>
      <c r="E24" s="1" t="n">
        <f aca="false">SUM(J24+L24+N24+P24)</f>
        <v>5.75</v>
      </c>
      <c r="F24" s="3" t="n">
        <f aca="false">0.24*D24*E24</f>
        <v>52.2</v>
      </c>
      <c r="G24" s="3" t="n">
        <f aca="false">Q24*R24+S24*T24+U24*V24+W24*X24</f>
        <v>58.8</v>
      </c>
      <c r="H24" s="3" t="n">
        <f aca="false">F24+G24</f>
        <v>111</v>
      </c>
      <c r="I24" s="1" t="n">
        <v>15</v>
      </c>
      <c r="J24" s="1" t="n">
        <v>5.5</v>
      </c>
      <c r="K24" s="1" t="n">
        <v>540</v>
      </c>
      <c r="L24" s="1" t="n">
        <v>0.25</v>
      </c>
      <c r="Q24" s="1" t="n">
        <v>24</v>
      </c>
      <c r="R24" s="1" t="n">
        <v>2</v>
      </c>
      <c r="U24" s="1" t="n">
        <v>18</v>
      </c>
      <c r="V24" s="1" t="n">
        <v>0.5</v>
      </c>
      <c r="W24" s="1" t="n">
        <v>18</v>
      </c>
      <c r="X24" s="1" t="n">
        <v>0.1</v>
      </c>
      <c r="Y24" s="18"/>
      <c r="Z24" s="1" t="str">
        <f aca="false">A24</f>
        <v>CAC</v>
      </c>
      <c r="AA24" s="1" t="str">
        <f aca="false">B24</f>
        <v>012</v>
      </c>
      <c r="AB24" s="1" t="n">
        <v>2</v>
      </c>
      <c r="AC24" s="1" t="s">
        <v>57</v>
      </c>
      <c r="AD24" s="1" t="s">
        <v>58</v>
      </c>
      <c r="AF24" s="5" t="s">
        <v>108</v>
      </c>
      <c r="AG24" s="5" t="s">
        <v>116</v>
      </c>
      <c r="AJ24" s="5" t="s">
        <v>61</v>
      </c>
      <c r="AL24" s="5" t="s">
        <v>117</v>
      </c>
      <c r="AM24" s="5" t="s">
        <v>118</v>
      </c>
    </row>
    <row r="25" customFormat="false" ht="12.75" hidden="false" customHeight="false" outlineLevel="0" collapsed="false">
      <c r="A25" s="1" t="s">
        <v>93</v>
      </c>
      <c r="B25" s="2" t="s">
        <v>119</v>
      </c>
      <c r="C25" s="3" t="n">
        <v>245</v>
      </c>
      <c r="D25" s="4" t="n">
        <f aca="false">SUM(I25*J25+K25*L25+M25*N25+O25*P25)/E25</f>
        <v>0</v>
      </c>
      <c r="E25" s="1" t="n">
        <f aca="false">SUM(J25+L25+N25+P25)</f>
        <v>8</v>
      </c>
      <c r="F25" s="3" t="n">
        <f aca="false">0.24*D25*E25</f>
        <v>0</v>
      </c>
      <c r="G25" s="3" t="n">
        <f aca="false">Q25*R25+S25*T25+U25*V25+W25*X25</f>
        <v>0</v>
      </c>
      <c r="H25" s="3" t="n">
        <f aca="false">F25+G25</f>
        <v>0</v>
      </c>
      <c r="I25" s="1" t="n">
        <v>0</v>
      </c>
      <c r="J25" s="1" t="n">
        <v>8</v>
      </c>
      <c r="Y25" s="18"/>
      <c r="Z25" s="1" t="str">
        <f aca="false">A25</f>
        <v>AZC</v>
      </c>
      <c r="AA25" s="1" t="str">
        <f aca="false">B25</f>
        <v>013</v>
      </c>
      <c r="AB25" s="1" t="n">
        <v>3</v>
      </c>
      <c r="AC25" s="1" t="s">
        <v>57</v>
      </c>
      <c r="AD25" s="1" t="s">
        <v>78</v>
      </c>
      <c r="AF25" s="5" t="s">
        <v>120</v>
      </c>
    </row>
    <row r="26" customFormat="false" ht="12.75" hidden="false" customHeight="false" outlineLevel="0" collapsed="false">
      <c r="A26" s="1" t="s">
        <v>93</v>
      </c>
      <c r="B26" s="2" t="s">
        <v>121</v>
      </c>
      <c r="C26" s="3" t="n">
        <v>246</v>
      </c>
      <c r="D26" s="4" t="n">
        <f aca="false">SUM(I26*J26+K26*L26+M26*N26+O26*P26)/E26</f>
        <v>63</v>
      </c>
      <c r="E26" s="1" t="n">
        <f aca="false">SUM(J26+L26+N26+P26)</f>
        <v>8</v>
      </c>
      <c r="F26" s="3" t="n">
        <f aca="false">0.24*D26*E26</f>
        <v>120.96</v>
      </c>
      <c r="G26" s="3" t="n">
        <f aca="false">Q26*R26+S26*T26+U26*V26+W26*X26</f>
        <v>0</v>
      </c>
      <c r="H26" s="3" t="n">
        <f aca="false">F26+G26</f>
        <v>120.96</v>
      </c>
      <c r="I26" s="1" t="n">
        <v>246</v>
      </c>
      <c r="J26" s="1" t="n">
        <v>2</v>
      </c>
      <c r="K26" s="1" t="n">
        <v>2</v>
      </c>
      <c r="L26" s="1" t="n">
        <v>6</v>
      </c>
      <c r="Y26" s="18"/>
      <c r="Z26" s="1" t="str">
        <f aca="false">A26</f>
        <v>AZC</v>
      </c>
      <c r="AA26" s="1" t="str">
        <f aca="false">B26</f>
        <v>014</v>
      </c>
      <c r="AB26" s="1" t="n">
        <v>2</v>
      </c>
      <c r="AC26" s="1" t="s">
        <v>57</v>
      </c>
      <c r="AD26" s="1" t="s">
        <v>58</v>
      </c>
      <c r="AF26" s="5" t="s">
        <v>74</v>
      </c>
      <c r="AG26" s="5" t="s">
        <v>87</v>
      </c>
    </row>
    <row r="27" customFormat="false" ht="12.75" hidden="false" customHeight="false" outlineLevel="0" collapsed="false">
      <c r="A27" s="1" t="s">
        <v>93</v>
      </c>
      <c r="B27" s="2" t="s">
        <v>122</v>
      </c>
      <c r="C27" s="3" t="n">
        <v>91</v>
      </c>
      <c r="D27" s="4" t="n">
        <f aca="false">SUM(I27*J27+K27*L27+M27*N27+O27*P27)/E27</f>
        <v>11.6153846153846</v>
      </c>
      <c r="E27" s="1" t="n">
        <f aca="false">SUM(J27+L27+N27+P27)</f>
        <v>13</v>
      </c>
      <c r="F27" s="3" t="n">
        <f aca="false">0.24*D27*E27</f>
        <v>36.24</v>
      </c>
      <c r="G27" s="3" t="n">
        <f aca="false">Q27*R27+S27*T27+U27*V27+W27*X27</f>
        <v>76</v>
      </c>
      <c r="H27" s="3" t="n">
        <f aca="false">F27+G27</f>
        <v>112.24</v>
      </c>
      <c r="I27" s="1" t="n">
        <v>91</v>
      </c>
      <c r="J27" s="1" t="n">
        <v>1</v>
      </c>
      <c r="K27" s="1" t="n">
        <v>0</v>
      </c>
      <c r="L27" s="1" t="n">
        <v>6</v>
      </c>
      <c r="M27" s="1" t="n">
        <v>10</v>
      </c>
      <c r="N27" s="1" t="n">
        <v>6</v>
      </c>
      <c r="U27" s="1" t="n">
        <v>8</v>
      </c>
      <c r="V27" s="1" t="n">
        <v>6</v>
      </c>
      <c r="W27" s="1" t="n">
        <v>14</v>
      </c>
      <c r="X27" s="1" t="n">
        <v>2</v>
      </c>
      <c r="Y27" s="18"/>
      <c r="Z27" s="1" t="str">
        <f aca="false">A27</f>
        <v>AZC</v>
      </c>
      <c r="AA27" s="1" t="str">
        <f aca="false">B27</f>
        <v>15.1</v>
      </c>
      <c r="AB27" s="1" t="n">
        <v>3</v>
      </c>
      <c r="AC27" s="1" t="s">
        <v>57</v>
      </c>
      <c r="AD27" s="1" t="s">
        <v>58</v>
      </c>
      <c r="AF27" s="5" t="s">
        <v>123</v>
      </c>
      <c r="AG27" s="5" t="s">
        <v>95</v>
      </c>
      <c r="AH27" s="5" t="s">
        <v>96</v>
      </c>
      <c r="AL27" s="5" t="s">
        <v>124</v>
      </c>
      <c r="AM27" s="5" t="s">
        <v>125</v>
      </c>
      <c r="AN27" s="0" t="s">
        <v>126</v>
      </c>
    </row>
    <row r="28" customFormat="false" ht="12.75" hidden="false" customHeight="false" outlineLevel="0" collapsed="false">
      <c r="A28" s="1" t="s">
        <v>93</v>
      </c>
      <c r="B28" s="2" t="s">
        <v>127</v>
      </c>
      <c r="C28" s="3" t="n">
        <v>91</v>
      </c>
      <c r="D28" s="4" t="n">
        <f aca="false">SUM(I28*J28+K28*L28+M28*N28+O28*P28)/E28</f>
        <v>11.6153846153846</v>
      </c>
      <c r="E28" s="1" t="n">
        <f aca="false">SUM(J28+L28+N28+P28)</f>
        <v>13</v>
      </c>
      <c r="F28" s="3" t="n">
        <f aca="false">0.24*D28*E28</f>
        <v>36.24</v>
      </c>
      <c r="G28" s="3" t="n">
        <f aca="false">Q28*R28+S28*T28+U28*V28+W28*X28</f>
        <v>76</v>
      </c>
      <c r="H28" s="3" t="n">
        <f aca="false">F28+G28</f>
        <v>112.24</v>
      </c>
      <c r="I28" s="1" t="n">
        <v>91</v>
      </c>
      <c r="J28" s="1" t="n">
        <v>1</v>
      </c>
      <c r="K28" s="1" t="n">
        <v>0</v>
      </c>
      <c r="L28" s="1" t="n">
        <v>6</v>
      </c>
      <c r="M28" s="1" t="n">
        <v>10</v>
      </c>
      <c r="N28" s="1" t="n">
        <v>6</v>
      </c>
      <c r="U28" s="1" t="n">
        <v>8</v>
      </c>
      <c r="V28" s="1" t="n">
        <v>6</v>
      </c>
      <c r="W28" s="1" t="n">
        <v>14</v>
      </c>
      <c r="X28" s="1" t="n">
        <v>2</v>
      </c>
      <c r="Y28" s="18"/>
      <c r="Z28" s="1" t="str">
        <f aca="false">A28</f>
        <v>AZC</v>
      </c>
      <c r="AA28" s="1" t="str">
        <f aca="false">B28</f>
        <v>15.2</v>
      </c>
      <c r="AB28" s="1" t="n">
        <v>8</v>
      </c>
      <c r="AC28" s="1" t="s">
        <v>57</v>
      </c>
      <c r="AD28" s="1" t="s">
        <v>58</v>
      </c>
      <c r="AF28" s="5" t="s">
        <v>123</v>
      </c>
      <c r="AG28" s="5" t="s">
        <v>95</v>
      </c>
      <c r="AH28" s="5" t="s">
        <v>96</v>
      </c>
      <c r="AL28" s="5" t="s">
        <v>124</v>
      </c>
      <c r="AM28" s="5" t="s">
        <v>125</v>
      </c>
    </row>
    <row r="29" customFormat="false" ht="12.75" hidden="false" customHeight="false" outlineLevel="0" collapsed="false">
      <c r="A29" s="1" t="s">
        <v>93</v>
      </c>
      <c r="B29" s="2" t="s">
        <v>128</v>
      </c>
      <c r="C29" s="3" t="n">
        <v>91</v>
      </c>
      <c r="D29" s="4" t="n">
        <f aca="false">SUM(I29*J29+K29*L29+M29*N29+O29*P29)/E29</f>
        <v>11.6153846153846</v>
      </c>
      <c r="E29" s="1" t="n">
        <f aca="false">SUM(J29+L29+N29+P29)</f>
        <v>13</v>
      </c>
      <c r="F29" s="3" t="n">
        <f aca="false">0.24*D29*E29</f>
        <v>36.24</v>
      </c>
      <c r="G29" s="3" t="n">
        <f aca="false">Q29*R29+S29*T29+U29*V29+W29*X29</f>
        <v>76</v>
      </c>
      <c r="H29" s="3" t="n">
        <f aca="false">F29+G29</f>
        <v>112.24</v>
      </c>
      <c r="I29" s="1" t="n">
        <v>91</v>
      </c>
      <c r="J29" s="1" t="n">
        <v>1</v>
      </c>
      <c r="K29" s="1" t="n">
        <v>0</v>
      </c>
      <c r="L29" s="1" t="n">
        <v>6</v>
      </c>
      <c r="M29" s="1" t="n">
        <v>10</v>
      </c>
      <c r="N29" s="1" t="n">
        <v>6</v>
      </c>
      <c r="U29" s="1" t="n">
        <v>8</v>
      </c>
      <c r="V29" s="1" t="n">
        <v>6</v>
      </c>
      <c r="W29" s="1" t="n">
        <v>14</v>
      </c>
      <c r="X29" s="1" t="n">
        <v>2</v>
      </c>
      <c r="Y29" s="18"/>
      <c r="Z29" s="1" t="str">
        <f aca="false">A29</f>
        <v>AZC</v>
      </c>
      <c r="AA29" s="1" t="str">
        <f aca="false">B29</f>
        <v>15.3</v>
      </c>
      <c r="AB29" s="1" t="n">
        <v>12</v>
      </c>
      <c r="AC29" s="1" t="s">
        <v>73</v>
      </c>
      <c r="AD29" s="1" t="s">
        <v>58</v>
      </c>
      <c r="AF29" s="5" t="s">
        <v>123</v>
      </c>
      <c r="AG29" s="5" t="s">
        <v>95</v>
      </c>
      <c r="AH29" s="5" t="s">
        <v>96</v>
      </c>
      <c r="AL29" s="5" t="s">
        <v>124</v>
      </c>
      <c r="AM29" s="5" t="s">
        <v>125</v>
      </c>
    </row>
    <row r="30" customFormat="false" ht="12.75" hidden="false" customHeight="false" outlineLevel="0" collapsed="false">
      <c r="A30" s="1" t="s">
        <v>93</v>
      </c>
      <c r="B30" s="2" t="s">
        <v>129</v>
      </c>
      <c r="C30" s="3" t="n">
        <v>245</v>
      </c>
      <c r="D30" s="4" t="n">
        <f aca="false">SUM(I30*J30+K30*L30+M30*N30+O30*P30)/E30</f>
        <v>0.25</v>
      </c>
      <c r="E30" s="1" t="n">
        <f aca="false">SUM(J30+L30+N30+P30)</f>
        <v>12</v>
      </c>
      <c r="F30" s="3" t="n">
        <f aca="false">0.24*D30*E30</f>
        <v>0.72</v>
      </c>
      <c r="G30" s="3" t="n">
        <f aca="false">Q30*R30+S30*T30+U30*V30+W30*X30</f>
        <v>0</v>
      </c>
      <c r="H30" s="3" t="n">
        <f aca="false">F30+G30</f>
        <v>0.72</v>
      </c>
      <c r="I30" s="1" t="n">
        <v>1</v>
      </c>
      <c r="J30" s="1" t="n">
        <v>3</v>
      </c>
      <c r="K30" s="1" t="n">
        <v>0</v>
      </c>
      <c r="L30" s="1" t="n">
        <v>3</v>
      </c>
      <c r="M30" s="1" t="n">
        <v>0</v>
      </c>
      <c r="N30" s="1" t="n">
        <v>3</v>
      </c>
      <c r="O30" s="1" t="n">
        <v>0</v>
      </c>
      <c r="P30" s="1" t="n">
        <v>3</v>
      </c>
      <c r="Y30" s="18"/>
      <c r="Z30" s="1" t="str">
        <f aca="false">A30</f>
        <v>AZC</v>
      </c>
      <c r="AA30" s="1" t="str">
        <f aca="false">B30</f>
        <v>016</v>
      </c>
      <c r="AB30" s="1" t="n">
        <v>3</v>
      </c>
      <c r="AC30" s="1" t="s">
        <v>73</v>
      </c>
      <c r="AD30" s="1" t="s">
        <v>58</v>
      </c>
      <c r="AF30" s="5" t="s">
        <v>88</v>
      </c>
      <c r="AG30" s="5" t="s">
        <v>130</v>
      </c>
      <c r="AH30" s="5" t="s">
        <v>131</v>
      </c>
      <c r="AI30" s="5" t="s">
        <v>132</v>
      </c>
      <c r="AN30" s="0" t="s">
        <v>133</v>
      </c>
    </row>
    <row r="31" customFormat="false" ht="12.75" hidden="false" customHeight="false" outlineLevel="0" collapsed="false">
      <c r="A31" s="1" t="s">
        <v>134</v>
      </c>
      <c r="B31" s="2" t="s">
        <v>135</v>
      </c>
      <c r="C31" s="3" t="n">
        <v>11</v>
      </c>
      <c r="D31" s="4" t="n">
        <f aca="false">SUM(I31*J31+K31*L31+M31*N31+O31*P31)/E31</f>
        <v>8.5</v>
      </c>
      <c r="E31" s="1" t="n">
        <f aca="false">SUM(J31+L31+N31+P31)</f>
        <v>12</v>
      </c>
      <c r="F31" s="3" t="n">
        <f aca="false">0.24*D31*E31</f>
        <v>24.48</v>
      </c>
      <c r="G31" s="3" t="n">
        <f aca="false">Q31*R31+S31*T31+U31*V31+W31*X31</f>
        <v>0</v>
      </c>
      <c r="H31" s="3" t="n">
        <f aca="false">F31+G31</f>
        <v>24.48</v>
      </c>
      <c r="I31" s="1" t="n">
        <v>11</v>
      </c>
      <c r="J31" s="1" t="n">
        <v>2</v>
      </c>
      <c r="K31" s="1" t="n">
        <v>0</v>
      </c>
      <c r="L31" s="1" t="n">
        <v>5</v>
      </c>
      <c r="M31" s="1" t="n">
        <v>16</v>
      </c>
      <c r="N31" s="1" t="n">
        <v>5</v>
      </c>
      <c r="Y31" s="18"/>
      <c r="Z31" s="1" t="str">
        <f aca="false">A31</f>
        <v>UGA</v>
      </c>
      <c r="AA31" s="1" t="str">
        <f aca="false">B31</f>
        <v>017</v>
      </c>
      <c r="AB31" s="1" t="n">
        <v>5</v>
      </c>
      <c r="AC31" s="1" t="s">
        <v>57</v>
      </c>
      <c r="AD31" s="1" t="s">
        <v>58</v>
      </c>
      <c r="AF31" s="5" t="s">
        <v>74</v>
      </c>
      <c r="AG31" s="5" t="s">
        <v>136</v>
      </c>
      <c r="AH31" s="5" t="s">
        <v>137</v>
      </c>
    </row>
    <row r="32" customFormat="false" ht="12.75" hidden="false" customHeight="false" outlineLevel="0" collapsed="false">
      <c r="A32" s="1" t="s">
        <v>63</v>
      </c>
      <c r="B32" s="2" t="s">
        <v>138</v>
      </c>
      <c r="C32" s="3" t="n">
        <v>210</v>
      </c>
      <c r="D32" s="4" t="n">
        <f aca="false">SUM(I32*J32+K32*L32+M32*N32+O32*P32)/E32</f>
        <v>35.8333333333333</v>
      </c>
      <c r="E32" s="1" t="n">
        <f aca="false">SUM(J32+L32+N32+P32)</f>
        <v>12</v>
      </c>
      <c r="F32" s="3" t="n">
        <f aca="false">0.24*D32*E32</f>
        <v>103.2</v>
      </c>
      <c r="G32" s="3" t="n">
        <f aca="false">Q32*R32+S32*T32+U32*V32+W32*X32</f>
        <v>90</v>
      </c>
      <c r="H32" s="3" t="n">
        <f aca="false">F32+G32</f>
        <v>193.2</v>
      </c>
      <c r="I32" s="1" t="n">
        <v>1</v>
      </c>
      <c r="J32" s="1" t="n">
        <v>8</v>
      </c>
      <c r="K32" s="1" t="n">
        <v>210</v>
      </c>
      <c r="L32" s="1" t="n">
        <v>2</v>
      </c>
      <c r="M32" s="1" t="n">
        <v>1</v>
      </c>
      <c r="N32" s="1" t="n">
        <v>2</v>
      </c>
      <c r="Q32" s="1" t="n">
        <v>18</v>
      </c>
      <c r="R32" s="1" t="n">
        <v>5</v>
      </c>
      <c r="Y32" s="18"/>
      <c r="Z32" s="1" t="str">
        <f aca="false">A32</f>
        <v>CAC</v>
      </c>
      <c r="AA32" s="1" t="str">
        <f aca="false">B32</f>
        <v>018</v>
      </c>
      <c r="AB32" s="1" t="n">
        <v>2</v>
      </c>
      <c r="AC32" s="1" t="s">
        <v>57</v>
      </c>
      <c r="AD32" s="1" t="s">
        <v>65</v>
      </c>
      <c r="AF32" s="5" t="s">
        <v>139</v>
      </c>
      <c r="AG32" s="5" t="s">
        <v>140</v>
      </c>
      <c r="AH32" s="5" t="s">
        <v>141</v>
      </c>
      <c r="AJ32" s="5" t="s">
        <v>142</v>
      </c>
    </row>
    <row r="33" customFormat="false" ht="12.75" hidden="false" customHeight="false" outlineLevel="0" collapsed="false">
      <c r="A33" s="1" t="s">
        <v>63</v>
      </c>
      <c r="B33" s="2" t="s">
        <v>143</v>
      </c>
      <c r="C33" s="3" t="n">
        <v>186</v>
      </c>
      <c r="D33" s="4" t="n">
        <f aca="false">SUM(I33*J33+K33*L33+M33*N33+O33*P33)/E33</f>
        <v>66.7272727272727</v>
      </c>
      <c r="E33" s="1" t="n">
        <f aca="false">SUM(J33+L33+N33+P33)</f>
        <v>11</v>
      </c>
      <c r="F33" s="3" t="n">
        <f aca="false">0.24*D33*E33</f>
        <v>176.16</v>
      </c>
      <c r="G33" s="3" t="n">
        <f aca="false">Q33*R33+S33*T33+U33*V33+W33*X33</f>
        <v>56</v>
      </c>
      <c r="H33" s="3" t="n">
        <f aca="false">F33+G33</f>
        <v>232.16</v>
      </c>
      <c r="I33" s="1" t="n">
        <v>186</v>
      </c>
      <c r="J33" s="1" t="n">
        <v>1</v>
      </c>
      <c r="K33" s="1" t="n">
        <v>131</v>
      </c>
      <c r="L33" s="1" t="n">
        <v>4</v>
      </c>
      <c r="M33" s="1" t="n">
        <v>10</v>
      </c>
      <c r="N33" s="1" t="n">
        <v>2</v>
      </c>
      <c r="O33" s="1" t="n">
        <v>1</v>
      </c>
      <c r="P33" s="1" t="n">
        <v>4</v>
      </c>
      <c r="U33" s="1" t="n">
        <v>14</v>
      </c>
      <c r="V33" s="1" t="n">
        <v>2</v>
      </c>
      <c r="W33" s="1" t="n">
        <v>14</v>
      </c>
      <c r="X33" s="1" t="n">
        <v>2</v>
      </c>
      <c r="Y33" s="18"/>
      <c r="Z33" s="1" t="str">
        <f aca="false">A33</f>
        <v>CAC</v>
      </c>
      <c r="AA33" s="1" t="str">
        <f aca="false">B33</f>
        <v>019</v>
      </c>
      <c r="AB33" s="1" t="n">
        <v>4</v>
      </c>
      <c r="AC33" s="1" t="s">
        <v>73</v>
      </c>
      <c r="AD33" s="1" t="s">
        <v>65</v>
      </c>
      <c r="AF33" s="5" t="s">
        <v>74</v>
      </c>
      <c r="AG33" s="5" t="s">
        <v>144</v>
      </c>
      <c r="AH33" s="5" t="s">
        <v>96</v>
      </c>
      <c r="AI33" s="5" t="s">
        <v>141</v>
      </c>
      <c r="AL33" s="5" t="s">
        <v>145</v>
      </c>
      <c r="AM33" s="5" t="s">
        <v>146</v>
      </c>
    </row>
    <row r="34" customFormat="false" ht="12.75" hidden="false" customHeight="false" outlineLevel="0" collapsed="false">
      <c r="A34" s="1" t="s">
        <v>63</v>
      </c>
      <c r="B34" s="2" t="s">
        <v>147</v>
      </c>
      <c r="C34" s="3" t="n">
        <v>118</v>
      </c>
      <c r="D34" s="4" t="n">
        <f aca="false">SUM(I34*J34+K34*L34+M34*N34+O34*P34)/E34</f>
        <v>51.3333333333333</v>
      </c>
      <c r="E34" s="1" t="n">
        <f aca="false">SUM(J34+L34+N34+P34)</f>
        <v>9</v>
      </c>
      <c r="F34" s="3" t="n">
        <f aca="false">0.24*D34*E34</f>
        <v>110.88</v>
      </c>
      <c r="G34" s="3" t="n">
        <f aca="false">Q34*R34+S34*T34+U34*V34+W34*X34</f>
        <v>60</v>
      </c>
      <c r="H34" s="3" t="n">
        <f aca="false">F34+G34</f>
        <v>170.88</v>
      </c>
      <c r="I34" s="1" t="n">
        <v>43</v>
      </c>
      <c r="J34" s="1" t="n">
        <v>8</v>
      </c>
      <c r="K34" s="1" t="n">
        <v>118</v>
      </c>
      <c r="L34" s="1" t="n">
        <v>1</v>
      </c>
      <c r="Q34" s="1" t="n">
        <v>24</v>
      </c>
      <c r="R34" s="1" t="n">
        <v>1</v>
      </c>
      <c r="U34" s="1" t="n">
        <v>18</v>
      </c>
      <c r="V34" s="1" t="n">
        <v>2</v>
      </c>
      <c r="Y34" s="18"/>
      <c r="Z34" s="1" t="str">
        <f aca="false">A34</f>
        <v>CAC</v>
      </c>
      <c r="AA34" s="1" t="str">
        <f aca="false">B34</f>
        <v>020</v>
      </c>
      <c r="AB34" s="1" t="n">
        <v>7</v>
      </c>
      <c r="AC34" s="1" t="s">
        <v>73</v>
      </c>
      <c r="AD34" s="1" t="s">
        <v>65</v>
      </c>
      <c r="AF34" s="5" t="s">
        <v>148</v>
      </c>
      <c r="AG34" s="5" t="s">
        <v>74</v>
      </c>
      <c r="AJ34" s="5" t="s">
        <v>61</v>
      </c>
      <c r="AL34" s="5" t="s">
        <v>149</v>
      </c>
    </row>
    <row r="35" customFormat="false" ht="12.75" hidden="false" customHeight="false" outlineLevel="0" collapsed="false">
      <c r="A35" s="1" t="s">
        <v>90</v>
      </c>
      <c r="B35" s="2" t="s">
        <v>150</v>
      </c>
      <c r="C35" s="3" t="n">
        <v>27</v>
      </c>
      <c r="D35" s="4" t="n">
        <f aca="false">SUM(I35*J35+K35*L35+M35*N35+O35*P35)/E35</f>
        <v>22.5555555555556</v>
      </c>
      <c r="E35" s="1" t="n">
        <f aca="false">SUM(J35+L35+N35+P35)</f>
        <v>9</v>
      </c>
      <c r="F35" s="3" t="n">
        <f aca="false">0.24*D35*E35</f>
        <v>48.72</v>
      </c>
      <c r="G35" s="3" t="n">
        <f aca="false">Q35*R35+S35*T35+U35*V35+W35*X35</f>
        <v>482</v>
      </c>
      <c r="H35" s="3" t="n">
        <f aca="false">F35+G35</f>
        <v>530.72</v>
      </c>
      <c r="I35" s="1" t="n">
        <v>27</v>
      </c>
      <c r="J35" s="1" t="n">
        <v>4</v>
      </c>
      <c r="K35" s="1" t="n">
        <v>39</v>
      </c>
      <c r="L35" s="1" t="n">
        <v>2</v>
      </c>
      <c r="M35" s="1" t="n">
        <v>8</v>
      </c>
      <c r="N35" s="1" t="n">
        <v>2</v>
      </c>
      <c r="O35" s="1" t="n">
        <v>1</v>
      </c>
      <c r="P35" s="1" t="n">
        <v>1</v>
      </c>
      <c r="Q35" s="1" t="n">
        <v>18</v>
      </c>
      <c r="R35" s="1" t="n">
        <v>1</v>
      </c>
      <c r="U35" s="1" t="n">
        <v>29</v>
      </c>
      <c r="V35" s="1" t="n">
        <v>16</v>
      </c>
      <c r="Y35" s="18"/>
      <c r="Z35" s="1" t="str">
        <f aca="false">A35</f>
        <v>CAL</v>
      </c>
      <c r="AA35" s="1" t="str">
        <f aca="false">B35</f>
        <v>021</v>
      </c>
      <c r="AB35" s="1" t="n">
        <v>3</v>
      </c>
      <c r="AC35" s="1" t="s">
        <v>57</v>
      </c>
      <c r="AD35" s="1" t="s">
        <v>151</v>
      </c>
      <c r="AF35" s="5" t="s">
        <v>74</v>
      </c>
      <c r="AG35" s="5" t="s">
        <v>148</v>
      </c>
      <c r="AH35" s="5" t="s">
        <v>152</v>
      </c>
      <c r="AI35" s="5" t="s">
        <v>141</v>
      </c>
      <c r="AJ35" s="5" t="s">
        <v>89</v>
      </c>
      <c r="AL35" s="5" t="s">
        <v>153</v>
      </c>
      <c r="AN35" s="0" t="s">
        <v>154</v>
      </c>
    </row>
    <row r="36" customFormat="false" ht="12.75" hidden="false" customHeight="false" outlineLevel="0" collapsed="false">
      <c r="A36" s="1" t="s">
        <v>155</v>
      </c>
      <c r="B36" s="2" t="s">
        <v>156</v>
      </c>
      <c r="C36" s="3" t="n">
        <v>47</v>
      </c>
      <c r="D36" s="4" t="n">
        <f aca="false">SUM(I36*J36+K36*L36+M36*N36+O36*P36)/E36</f>
        <v>25.1666666666667</v>
      </c>
      <c r="E36" s="1" t="n">
        <f aca="false">SUM(J36+L36+N36+P36)</f>
        <v>12</v>
      </c>
      <c r="F36" s="3" t="n">
        <f aca="false">0.24*D36*E36</f>
        <v>72.48</v>
      </c>
      <c r="G36" s="3" t="n">
        <f aca="false">Q36*R36+S36*T36+U36*V36+W36*X36</f>
        <v>129</v>
      </c>
      <c r="H36" s="3" t="n">
        <f aca="false">F36+G36</f>
        <v>201.48</v>
      </c>
      <c r="I36" s="1" t="n">
        <v>47</v>
      </c>
      <c r="J36" s="1" t="n">
        <v>4</v>
      </c>
      <c r="K36" s="1" t="n">
        <v>42</v>
      </c>
      <c r="L36" s="1" t="n">
        <v>2</v>
      </c>
      <c r="M36" s="1" t="n">
        <v>5</v>
      </c>
      <c r="N36" s="1" t="n">
        <v>6</v>
      </c>
      <c r="Q36" s="1" t="n">
        <v>24</v>
      </c>
      <c r="R36" s="1" t="n">
        <v>1</v>
      </c>
      <c r="U36" s="1" t="n">
        <v>27</v>
      </c>
      <c r="V36" s="1" t="n">
        <v>3</v>
      </c>
      <c r="W36" s="1" t="n">
        <v>24</v>
      </c>
      <c r="X36" s="1" t="n">
        <v>1</v>
      </c>
      <c r="Y36" s="18"/>
      <c r="Z36" s="1" t="str">
        <f aca="false">A36</f>
        <v>HPA</v>
      </c>
      <c r="AA36" s="1" t="str">
        <f aca="false">B36</f>
        <v>022</v>
      </c>
      <c r="AB36" s="1" t="n">
        <v>3</v>
      </c>
      <c r="AC36" s="1" t="s">
        <v>73</v>
      </c>
      <c r="AD36" s="1" t="s">
        <v>58</v>
      </c>
      <c r="AF36" s="5" t="s">
        <v>74</v>
      </c>
      <c r="AG36" s="5" t="s">
        <v>157</v>
      </c>
      <c r="AH36" s="5" t="s">
        <v>158</v>
      </c>
      <c r="AJ36" s="5" t="s">
        <v>61</v>
      </c>
      <c r="AL36" s="5" t="s">
        <v>159</v>
      </c>
      <c r="AM36" s="5" t="s">
        <v>70</v>
      </c>
    </row>
    <row r="37" customFormat="false" ht="12.75" hidden="false" customHeight="false" outlineLevel="0" collapsed="false">
      <c r="A37" s="1" t="s">
        <v>160</v>
      </c>
      <c r="B37" s="2" t="s">
        <v>161</v>
      </c>
      <c r="C37" s="3" t="n">
        <v>45</v>
      </c>
      <c r="D37" s="4" t="n">
        <f aca="false">SUM(I37*J37+K37*L37+M37*N37+O37*P37)/E37</f>
        <v>29</v>
      </c>
      <c r="E37" s="1" t="n">
        <f aca="false">SUM(J37+L37+N37+P37)</f>
        <v>7</v>
      </c>
      <c r="F37" s="3" t="n">
        <f aca="false">0.24*D37*E37</f>
        <v>48.72</v>
      </c>
      <c r="G37" s="3" t="n">
        <f aca="false">Q37*R37+S37*T37+U37*V37+W37*X37</f>
        <v>28</v>
      </c>
      <c r="H37" s="3" t="n">
        <f aca="false">F37+G37</f>
        <v>76.72</v>
      </c>
      <c r="I37" s="1" t="n">
        <v>45</v>
      </c>
      <c r="J37" s="1" t="n">
        <v>3</v>
      </c>
      <c r="K37" s="1" t="n">
        <v>45</v>
      </c>
      <c r="L37" s="1" t="n">
        <v>1</v>
      </c>
      <c r="M37" s="1" t="n">
        <v>10</v>
      </c>
      <c r="N37" s="1" t="n">
        <v>2</v>
      </c>
      <c r="O37" s="1" t="n">
        <v>3</v>
      </c>
      <c r="P37" s="1" t="n">
        <v>1</v>
      </c>
      <c r="U37" s="1" t="n">
        <v>14</v>
      </c>
      <c r="V37" s="1" t="n">
        <v>2</v>
      </c>
      <c r="Y37" s="18"/>
      <c r="Z37" s="1" t="str">
        <f aca="false">A37</f>
        <v>UAR</v>
      </c>
      <c r="AA37" s="1" t="str">
        <f aca="false">B37</f>
        <v>23.1</v>
      </c>
      <c r="AB37" s="1" t="n">
        <v>2</v>
      </c>
      <c r="AC37" s="1" t="s">
        <v>57</v>
      </c>
      <c r="AD37" s="1" t="s">
        <v>151</v>
      </c>
      <c r="AF37" s="5" t="s">
        <v>66</v>
      </c>
      <c r="AG37" s="5" t="s">
        <v>67</v>
      </c>
      <c r="AH37" s="5" t="s">
        <v>96</v>
      </c>
      <c r="AI37" s="5" t="s">
        <v>162</v>
      </c>
      <c r="AL37" s="5" t="s">
        <v>125</v>
      </c>
    </row>
    <row r="38" customFormat="false" ht="12.75" hidden="false" customHeight="false" outlineLevel="0" collapsed="false">
      <c r="A38" s="1" t="s">
        <v>160</v>
      </c>
      <c r="B38" s="2" t="s">
        <v>163</v>
      </c>
      <c r="C38" s="3" t="n">
        <v>45</v>
      </c>
      <c r="D38" s="4" t="n">
        <f aca="false">SUM(I38*J38+K38*L38+M38*N38+O38*P38)/E38</f>
        <v>29</v>
      </c>
      <c r="E38" s="1" t="n">
        <f aca="false">SUM(J38+L38+N38+P38)</f>
        <v>7</v>
      </c>
      <c r="F38" s="3" t="n">
        <f aca="false">0.24*D38*E38</f>
        <v>48.72</v>
      </c>
      <c r="G38" s="3" t="n">
        <f aca="false">Q38*R38+S38*T38+U38*V38+W38*X38</f>
        <v>28</v>
      </c>
      <c r="H38" s="3" t="n">
        <f aca="false">F38+G38</f>
        <v>76.72</v>
      </c>
      <c r="I38" s="1" t="n">
        <v>45</v>
      </c>
      <c r="J38" s="1" t="n">
        <v>3</v>
      </c>
      <c r="K38" s="1" t="n">
        <v>45</v>
      </c>
      <c r="L38" s="1" t="n">
        <v>1</v>
      </c>
      <c r="M38" s="1" t="n">
        <v>10</v>
      </c>
      <c r="N38" s="1" t="n">
        <v>2</v>
      </c>
      <c r="O38" s="1" t="n">
        <v>3</v>
      </c>
      <c r="P38" s="1" t="n">
        <v>1</v>
      </c>
      <c r="U38" s="1" t="n">
        <v>14</v>
      </c>
      <c r="V38" s="1" t="n">
        <v>2</v>
      </c>
      <c r="Y38" s="18"/>
      <c r="Z38" s="1" t="str">
        <f aca="false">A38</f>
        <v>UAR</v>
      </c>
      <c r="AA38" s="1" t="str">
        <f aca="false">B38</f>
        <v>23.2</v>
      </c>
      <c r="AB38" s="1" t="n">
        <v>2</v>
      </c>
      <c r="AC38" s="1" t="s">
        <v>57</v>
      </c>
      <c r="AD38" s="1" t="s">
        <v>151</v>
      </c>
      <c r="AF38" s="5" t="s">
        <v>66</v>
      </c>
      <c r="AG38" s="5" t="s">
        <v>67</v>
      </c>
      <c r="AH38" s="5" t="s">
        <v>96</v>
      </c>
      <c r="AI38" s="5" t="s">
        <v>162</v>
      </c>
      <c r="AL38" s="5" t="s">
        <v>125</v>
      </c>
    </row>
    <row r="39" customFormat="false" ht="12.75" hidden="false" customHeight="false" outlineLevel="0" collapsed="false">
      <c r="A39" s="1" t="s">
        <v>164</v>
      </c>
      <c r="B39" s="2" t="s">
        <v>165</v>
      </c>
      <c r="C39" s="3" t="n">
        <v>2</v>
      </c>
      <c r="D39" s="4" t="n">
        <f aca="false">SUM(I39*J39+K39*L39+M39*N39+O39*P39)/E39</f>
        <v>5.97350993377484</v>
      </c>
      <c r="E39" s="1" t="n">
        <f aca="false">SUM(J39+L39+N39+P39)</f>
        <v>15.1</v>
      </c>
      <c r="F39" s="3" t="n">
        <f aca="false">0.24*D39*E39</f>
        <v>21.648</v>
      </c>
      <c r="G39" s="3" t="n">
        <f aca="false">Q39*R39+S39*T39+U39*V39+W39*X39</f>
        <v>294</v>
      </c>
      <c r="H39" s="3" t="n">
        <f aca="false">F39+G39</f>
        <v>315.648</v>
      </c>
      <c r="I39" s="1" t="n">
        <v>2</v>
      </c>
      <c r="J39" s="1" t="n">
        <v>0.1</v>
      </c>
      <c r="K39" s="1" t="n">
        <v>6</v>
      </c>
      <c r="L39" s="1" t="n">
        <v>15</v>
      </c>
      <c r="U39" s="1" t="n">
        <v>29</v>
      </c>
      <c r="V39" s="1" t="n">
        <v>7</v>
      </c>
      <c r="W39" s="1" t="n">
        <v>13</v>
      </c>
      <c r="X39" s="1" t="n">
        <v>7</v>
      </c>
      <c r="Y39" s="18"/>
      <c r="Z39" s="1" t="str">
        <f aca="false">A39</f>
        <v>LLA</v>
      </c>
      <c r="AA39" s="1" t="str">
        <f aca="false">B39</f>
        <v>024</v>
      </c>
      <c r="AB39" s="1" t="n">
        <v>7</v>
      </c>
      <c r="AC39" s="1" t="s">
        <v>73</v>
      </c>
      <c r="AD39" s="1" t="s">
        <v>65</v>
      </c>
      <c r="AF39" s="5" t="s">
        <v>74</v>
      </c>
      <c r="AG39" s="5" t="s">
        <v>166</v>
      </c>
      <c r="AL39" s="5" t="s">
        <v>167</v>
      </c>
      <c r="AM39" s="5" t="s">
        <v>168</v>
      </c>
    </row>
    <row r="40" customFormat="false" ht="12.75" hidden="false" customHeight="false" outlineLevel="0" collapsed="false">
      <c r="A40" s="1" t="s">
        <v>169</v>
      </c>
      <c r="B40" s="2" t="s">
        <v>170</v>
      </c>
      <c r="C40" s="3" t="n">
        <v>5</v>
      </c>
      <c r="D40" s="4" t="n">
        <f aca="false">SUM(I40*J40+K40*L40+M40*N40+O40*P40)/E40</f>
        <v>5.45535714285714</v>
      </c>
      <c r="E40" s="1" t="n">
        <f aca="false">SUM(J40+L40+N40+P40)</f>
        <v>5.6</v>
      </c>
      <c r="F40" s="3" t="n">
        <f aca="false">0.24*D40*E40</f>
        <v>7.332</v>
      </c>
      <c r="G40" s="3" t="n">
        <f aca="false">Q40*R40+S40*T40+U40*V40+W40*X40</f>
        <v>33.57</v>
      </c>
      <c r="H40" s="3" t="n">
        <f aca="false">F40+G40</f>
        <v>40.902</v>
      </c>
      <c r="I40" s="1" t="n">
        <v>5</v>
      </c>
      <c r="J40" s="1" t="n">
        <v>5</v>
      </c>
      <c r="K40" s="1" t="n">
        <v>3</v>
      </c>
      <c r="L40" s="1" t="n">
        <v>0.1</v>
      </c>
      <c r="M40" s="1" t="n">
        <v>16</v>
      </c>
      <c r="N40" s="1" t="n">
        <v>0.25</v>
      </c>
      <c r="O40" s="1" t="n">
        <v>5</v>
      </c>
      <c r="P40" s="1" t="n">
        <v>0.25</v>
      </c>
      <c r="Q40" s="1" t="n">
        <v>24</v>
      </c>
      <c r="R40" s="1" t="n">
        <v>1</v>
      </c>
      <c r="U40" s="1" t="n">
        <v>29</v>
      </c>
      <c r="V40" s="1" t="n">
        <v>0.33</v>
      </c>
      <c r="Y40" s="18"/>
      <c r="Z40" s="1" t="str">
        <f aca="false">A40</f>
        <v>HMA</v>
      </c>
      <c r="AA40" s="1" t="str">
        <f aca="false">B40</f>
        <v>025</v>
      </c>
      <c r="AB40" s="1" t="n">
        <v>2</v>
      </c>
      <c r="AC40" s="1" t="s">
        <v>73</v>
      </c>
      <c r="AD40" s="1" t="s">
        <v>58</v>
      </c>
      <c r="AF40" s="5" t="s">
        <v>66</v>
      </c>
      <c r="AG40" s="5" t="s">
        <v>67</v>
      </c>
      <c r="AH40" s="5" t="s">
        <v>137</v>
      </c>
      <c r="AI40" s="5" t="s">
        <v>171</v>
      </c>
      <c r="AJ40" s="5" t="s">
        <v>61</v>
      </c>
      <c r="AL40" s="5" t="s">
        <v>172</v>
      </c>
    </row>
    <row r="41" customFormat="false" ht="12.75" hidden="false" customHeight="false" outlineLevel="0" collapsed="false">
      <c r="A41" s="1" t="s">
        <v>164</v>
      </c>
      <c r="B41" s="2" t="s">
        <v>173</v>
      </c>
      <c r="C41" s="3" t="n">
        <v>11</v>
      </c>
      <c r="D41" s="4" t="n">
        <f aca="false">SUM(I41*J41+K41*L41+M41*N41+O41*P41)/E41</f>
        <v>10.5652173913043</v>
      </c>
      <c r="E41" s="1" t="n">
        <f aca="false">SUM(J41+L41+N41+P41)</f>
        <v>11.5</v>
      </c>
      <c r="F41" s="3" t="n">
        <f aca="false">0.24*D41*E41</f>
        <v>29.16</v>
      </c>
      <c r="G41" s="3" t="n">
        <f aca="false">Q41*R41+S41*T41+U41*V41+W41*X41</f>
        <v>72</v>
      </c>
      <c r="H41" s="3" t="n">
        <f aca="false">F41+G41</f>
        <v>101.16</v>
      </c>
      <c r="I41" s="1" t="n">
        <v>10</v>
      </c>
      <c r="J41" s="1" t="n">
        <v>7</v>
      </c>
      <c r="K41" s="1" t="n">
        <v>11</v>
      </c>
      <c r="L41" s="1" t="n">
        <v>1.5</v>
      </c>
      <c r="M41" s="1" t="n">
        <v>16</v>
      </c>
      <c r="N41" s="1" t="n">
        <v>2</v>
      </c>
      <c r="O41" s="1" t="n">
        <v>3</v>
      </c>
      <c r="P41" s="1" t="n">
        <v>1</v>
      </c>
      <c r="U41" s="1" t="n">
        <v>29</v>
      </c>
      <c r="V41" s="1" t="n">
        <v>2</v>
      </c>
      <c r="W41" s="1" t="n">
        <v>14</v>
      </c>
      <c r="X41" s="1" t="n">
        <v>1</v>
      </c>
      <c r="Y41" s="18"/>
      <c r="Z41" s="1" t="str">
        <f aca="false">A41</f>
        <v>LLA</v>
      </c>
      <c r="AA41" s="1" t="str">
        <f aca="false">B41</f>
        <v>026</v>
      </c>
      <c r="AB41" s="1" t="n">
        <v>2</v>
      </c>
      <c r="AC41" s="1" t="s">
        <v>57</v>
      </c>
      <c r="AD41" s="1" t="s">
        <v>58</v>
      </c>
      <c r="AF41" s="5" t="s">
        <v>174</v>
      </c>
      <c r="AG41" s="5" t="s">
        <v>74</v>
      </c>
      <c r="AH41" s="5" t="s">
        <v>137</v>
      </c>
      <c r="AI41" s="5" t="s">
        <v>162</v>
      </c>
      <c r="AL41" s="5" t="s">
        <v>167</v>
      </c>
      <c r="AM41" s="5" t="s">
        <v>110</v>
      </c>
    </row>
    <row r="42" customFormat="false" ht="12.75" hidden="false" customHeight="false" outlineLevel="0" collapsed="false">
      <c r="A42" s="1" t="s">
        <v>175</v>
      </c>
      <c r="B42" s="2" t="s">
        <v>176</v>
      </c>
      <c r="C42" s="3" t="n">
        <v>61</v>
      </c>
      <c r="D42" s="4" t="n">
        <f aca="false">SUM(I42*J42+K42*L42+M42*N42+O42*P42)/E42</f>
        <v>44.8461538461539</v>
      </c>
      <c r="E42" s="1" t="n">
        <f aca="false">SUM(J42+L42+N42+P42)</f>
        <v>6.5</v>
      </c>
      <c r="F42" s="3" t="n">
        <f aca="false">0.24*D42*E42</f>
        <v>69.96</v>
      </c>
      <c r="G42" s="3" t="n">
        <f aca="false">Q42*R42+S42*T42+U42*V42+W42*X42</f>
        <v>45</v>
      </c>
      <c r="H42" s="3" t="n">
        <f aca="false">F42+G42</f>
        <v>114.96</v>
      </c>
      <c r="I42" s="1" t="n">
        <v>61</v>
      </c>
      <c r="J42" s="1" t="n">
        <v>3.5</v>
      </c>
      <c r="K42" s="1" t="n">
        <v>62</v>
      </c>
      <c r="L42" s="1" t="n">
        <v>1</v>
      </c>
      <c r="M42" s="1" t="n">
        <v>0</v>
      </c>
      <c r="N42" s="1" t="n">
        <v>1</v>
      </c>
      <c r="O42" s="1" t="n">
        <v>16</v>
      </c>
      <c r="P42" s="1" t="n">
        <v>1</v>
      </c>
      <c r="U42" s="1" t="n">
        <v>14</v>
      </c>
      <c r="V42" s="1" t="n">
        <v>1.5</v>
      </c>
      <c r="W42" s="1" t="n">
        <v>24</v>
      </c>
      <c r="X42" s="1" t="n">
        <v>1</v>
      </c>
      <c r="Y42" s="18"/>
      <c r="Z42" s="1" t="str">
        <f aca="false">A42</f>
        <v>LIA</v>
      </c>
      <c r="AA42" s="1" t="str">
        <f aca="false">B42</f>
        <v>027</v>
      </c>
      <c r="AB42" s="1" t="n">
        <v>4</v>
      </c>
      <c r="AC42" s="1" t="s">
        <v>57</v>
      </c>
      <c r="AD42" s="1" t="s">
        <v>58</v>
      </c>
      <c r="AF42" s="5" t="s">
        <v>74</v>
      </c>
      <c r="AG42" s="5" t="s">
        <v>177</v>
      </c>
      <c r="AH42" s="5" t="s">
        <v>76</v>
      </c>
      <c r="AI42" s="5" t="s">
        <v>137</v>
      </c>
      <c r="AL42" s="5" t="s">
        <v>178</v>
      </c>
      <c r="AM42" s="5" t="s">
        <v>70</v>
      </c>
    </row>
    <row r="43" customFormat="false" ht="12.75" hidden="false" customHeight="false" outlineLevel="0" collapsed="false">
      <c r="A43" s="1" t="s">
        <v>179</v>
      </c>
      <c r="B43" s="2" t="s">
        <v>180</v>
      </c>
      <c r="C43" s="3" t="n">
        <v>112</v>
      </c>
      <c r="D43" s="4" t="n">
        <f aca="false">SUM(I43*J43+K43*L43+M43*N43+O43*P43)/E43</f>
        <v>110.048780487805</v>
      </c>
      <c r="E43" s="1" t="n">
        <f aca="false">SUM(J43+L43+N43+P43)</f>
        <v>4.1</v>
      </c>
      <c r="F43" s="3" t="n">
        <f aca="false">0.24*D43*E43</f>
        <v>108.288</v>
      </c>
      <c r="G43" s="3" t="n">
        <f aca="false">Q43*R43+S43*T43+U43*V43+W43*X43</f>
        <v>61</v>
      </c>
      <c r="H43" s="3" t="n">
        <f aca="false">F43+G43</f>
        <v>169.288</v>
      </c>
      <c r="I43" s="1" t="n">
        <v>110</v>
      </c>
      <c r="J43" s="1" t="n">
        <v>4</v>
      </c>
      <c r="K43" s="1" t="n">
        <v>112</v>
      </c>
      <c r="L43" s="1" t="n">
        <v>0.1</v>
      </c>
      <c r="U43" s="1" t="n">
        <v>24</v>
      </c>
      <c r="V43" s="1" t="n">
        <v>2</v>
      </c>
      <c r="W43" s="1" t="n">
        <v>13</v>
      </c>
      <c r="X43" s="1" t="n">
        <v>1</v>
      </c>
      <c r="Y43" s="18"/>
      <c r="Z43" s="1" t="str">
        <f aca="false">A43</f>
        <v>XIA</v>
      </c>
      <c r="AA43" s="1" t="str">
        <f aca="false">B43</f>
        <v>028</v>
      </c>
      <c r="AB43" s="1" t="s">
        <v>181</v>
      </c>
      <c r="AC43" s="1" t="s">
        <v>181</v>
      </c>
      <c r="AD43" s="1" t="s">
        <v>181</v>
      </c>
      <c r="AF43" s="5" t="s">
        <v>182</v>
      </c>
      <c r="AG43" s="5" t="s">
        <v>74</v>
      </c>
      <c r="AL43" s="5" t="s">
        <v>70</v>
      </c>
      <c r="AM43" s="5" t="s">
        <v>183</v>
      </c>
      <c r="AN43" s="0" t="s">
        <v>184</v>
      </c>
    </row>
    <row r="44" customFormat="false" ht="12.75" hidden="false" customHeight="false" outlineLevel="0" collapsed="false">
      <c r="A44" s="1" t="s">
        <v>185</v>
      </c>
      <c r="B44" s="2" t="s">
        <v>186</v>
      </c>
      <c r="C44" s="3" t="n">
        <v>2</v>
      </c>
      <c r="D44" s="4" t="n">
        <f aca="false">SUM(I44*J44+K44*L44+M44*N44+O44*P44)/E44</f>
        <v>2</v>
      </c>
      <c r="E44" s="1" t="n">
        <f aca="false">SUM(J44+L44+N44+P44)</f>
        <v>8</v>
      </c>
      <c r="F44" s="3" t="n">
        <f aca="false">0.24*D44*E44</f>
        <v>3.84</v>
      </c>
      <c r="G44" s="3" t="n">
        <f aca="false">Q44*R44+S44*T44+U44*V44+W44*X44</f>
        <v>108</v>
      </c>
      <c r="H44" s="3" t="n">
        <f aca="false">F44+G44</f>
        <v>111.84</v>
      </c>
      <c r="I44" s="1" t="n">
        <v>2</v>
      </c>
      <c r="J44" s="1" t="n">
        <v>4</v>
      </c>
      <c r="K44" s="1" t="n">
        <v>2</v>
      </c>
      <c r="L44" s="1" t="n">
        <v>4</v>
      </c>
      <c r="Q44" s="1" t="n">
        <v>20</v>
      </c>
      <c r="R44" s="1" t="n">
        <v>3</v>
      </c>
      <c r="U44" s="1" t="n">
        <v>24</v>
      </c>
      <c r="V44" s="1" t="n">
        <v>2</v>
      </c>
      <c r="Y44" s="18"/>
      <c r="Z44" s="1" t="str">
        <f aca="false">A44</f>
        <v>HOR</v>
      </c>
      <c r="AA44" s="1" t="str">
        <f aca="false">B44</f>
        <v>029</v>
      </c>
      <c r="AB44" s="1" t="n">
        <v>5</v>
      </c>
      <c r="AC44" s="1" t="s">
        <v>57</v>
      </c>
      <c r="AD44" s="1" t="s">
        <v>58</v>
      </c>
      <c r="AF44" s="5" t="s">
        <v>74</v>
      </c>
      <c r="AG44" s="5" t="s">
        <v>157</v>
      </c>
      <c r="AJ44" s="5" t="s">
        <v>142</v>
      </c>
      <c r="AL44" s="5" t="s">
        <v>187</v>
      </c>
    </row>
    <row r="45" customFormat="false" ht="12.75" hidden="false" customHeight="false" outlineLevel="0" collapsed="false">
      <c r="A45" s="1" t="s">
        <v>188</v>
      </c>
      <c r="B45" s="2" t="s">
        <v>189</v>
      </c>
      <c r="C45" s="3" t="n">
        <v>2</v>
      </c>
      <c r="D45" s="4" t="n">
        <f aca="false">SUM(I45*J45+K45*L45+M45*N45+O45*P45)/E45</f>
        <v>3.5</v>
      </c>
      <c r="E45" s="1" t="n">
        <f aca="false">SUM(J45+L45+N45+P45)</f>
        <v>8</v>
      </c>
      <c r="F45" s="3" t="n">
        <f aca="false">0.24*D45*E45</f>
        <v>6.72</v>
      </c>
      <c r="G45" s="3" t="n">
        <f aca="false">Q45*R45+S45*T45+U45*V45+W45*X45</f>
        <v>189</v>
      </c>
      <c r="H45" s="3" t="n">
        <f aca="false">F45+G45</f>
        <v>195.72</v>
      </c>
      <c r="I45" s="1" t="n">
        <v>2</v>
      </c>
      <c r="J45" s="1" t="n">
        <v>4</v>
      </c>
      <c r="K45" s="1" t="n">
        <v>5</v>
      </c>
      <c r="L45" s="1" t="n">
        <v>4</v>
      </c>
      <c r="Q45" s="1" t="n">
        <v>20</v>
      </c>
      <c r="R45" s="1" t="n">
        <v>3</v>
      </c>
      <c r="U45" s="1" t="n">
        <v>29</v>
      </c>
      <c r="V45" s="1" t="n">
        <v>3</v>
      </c>
      <c r="W45" s="1" t="n">
        <v>14</v>
      </c>
      <c r="X45" s="1" t="n">
        <v>3</v>
      </c>
      <c r="Y45" s="18"/>
      <c r="Z45" s="1" t="str">
        <f aca="false">A45</f>
        <v>LOK</v>
      </c>
      <c r="AA45" s="1" t="str">
        <f aca="false">B45</f>
        <v>030</v>
      </c>
      <c r="AB45" s="1" t="n">
        <v>4</v>
      </c>
      <c r="AC45" s="1" t="s">
        <v>73</v>
      </c>
      <c r="AD45" s="1" t="s">
        <v>58</v>
      </c>
      <c r="AF45" s="5" t="s">
        <v>74</v>
      </c>
      <c r="AG45" s="5" t="s">
        <v>166</v>
      </c>
      <c r="AJ45" s="5" t="s">
        <v>142</v>
      </c>
      <c r="AL45" s="5" t="s">
        <v>167</v>
      </c>
      <c r="AM45" s="5" t="s">
        <v>125</v>
      </c>
    </row>
    <row r="46" customFormat="false" ht="12.75" hidden="false" customHeight="false" outlineLevel="0" collapsed="false">
      <c r="A46" s="1" t="s">
        <v>169</v>
      </c>
      <c r="B46" s="2" t="s">
        <v>190</v>
      </c>
      <c r="C46" s="3" t="n">
        <v>32</v>
      </c>
      <c r="D46" s="4" t="n">
        <f aca="false">SUM(I46*J46+K46*L46+M46*N46+O46*P46)/E46</f>
        <v>29.6</v>
      </c>
      <c r="E46" s="1" t="n">
        <f aca="false">SUM(J46+L46+N46+P46)</f>
        <v>5</v>
      </c>
      <c r="F46" s="3" t="n">
        <f aca="false">0.24*D46*E46</f>
        <v>35.52</v>
      </c>
      <c r="G46" s="3" t="n">
        <f aca="false">Q46*R46+S46*T46+U46*V46+W46*X46</f>
        <v>66</v>
      </c>
      <c r="H46" s="3" t="n">
        <f aca="false">F46+G46</f>
        <v>101.52</v>
      </c>
      <c r="I46" s="1" t="n">
        <v>32</v>
      </c>
      <c r="J46" s="1" t="n">
        <v>3</v>
      </c>
      <c r="K46" s="1" t="n">
        <v>47</v>
      </c>
      <c r="L46" s="1" t="n">
        <v>1</v>
      </c>
      <c r="M46" s="1" t="n">
        <v>5</v>
      </c>
      <c r="N46" s="1" t="n">
        <v>1</v>
      </c>
      <c r="Q46" s="1" t="n">
        <v>21</v>
      </c>
      <c r="R46" s="1" t="n">
        <v>2</v>
      </c>
      <c r="U46" s="1" t="n">
        <v>0</v>
      </c>
      <c r="V46" s="1" t="n">
        <v>1</v>
      </c>
      <c r="W46" s="1" t="n">
        <v>24</v>
      </c>
      <c r="X46" s="1" t="n">
        <v>1</v>
      </c>
      <c r="Y46" s="18"/>
      <c r="Z46" s="1" t="str">
        <f aca="false">A46</f>
        <v>HMA</v>
      </c>
      <c r="AA46" s="1" t="str">
        <f aca="false">B46</f>
        <v>031</v>
      </c>
      <c r="AB46" s="1" t="n">
        <v>4</v>
      </c>
      <c r="AC46" s="1" t="s">
        <v>57</v>
      </c>
      <c r="AD46" s="1" t="s">
        <v>65</v>
      </c>
      <c r="AF46" s="5" t="s">
        <v>74</v>
      </c>
      <c r="AG46" s="5" t="s">
        <v>191</v>
      </c>
      <c r="AH46" s="5" t="s">
        <v>171</v>
      </c>
      <c r="AJ46" s="5" t="s">
        <v>142</v>
      </c>
      <c r="AL46" s="5" t="s">
        <v>192</v>
      </c>
      <c r="AM46" s="5" t="s">
        <v>70</v>
      </c>
    </row>
    <row r="47" customFormat="false" ht="12.75" hidden="false" customHeight="false" outlineLevel="0" collapsed="false">
      <c r="A47" s="1" t="s">
        <v>193</v>
      </c>
      <c r="B47" s="2" t="s">
        <v>194</v>
      </c>
      <c r="C47" s="3" t="n">
        <v>360</v>
      </c>
      <c r="D47" s="4" t="n">
        <f aca="false">SUM(I47*J47+K47*L47+M47*N47+O47*P47)/E47</f>
        <v>280.5</v>
      </c>
      <c r="E47" s="1" t="n">
        <f aca="false">SUM(J47+L47+N47+P47)</f>
        <v>6</v>
      </c>
      <c r="F47" s="3" t="n">
        <f aca="false">0.24*D47*E47</f>
        <v>403.92</v>
      </c>
      <c r="G47" s="3" t="n">
        <f aca="false">Q47*R47+S47*T47+U47*V47+W47*X47</f>
        <v>48</v>
      </c>
      <c r="H47" s="3" t="n">
        <f aca="false">F47+G47</f>
        <v>451.92</v>
      </c>
      <c r="I47" s="1" t="n">
        <v>321</v>
      </c>
      <c r="J47" s="1" t="n">
        <v>3</v>
      </c>
      <c r="K47" s="1" t="n">
        <v>360</v>
      </c>
      <c r="L47" s="1" t="n">
        <v>2</v>
      </c>
      <c r="M47" s="1" t="n">
        <v>0</v>
      </c>
      <c r="N47" s="1" t="n">
        <v>0.5</v>
      </c>
      <c r="O47" s="1" t="n">
        <v>0</v>
      </c>
      <c r="P47" s="1" t="n">
        <v>0.5</v>
      </c>
      <c r="Q47" s="1" t="n">
        <v>24</v>
      </c>
      <c r="R47" s="1" t="n">
        <v>2</v>
      </c>
      <c r="Y47" s="18"/>
      <c r="Z47" s="1" t="str">
        <f aca="false">A47</f>
        <v>LNM</v>
      </c>
      <c r="AA47" s="1" t="str">
        <f aca="false">B47</f>
        <v>032</v>
      </c>
      <c r="AB47" s="1" t="n">
        <v>5</v>
      </c>
      <c r="AC47" s="1" t="s">
        <v>73</v>
      </c>
      <c r="AD47" s="1" t="s">
        <v>65</v>
      </c>
      <c r="AF47" s="5" t="s">
        <v>182</v>
      </c>
      <c r="AG47" s="5" t="s">
        <v>74</v>
      </c>
      <c r="AH47" s="5" t="s">
        <v>195</v>
      </c>
      <c r="AI47" s="5" t="s">
        <v>136</v>
      </c>
      <c r="AJ47" s="5" t="s">
        <v>61</v>
      </c>
    </row>
    <row r="48" customFormat="false" ht="12.75" hidden="false" customHeight="false" outlineLevel="0" collapsed="false">
      <c r="A48" s="1" t="s">
        <v>63</v>
      </c>
      <c r="B48" s="2" t="s">
        <v>196</v>
      </c>
      <c r="C48" s="3" t="n">
        <v>305</v>
      </c>
      <c r="D48" s="4" t="n">
        <f aca="false">SUM(I48*J48+K48*L48+M48*N48+O48*P48)/E48</f>
        <v>62</v>
      </c>
      <c r="E48" s="1" t="n">
        <f aca="false">SUM(J48+L48+N48+P48)</f>
        <v>7</v>
      </c>
      <c r="F48" s="3" t="n">
        <f aca="false">0.24*D48*E48</f>
        <v>104.16</v>
      </c>
      <c r="G48" s="3" t="n">
        <f aca="false">Q48*R48+S48*T48+U48*V48+W48*X48</f>
        <v>58</v>
      </c>
      <c r="H48" s="3" t="n">
        <f aca="false">F48+G48</f>
        <v>162.16</v>
      </c>
      <c r="I48" s="1" t="n">
        <v>305</v>
      </c>
      <c r="J48" s="1" t="n">
        <v>1</v>
      </c>
      <c r="K48" s="1" t="n">
        <v>43</v>
      </c>
      <c r="L48" s="1" t="n">
        <v>3</v>
      </c>
      <c r="M48" s="1" t="n">
        <v>0</v>
      </c>
      <c r="N48" s="1" t="n">
        <v>3</v>
      </c>
      <c r="U48" s="1" t="n">
        <v>29</v>
      </c>
      <c r="V48" s="1" t="n">
        <v>1</v>
      </c>
      <c r="W48" s="1" t="n">
        <v>29</v>
      </c>
      <c r="X48" s="1" t="n">
        <v>1</v>
      </c>
      <c r="Y48" s="18"/>
      <c r="Z48" s="1" t="str">
        <f aca="false">A48</f>
        <v>CAC</v>
      </c>
      <c r="AA48" s="1" t="str">
        <f aca="false">B48</f>
        <v>033</v>
      </c>
      <c r="AB48" s="1" t="n">
        <v>3</v>
      </c>
      <c r="AC48" s="1" t="s">
        <v>57</v>
      </c>
      <c r="AD48" s="1" t="s">
        <v>58</v>
      </c>
      <c r="AF48" s="5" t="s">
        <v>74</v>
      </c>
      <c r="AG48" s="5" t="s">
        <v>148</v>
      </c>
      <c r="AH48" s="5" t="s">
        <v>76</v>
      </c>
      <c r="AL48" s="5" t="s">
        <v>197</v>
      </c>
      <c r="AM48" s="5" t="s">
        <v>167</v>
      </c>
    </row>
    <row r="49" customFormat="false" ht="12.75" hidden="false" customHeight="false" outlineLevel="0" collapsed="false">
      <c r="A49" s="1" t="s">
        <v>198</v>
      </c>
      <c r="B49" s="2" t="s">
        <v>199</v>
      </c>
      <c r="C49" s="3" t="n">
        <v>16</v>
      </c>
      <c r="D49" s="4" t="n">
        <f aca="false">SUM(I49*J49+K49*L49+M49*N49+O49*P49)/E49</f>
        <v>8.33333333333333</v>
      </c>
      <c r="E49" s="1" t="n">
        <f aca="false">SUM(J49+L49+N49+P49)</f>
        <v>6</v>
      </c>
      <c r="F49" s="3" t="n">
        <f aca="false">0.24*D49*E49</f>
        <v>12</v>
      </c>
      <c r="G49" s="3" t="n">
        <f aca="false">Q49*R49+S49*T49+U49*V49+W49*X49</f>
        <v>90</v>
      </c>
      <c r="H49" s="3" t="n">
        <f aca="false">F49+G49</f>
        <v>102</v>
      </c>
      <c r="I49" s="1" t="n">
        <v>0</v>
      </c>
      <c r="J49" s="1" t="n">
        <v>2</v>
      </c>
      <c r="K49" s="1" t="n">
        <v>16</v>
      </c>
      <c r="L49" s="1" t="n">
        <v>2</v>
      </c>
      <c r="M49" s="1" t="n">
        <v>9</v>
      </c>
      <c r="N49" s="1" t="n">
        <v>2</v>
      </c>
      <c r="Q49" s="1" t="n">
        <v>21</v>
      </c>
      <c r="R49" s="1" t="n">
        <v>2</v>
      </c>
      <c r="U49" s="1" t="n">
        <v>24</v>
      </c>
      <c r="V49" s="1" t="n">
        <v>2</v>
      </c>
      <c r="Y49" s="18"/>
      <c r="Z49" s="1" t="str">
        <f aca="false">A49</f>
        <v>UNY</v>
      </c>
      <c r="AA49" s="1" t="str">
        <f aca="false">B49</f>
        <v>34.1</v>
      </c>
      <c r="AB49" s="1" t="n">
        <v>8</v>
      </c>
      <c r="AC49" s="1" t="s">
        <v>57</v>
      </c>
      <c r="AD49" s="1" t="s">
        <v>65</v>
      </c>
      <c r="AF49" s="5" t="s">
        <v>87</v>
      </c>
      <c r="AG49" s="5" t="s">
        <v>74</v>
      </c>
      <c r="AH49" s="5" t="s">
        <v>200</v>
      </c>
      <c r="AJ49" s="5" t="s">
        <v>69</v>
      </c>
      <c r="AL49" s="5" t="s">
        <v>70</v>
      </c>
    </row>
    <row r="50" customFormat="false" ht="12.75" hidden="false" customHeight="false" outlineLevel="0" collapsed="false">
      <c r="A50" s="1" t="s">
        <v>198</v>
      </c>
      <c r="B50" s="2" t="s">
        <v>201</v>
      </c>
      <c r="C50" s="3" t="n">
        <v>16</v>
      </c>
      <c r="D50" s="4" t="n">
        <f aca="false">SUM(I50*J50+K50*L50+M50*N50+O50*P50)/E50</f>
        <v>8.33333333333333</v>
      </c>
      <c r="E50" s="1" t="n">
        <f aca="false">SUM(J50+L50+N50+P50)</f>
        <v>6</v>
      </c>
      <c r="F50" s="3" t="n">
        <f aca="false">0.24*D50*E50</f>
        <v>12</v>
      </c>
      <c r="G50" s="3" t="n">
        <f aca="false">Q50*R50+S50*T50+U50*V50+W50*X50</f>
        <v>90</v>
      </c>
      <c r="H50" s="3" t="n">
        <f aca="false">F50+G50</f>
        <v>102</v>
      </c>
      <c r="I50" s="1" t="n">
        <v>0</v>
      </c>
      <c r="J50" s="1" t="n">
        <v>2</v>
      </c>
      <c r="K50" s="1" t="n">
        <v>16</v>
      </c>
      <c r="L50" s="1" t="n">
        <v>2</v>
      </c>
      <c r="M50" s="1" t="n">
        <v>9</v>
      </c>
      <c r="N50" s="1" t="n">
        <v>2</v>
      </c>
      <c r="Q50" s="1" t="n">
        <v>21</v>
      </c>
      <c r="R50" s="1" t="n">
        <v>2</v>
      </c>
      <c r="U50" s="1" t="n">
        <v>24</v>
      </c>
      <c r="V50" s="1" t="n">
        <v>2</v>
      </c>
      <c r="Y50" s="18"/>
      <c r="Z50" s="1" t="str">
        <f aca="false">A50</f>
        <v>UNY</v>
      </c>
      <c r="AA50" s="1" t="str">
        <f aca="false">B50</f>
        <v>34.2</v>
      </c>
      <c r="AB50" s="1" t="n">
        <v>9</v>
      </c>
      <c r="AC50" s="1" t="s">
        <v>57</v>
      </c>
      <c r="AD50" s="1" t="s">
        <v>58</v>
      </c>
      <c r="AF50" s="5" t="s">
        <v>87</v>
      </c>
      <c r="AG50" s="5" t="s">
        <v>74</v>
      </c>
      <c r="AH50" s="5" t="s">
        <v>200</v>
      </c>
      <c r="AJ50" s="5" t="s">
        <v>69</v>
      </c>
      <c r="AL50" s="5" t="s">
        <v>70</v>
      </c>
    </row>
    <row r="51" customFormat="false" ht="12.75" hidden="false" customHeight="false" outlineLevel="0" collapsed="false">
      <c r="A51" s="1" t="s">
        <v>188</v>
      </c>
      <c r="B51" s="2" t="s">
        <v>202</v>
      </c>
      <c r="C51" s="3" t="n">
        <v>29</v>
      </c>
      <c r="D51" s="4" t="n">
        <f aca="false">SUM(I51*J51+K51*L51+M51*N51+O51*P51)/E51</f>
        <v>20.0384615384615</v>
      </c>
      <c r="E51" s="1" t="n">
        <f aca="false">SUM(J51+L51+N51+P51)</f>
        <v>13</v>
      </c>
      <c r="F51" s="3" t="n">
        <f aca="false">0.24*D51*E51</f>
        <v>62.52</v>
      </c>
      <c r="G51" s="3" t="n">
        <f aca="false">Q51*R51+S51*T51+U51*V51+W51*X51</f>
        <v>55</v>
      </c>
      <c r="H51" s="3" t="n">
        <f aca="false">F51+G51</f>
        <v>117.52</v>
      </c>
      <c r="I51" s="1" t="n">
        <v>29</v>
      </c>
      <c r="J51" s="1" t="n">
        <v>7</v>
      </c>
      <c r="K51" s="1" t="n">
        <v>23</v>
      </c>
      <c r="L51" s="1" t="n">
        <v>2.5</v>
      </c>
      <c r="M51" s="1" t="n">
        <v>0</v>
      </c>
      <c r="N51" s="1" t="n">
        <v>3.5</v>
      </c>
      <c r="Q51" s="1" t="n">
        <v>18</v>
      </c>
      <c r="R51" s="1" t="n">
        <v>1.5</v>
      </c>
      <c r="U51" s="1" t="n">
        <v>14</v>
      </c>
      <c r="V51" s="1" t="n">
        <v>1</v>
      </c>
      <c r="W51" s="1" t="n">
        <v>14</v>
      </c>
      <c r="X51" s="1" t="n">
        <v>1</v>
      </c>
      <c r="Y51" s="18"/>
      <c r="Z51" s="1" t="str">
        <f aca="false">A51</f>
        <v>LOK</v>
      </c>
      <c r="AA51" s="1" t="str">
        <f aca="false">B51</f>
        <v>035</v>
      </c>
      <c r="AB51" s="1" t="n">
        <v>3</v>
      </c>
      <c r="AC51" s="1" t="s">
        <v>57</v>
      </c>
      <c r="AD51" s="1" t="s">
        <v>58</v>
      </c>
      <c r="AF51" s="5" t="s">
        <v>74</v>
      </c>
      <c r="AG51" s="5" t="s">
        <v>108</v>
      </c>
      <c r="AH51" s="5" t="s">
        <v>203</v>
      </c>
      <c r="AJ51" s="5" t="s">
        <v>89</v>
      </c>
      <c r="AL51" s="5" t="s">
        <v>204</v>
      </c>
      <c r="AM51" s="5" t="s">
        <v>110</v>
      </c>
    </row>
    <row r="52" customFormat="false" ht="12.75" hidden="false" customHeight="false" outlineLevel="0" collapsed="false">
      <c r="A52" s="1" t="s">
        <v>93</v>
      </c>
      <c r="B52" s="2" t="s">
        <v>205</v>
      </c>
      <c r="C52" s="3" t="n">
        <v>238</v>
      </c>
      <c r="D52" s="4" t="n">
        <f aca="false">SUM(I52*J52+K52*L52+M52*N52+O52*P52)/E52</f>
        <v>17.2</v>
      </c>
      <c r="E52" s="1" t="n">
        <f aca="false">SUM(J52+L52+N52+P52)</f>
        <v>7.5</v>
      </c>
      <c r="F52" s="3" t="n">
        <f aca="false">0.24*D52*E52</f>
        <v>30.96</v>
      </c>
      <c r="G52" s="3" t="n">
        <f aca="false">Q52*R52+S52*T52+U52*V52+W52*X52</f>
        <v>156</v>
      </c>
      <c r="H52" s="3" t="n">
        <f aca="false">F52+G52</f>
        <v>186.96</v>
      </c>
      <c r="I52" s="1" t="n">
        <v>238</v>
      </c>
      <c r="J52" s="1" t="n">
        <v>0.5</v>
      </c>
      <c r="K52" s="1" t="n">
        <v>0</v>
      </c>
      <c r="L52" s="1" t="n">
        <v>4</v>
      </c>
      <c r="M52" s="1" t="n">
        <v>10</v>
      </c>
      <c r="N52" s="1" t="n">
        <v>1</v>
      </c>
      <c r="O52" s="1" t="n">
        <v>0</v>
      </c>
      <c r="P52" s="1" t="n">
        <v>2</v>
      </c>
      <c r="Q52" s="1" t="n">
        <v>24</v>
      </c>
      <c r="R52" s="1" t="n">
        <v>2</v>
      </c>
      <c r="U52" s="1" t="n">
        <v>18</v>
      </c>
      <c r="V52" s="1" t="n">
        <v>6</v>
      </c>
      <c r="Y52" s="18"/>
      <c r="Z52" s="1" t="str">
        <f aca="false">A52</f>
        <v>AZC</v>
      </c>
      <c r="AA52" s="1" t="str">
        <f aca="false">B52</f>
        <v>036</v>
      </c>
      <c r="AB52" s="1" t="n">
        <v>3</v>
      </c>
      <c r="AC52" s="1" t="s">
        <v>73</v>
      </c>
      <c r="AD52" s="1" t="s">
        <v>78</v>
      </c>
      <c r="AF52" s="5" t="s">
        <v>74</v>
      </c>
      <c r="AG52" s="5" t="s">
        <v>136</v>
      </c>
      <c r="AH52" s="5" t="s">
        <v>96</v>
      </c>
      <c r="AI52" s="5" t="s">
        <v>84</v>
      </c>
      <c r="AJ52" s="5" t="s">
        <v>61</v>
      </c>
      <c r="AL52" s="5" t="s">
        <v>89</v>
      </c>
    </row>
    <row r="53" customFormat="false" ht="12.75" hidden="false" customHeight="false" outlineLevel="0" collapsed="false">
      <c r="A53" s="1" t="s">
        <v>155</v>
      </c>
      <c r="B53" s="2" t="s">
        <v>206</v>
      </c>
      <c r="C53" s="3" t="n">
        <v>72</v>
      </c>
      <c r="D53" s="4" t="n">
        <f aca="false">SUM(I53*J53+K53*L53+M53*N53+O53*P53)/E53</f>
        <v>71.6666666666667</v>
      </c>
      <c r="E53" s="1" t="n">
        <f aca="false">SUM(J53+L53+N53+P53)</f>
        <v>6</v>
      </c>
      <c r="F53" s="3" t="n">
        <f aca="false">0.24*D53*E53</f>
        <v>103.2</v>
      </c>
      <c r="G53" s="3" t="n">
        <f aca="false">Q53*R53+S53*T53+U53*V53+W53*X53</f>
        <v>174</v>
      </c>
      <c r="H53" s="3" t="n">
        <f aca="false">F53+G53</f>
        <v>277.2</v>
      </c>
      <c r="I53" s="1" t="n">
        <v>72</v>
      </c>
      <c r="J53" s="1" t="n">
        <v>4</v>
      </c>
      <c r="K53" s="1" t="n">
        <v>71</v>
      </c>
      <c r="L53" s="1" t="n">
        <v>2</v>
      </c>
      <c r="U53" s="1" t="n">
        <v>29</v>
      </c>
      <c r="V53" s="1" t="n">
        <v>6</v>
      </c>
      <c r="Y53" s="18"/>
      <c r="Z53" s="1" t="str">
        <f aca="false">A53</f>
        <v>HPA</v>
      </c>
      <c r="AA53" s="1" t="str">
        <f aca="false">B53</f>
        <v>037</v>
      </c>
      <c r="AB53" s="1" t="n">
        <v>11</v>
      </c>
      <c r="AC53" s="1" t="s">
        <v>57</v>
      </c>
      <c r="AD53" s="1" t="s">
        <v>65</v>
      </c>
      <c r="AF53" s="5" t="s">
        <v>207</v>
      </c>
      <c r="AG53" s="5" t="s">
        <v>208</v>
      </c>
      <c r="AL53" s="5" t="s">
        <v>209</v>
      </c>
    </row>
    <row r="54" customFormat="false" ht="12.75" hidden="false" customHeight="false" outlineLevel="0" collapsed="false">
      <c r="A54" s="1" t="s">
        <v>55</v>
      </c>
      <c r="B54" s="2" t="s">
        <v>210</v>
      </c>
      <c r="C54" s="3" t="n">
        <v>72</v>
      </c>
      <c r="D54" s="4" t="n">
        <f aca="false">SUM(I54*J54+K54*L54+M54*N54+O54*P54)/E54</f>
        <v>19.2941176470588</v>
      </c>
      <c r="E54" s="1" t="n">
        <f aca="false">SUM(J54+L54+N54+P54)</f>
        <v>8.5</v>
      </c>
      <c r="F54" s="3" t="n">
        <f aca="false">0.24*D54*E54</f>
        <v>39.36</v>
      </c>
      <c r="G54" s="3" t="n">
        <f aca="false">Q54*R54+S54*T54+U54*V54+W54*X54</f>
        <v>0</v>
      </c>
      <c r="H54" s="3" t="n">
        <f aca="false">F54+G54</f>
        <v>39.36</v>
      </c>
      <c r="I54" s="1" t="n">
        <v>72</v>
      </c>
      <c r="J54" s="1" t="n">
        <v>0.5</v>
      </c>
      <c r="K54" s="1" t="n">
        <v>16</v>
      </c>
      <c r="L54" s="1" t="n">
        <v>8</v>
      </c>
      <c r="Y54" s="18"/>
      <c r="Z54" s="1" t="str">
        <f aca="false">A54</f>
        <v>UCA</v>
      </c>
      <c r="AA54" s="1" t="str">
        <f aca="false">B54</f>
        <v>038</v>
      </c>
      <c r="AB54" s="1" t="n">
        <v>5</v>
      </c>
      <c r="AC54" s="1" t="s">
        <v>57</v>
      </c>
      <c r="AD54" s="1" t="s">
        <v>151</v>
      </c>
      <c r="AF54" s="5" t="s">
        <v>74</v>
      </c>
      <c r="AG54" s="5" t="s">
        <v>211</v>
      </c>
    </row>
    <row r="55" customFormat="false" ht="12.75" hidden="false" customHeight="false" outlineLevel="0" collapsed="false">
      <c r="A55" s="1" t="s">
        <v>212</v>
      </c>
      <c r="B55" s="2" t="s">
        <v>213</v>
      </c>
      <c r="C55" s="3" t="n">
        <v>2</v>
      </c>
      <c r="D55" s="4" t="n">
        <f aca="false">SUM(I55*J55+K55*L55+M55*N55+O55*P55)/E55</f>
        <v>1</v>
      </c>
      <c r="E55" s="1" t="n">
        <f aca="false">SUM(J55+L55+N55+P55)</f>
        <v>16</v>
      </c>
      <c r="F55" s="3" t="n">
        <f aca="false">0.24*D55*E55</f>
        <v>3.84</v>
      </c>
      <c r="G55" s="3" t="n">
        <f aca="false">Q55*R55+S55*T55+U55*V55+W55*X55</f>
        <v>66</v>
      </c>
      <c r="H55" s="3" t="n">
        <f aca="false">F55+G55</f>
        <v>69.84</v>
      </c>
      <c r="I55" s="1" t="n">
        <v>0</v>
      </c>
      <c r="J55" s="1" t="n">
        <v>8</v>
      </c>
      <c r="K55" s="1" t="n">
        <v>2</v>
      </c>
      <c r="L55" s="1" t="n">
        <v>8</v>
      </c>
      <c r="Q55" s="1" t="n">
        <v>22</v>
      </c>
      <c r="R55" s="1" t="n">
        <v>3</v>
      </c>
      <c r="Y55" s="18"/>
      <c r="Z55" s="1" t="str">
        <f aca="false">A55</f>
        <v>LMS</v>
      </c>
      <c r="AA55" s="1" t="str">
        <f aca="false">B55</f>
        <v>039</v>
      </c>
      <c r="AB55" s="1" t="n">
        <v>5</v>
      </c>
      <c r="AC55" s="1" t="s">
        <v>57</v>
      </c>
      <c r="AD55" s="1" t="s">
        <v>65</v>
      </c>
      <c r="AF55" s="5" t="s">
        <v>74</v>
      </c>
      <c r="AG55" s="5" t="s">
        <v>74</v>
      </c>
      <c r="AJ55" s="5" t="s">
        <v>69</v>
      </c>
    </row>
    <row r="56" customFormat="false" ht="12.75" hidden="false" customHeight="false" outlineLevel="0" collapsed="false">
      <c r="A56" s="1" t="s">
        <v>214</v>
      </c>
      <c r="B56" s="2" t="s">
        <v>215</v>
      </c>
      <c r="C56" s="3" t="n">
        <v>89</v>
      </c>
      <c r="D56" s="4" t="n">
        <f aca="false">SUM(I56*J56+K56*L56+M56*N56+O56*P56)/E56</f>
        <v>17.8571428571429</v>
      </c>
      <c r="E56" s="1" t="n">
        <f aca="false">SUM(J56+L56+N56+P56)</f>
        <v>7</v>
      </c>
      <c r="F56" s="3" t="n">
        <f aca="false">0.24*D56*E56</f>
        <v>30</v>
      </c>
      <c r="G56" s="3" t="n">
        <f aca="false">Q56*R56+S56*T56+U56*V56+W56*X56</f>
        <v>0</v>
      </c>
      <c r="H56" s="3" t="n">
        <f aca="false">F56+G56</f>
        <v>30</v>
      </c>
      <c r="I56" s="1" t="n">
        <v>89</v>
      </c>
      <c r="J56" s="1" t="n">
        <v>1</v>
      </c>
      <c r="K56" s="1" t="n">
        <v>1</v>
      </c>
      <c r="L56" s="1" t="n">
        <v>4</v>
      </c>
      <c r="M56" s="1" t="n">
        <v>16</v>
      </c>
      <c r="N56" s="1" t="n">
        <v>2</v>
      </c>
      <c r="Y56" s="18"/>
      <c r="Z56" s="1" t="str">
        <f aca="false">A56</f>
        <v>LKS</v>
      </c>
      <c r="AA56" s="1" t="str">
        <f aca="false">B56</f>
        <v>040</v>
      </c>
      <c r="AB56" s="1" t="n">
        <v>16</v>
      </c>
      <c r="AC56" s="1" t="s">
        <v>57</v>
      </c>
      <c r="AD56" s="1" t="s">
        <v>58</v>
      </c>
      <c r="AF56" s="5" t="s">
        <v>74</v>
      </c>
      <c r="AG56" s="5" t="s">
        <v>109</v>
      </c>
      <c r="AH56" s="5" t="s">
        <v>137</v>
      </c>
    </row>
    <row r="57" customFormat="false" ht="12.75" hidden="false" customHeight="false" outlineLevel="0" collapsed="false">
      <c r="A57" s="1" t="s">
        <v>93</v>
      </c>
      <c r="B57" s="2" t="s">
        <v>216</v>
      </c>
      <c r="C57" s="3" t="n">
        <v>230</v>
      </c>
      <c r="D57" s="4" t="n">
        <f aca="false">SUM(I57*J57+K57*L57+M57*N57+O57*P57)/E57</f>
        <v>66.4615384615385</v>
      </c>
      <c r="E57" s="1" t="n">
        <f aca="false">SUM(J57+L57+N57+P57)</f>
        <v>13</v>
      </c>
      <c r="F57" s="3" t="n">
        <f aca="false">0.24*D57*E57</f>
        <v>207.36</v>
      </c>
      <c r="G57" s="3" t="n">
        <f aca="false">Q57*R57+S57*T57+U57*V57+W57*X57</f>
        <v>96.5</v>
      </c>
      <c r="H57" s="3" t="n">
        <f aca="false">F57+G57</f>
        <v>303.86</v>
      </c>
      <c r="I57" s="1" t="n">
        <v>15</v>
      </c>
      <c r="J57" s="1" t="n">
        <v>6</v>
      </c>
      <c r="K57" s="1" t="n">
        <v>230</v>
      </c>
      <c r="L57" s="1" t="n">
        <v>3</v>
      </c>
      <c r="M57" s="1" t="n">
        <v>0</v>
      </c>
      <c r="N57" s="1" t="n">
        <v>2</v>
      </c>
      <c r="O57" s="1" t="n">
        <v>42</v>
      </c>
      <c r="P57" s="1" t="n">
        <v>2</v>
      </c>
      <c r="Q57" s="1" t="n">
        <v>24</v>
      </c>
      <c r="R57" s="1" t="n">
        <v>2</v>
      </c>
      <c r="U57" s="1" t="n">
        <v>13</v>
      </c>
      <c r="V57" s="1" t="n">
        <v>1.5</v>
      </c>
      <c r="W57" s="1" t="n">
        <v>29</v>
      </c>
      <c r="X57" s="1" t="n">
        <v>1</v>
      </c>
      <c r="Y57" s="18"/>
      <c r="Z57" s="1" t="str">
        <f aca="false">A57</f>
        <v>AZC</v>
      </c>
      <c r="AA57" s="1" t="str">
        <f aca="false">B57</f>
        <v>041</v>
      </c>
      <c r="AB57" s="1" t="n">
        <v>3</v>
      </c>
      <c r="AC57" s="1" t="s">
        <v>73</v>
      </c>
      <c r="AD57" s="1" t="s">
        <v>58</v>
      </c>
      <c r="AF57" s="5" t="s">
        <v>217</v>
      </c>
      <c r="AG57" s="5" t="s">
        <v>218</v>
      </c>
      <c r="AH57" s="5" t="s">
        <v>131</v>
      </c>
      <c r="AI57" s="5" t="s">
        <v>148</v>
      </c>
      <c r="AJ57" s="5" t="s">
        <v>61</v>
      </c>
      <c r="AL57" s="5" t="s">
        <v>183</v>
      </c>
      <c r="AM57" s="5" t="s">
        <v>167</v>
      </c>
    </row>
    <row r="58" customFormat="false" ht="12.75" hidden="false" customHeight="false" outlineLevel="0" collapsed="false">
      <c r="A58" s="1" t="s">
        <v>219</v>
      </c>
      <c r="B58" s="2" t="s">
        <v>220</v>
      </c>
      <c r="C58" s="3" t="n">
        <v>36</v>
      </c>
      <c r="D58" s="4" t="n">
        <f aca="false">SUM(I58*J58+K58*L58+M58*N58+O58*P58)/E58</f>
        <v>35</v>
      </c>
      <c r="E58" s="1" t="n">
        <f aca="false">SUM(J58+L58+N58+P58)</f>
        <v>12</v>
      </c>
      <c r="F58" s="3" t="n">
        <f aca="false">0.24*D58*E58</f>
        <v>100.8</v>
      </c>
      <c r="G58" s="3" t="n">
        <f aca="false">Q58*R58+S58*T58+U58*V58+W58*X58</f>
        <v>180</v>
      </c>
      <c r="H58" s="3" t="n">
        <f aca="false">F58+G58</f>
        <v>280.8</v>
      </c>
      <c r="I58" s="1" t="n">
        <v>34</v>
      </c>
      <c r="J58" s="1" t="n">
        <v>6</v>
      </c>
      <c r="K58" s="1" t="n">
        <v>36</v>
      </c>
      <c r="L58" s="1" t="n">
        <v>6</v>
      </c>
      <c r="Q58" s="1" t="n">
        <v>18</v>
      </c>
      <c r="R58" s="1" t="n">
        <v>10</v>
      </c>
      <c r="Y58" s="18"/>
      <c r="Z58" s="1" t="str">
        <f aca="false">A58</f>
        <v>XMN</v>
      </c>
      <c r="AA58" s="1" t="str">
        <f aca="false">B58</f>
        <v>042</v>
      </c>
      <c r="AB58" s="1" t="n">
        <v>2</v>
      </c>
      <c r="AC58" s="1" t="s">
        <v>57</v>
      </c>
      <c r="AD58" s="1" t="s">
        <v>65</v>
      </c>
      <c r="AF58" s="5" t="s">
        <v>74</v>
      </c>
      <c r="AG58" s="5" t="s">
        <v>221</v>
      </c>
      <c r="AJ58" s="5" t="s">
        <v>89</v>
      </c>
      <c r="AN58" s="0" t="s">
        <v>222</v>
      </c>
    </row>
    <row r="59" customFormat="false" ht="12.75" hidden="false" customHeight="false" outlineLevel="0" collapsed="false">
      <c r="A59" s="1" t="s">
        <v>223</v>
      </c>
      <c r="B59" s="2" t="s">
        <v>224</v>
      </c>
      <c r="C59" s="3" t="n">
        <v>17</v>
      </c>
      <c r="D59" s="4" t="n">
        <f aca="false">SUM(I59*J59+K59*L59+M59*N59+O59*P59)/E59</f>
        <v>17</v>
      </c>
      <c r="E59" s="1" t="n">
        <f aca="false">SUM(J59+L59+N59+P59)</f>
        <v>9</v>
      </c>
      <c r="F59" s="3" t="n">
        <f aca="false">0.24*D59*E59</f>
        <v>36.72</v>
      </c>
      <c r="G59" s="3" t="n">
        <f aca="false">Q59*R59+S59*T59+U59*V59+W59*X59</f>
        <v>60</v>
      </c>
      <c r="H59" s="3" t="n">
        <f aca="false">F59+G59</f>
        <v>96.72</v>
      </c>
      <c r="I59" s="1" t="n">
        <v>17</v>
      </c>
      <c r="J59" s="1" t="n">
        <v>9</v>
      </c>
      <c r="U59" s="1" t="n">
        <v>24</v>
      </c>
      <c r="V59" s="1" t="n">
        <v>2.5</v>
      </c>
      <c r="Y59" s="18"/>
      <c r="Z59" s="1" t="str">
        <f aca="false">A59</f>
        <v>LCO</v>
      </c>
      <c r="AA59" s="1" t="str">
        <f aca="false">B59</f>
        <v>043</v>
      </c>
      <c r="AB59" s="1" t="n">
        <v>4</v>
      </c>
      <c r="AC59" s="1" t="s">
        <v>73</v>
      </c>
      <c r="AD59" s="1" t="s">
        <v>78</v>
      </c>
      <c r="AF59" s="5" t="s">
        <v>74</v>
      </c>
      <c r="AL59" s="5" t="s">
        <v>70</v>
      </c>
    </row>
    <row r="60" customFormat="false" ht="12.75" hidden="false" customHeight="false" outlineLevel="0" collapsed="false">
      <c r="A60" s="1" t="s">
        <v>155</v>
      </c>
      <c r="B60" s="2" t="s">
        <v>225</v>
      </c>
      <c r="C60" s="3" t="n">
        <v>2</v>
      </c>
      <c r="D60" s="4" t="n">
        <f aca="false">SUM(I60*J60+K60*L60+M60*N60+O60*P60)/E60</f>
        <v>2</v>
      </c>
      <c r="E60" s="1" t="n">
        <f aca="false">SUM(J60+L60+N60+P60)</f>
        <v>12</v>
      </c>
      <c r="F60" s="3" t="n">
        <f aca="false">0.24*D60*E60</f>
        <v>5.76</v>
      </c>
      <c r="G60" s="3" t="n">
        <f aca="false">Q60*R60+S60*T60+U60*V60+W60*X60</f>
        <v>208</v>
      </c>
      <c r="H60" s="3" t="n">
        <f aca="false">F60+G60</f>
        <v>213.76</v>
      </c>
      <c r="I60" s="1" t="n">
        <v>2</v>
      </c>
      <c r="J60" s="1" t="n">
        <v>4</v>
      </c>
      <c r="K60" s="1" t="n">
        <v>2</v>
      </c>
      <c r="L60" s="1" t="n">
        <v>8</v>
      </c>
      <c r="Q60" s="1" t="n">
        <v>21</v>
      </c>
      <c r="R60" s="1" t="n">
        <v>7</v>
      </c>
      <c r="U60" s="1" t="n">
        <v>13</v>
      </c>
      <c r="V60" s="1" t="n">
        <v>1</v>
      </c>
      <c r="W60" s="1" t="n">
        <v>24</v>
      </c>
      <c r="X60" s="1" t="n">
        <v>2</v>
      </c>
      <c r="Y60" s="18"/>
      <c r="Z60" s="1" t="str">
        <f aca="false">A60</f>
        <v>HPA</v>
      </c>
      <c r="AA60" s="1" t="str">
        <f aca="false">B60</f>
        <v>044</v>
      </c>
      <c r="AB60" s="1" t="n">
        <v>2</v>
      </c>
      <c r="AC60" s="1" t="s">
        <v>57</v>
      </c>
      <c r="AD60" s="1" t="s">
        <v>65</v>
      </c>
      <c r="AF60" s="5" t="s">
        <v>226</v>
      </c>
      <c r="AG60" s="5" t="s">
        <v>157</v>
      </c>
      <c r="AJ60" s="5" t="s">
        <v>69</v>
      </c>
      <c r="AL60" s="5" t="s">
        <v>183</v>
      </c>
      <c r="AM60" s="5" t="s">
        <v>70</v>
      </c>
    </row>
    <row r="61" customFormat="false" ht="12.75" hidden="false" customHeight="false" outlineLevel="0" collapsed="false">
      <c r="A61" s="1" t="s">
        <v>175</v>
      </c>
      <c r="B61" s="2" t="s">
        <v>227</v>
      </c>
      <c r="C61" s="3" t="n">
        <v>34</v>
      </c>
      <c r="D61" s="4" t="n">
        <f aca="false">SUM(I61*J61+K61*L61+M61*N61+O61*P61)/E61</f>
        <v>21.5</v>
      </c>
      <c r="E61" s="1" t="n">
        <f aca="false">SUM(J61+L61+N61+P61)</f>
        <v>8</v>
      </c>
      <c r="F61" s="3" t="n">
        <f aca="false">0.24*D61*E61</f>
        <v>41.28</v>
      </c>
      <c r="G61" s="3" t="n">
        <f aca="false">Q61*R61+S61*T61+U61*V61+W61*X61</f>
        <v>72</v>
      </c>
      <c r="H61" s="3" t="n">
        <f aca="false">F61+G61</f>
        <v>113.28</v>
      </c>
      <c r="I61" s="1" t="n">
        <v>34</v>
      </c>
      <c r="J61" s="1" t="n">
        <v>5</v>
      </c>
      <c r="K61" s="1" t="n">
        <v>2</v>
      </c>
      <c r="L61" s="1" t="n">
        <v>1</v>
      </c>
      <c r="M61" s="1" t="n">
        <v>0</v>
      </c>
      <c r="N61" s="1" t="n">
        <v>2</v>
      </c>
      <c r="U61" s="1" t="n">
        <v>29</v>
      </c>
      <c r="V61" s="1" t="n">
        <v>2</v>
      </c>
      <c r="W61" s="1" t="n">
        <v>14</v>
      </c>
      <c r="X61" s="1" t="n">
        <v>1</v>
      </c>
      <c r="Y61" s="18"/>
      <c r="Z61" s="1" t="str">
        <f aca="false">A61</f>
        <v>LIA</v>
      </c>
      <c r="AA61" s="1" t="str">
        <f aca="false">B61</f>
        <v>045</v>
      </c>
      <c r="AB61" s="1" t="n">
        <v>5</v>
      </c>
      <c r="AC61" s="1" t="s">
        <v>57</v>
      </c>
      <c r="AD61" s="1" t="s">
        <v>65</v>
      </c>
      <c r="AF61" s="5" t="s">
        <v>74</v>
      </c>
      <c r="AG61" s="5" t="s">
        <v>228</v>
      </c>
      <c r="AH61" s="5" t="s">
        <v>229</v>
      </c>
      <c r="AL61" s="5" t="s">
        <v>167</v>
      </c>
      <c r="AM61" s="5" t="s">
        <v>230</v>
      </c>
    </row>
    <row r="62" customFormat="false" ht="12.75" hidden="false" customHeight="false" outlineLevel="0" collapsed="false">
      <c r="A62" s="1" t="s">
        <v>188</v>
      </c>
      <c r="B62" s="2" t="s">
        <v>231</v>
      </c>
      <c r="C62" s="3" t="n">
        <v>6</v>
      </c>
      <c r="D62" s="4" t="n">
        <f aca="false">SUM(I62*J62+K62*L62+M62*N62+O62*P62)/E62</f>
        <v>3.70588235294118</v>
      </c>
      <c r="E62" s="1" t="n">
        <f aca="false">SUM(J62+L62+N62+P62)</f>
        <v>17</v>
      </c>
      <c r="F62" s="3" t="n">
        <f aca="false">0.24*D62*E62</f>
        <v>15.12</v>
      </c>
      <c r="G62" s="3" t="n">
        <f aca="false">Q62*R62+S62*T62+U62*V62+W62*X62</f>
        <v>36</v>
      </c>
      <c r="H62" s="3" t="n">
        <f aca="false">F62+G62</f>
        <v>51.12</v>
      </c>
      <c r="I62" s="1" t="n">
        <v>6</v>
      </c>
      <c r="J62" s="1" t="n">
        <v>8</v>
      </c>
      <c r="K62" s="1" t="n">
        <v>1</v>
      </c>
      <c r="L62" s="1" t="n">
        <v>6</v>
      </c>
      <c r="M62" s="1" t="n">
        <v>3</v>
      </c>
      <c r="N62" s="1" t="n">
        <v>3</v>
      </c>
      <c r="Q62" s="1" t="n">
        <v>18</v>
      </c>
      <c r="R62" s="1" t="n">
        <v>2</v>
      </c>
      <c r="Y62" s="18"/>
      <c r="Z62" s="1" t="str">
        <f aca="false">A62</f>
        <v>LOK</v>
      </c>
      <c r="AA62" s="1" t="str">
        <f aca="false">B62</f>
        <v>046</v>
      </c>
      <c r="AB62" s="1" t="n">
        <v>5</v>
      </c>
      <c r="AC62" s="1" t="s">
        <v>73</v>
      </c>
      <c r="AD62" s="1" t="s">
        <v>58</v>
      </c>
      <c r="AF62" s="5" t="s">
        <v>74</v>
      </c>
      <c r="AG62" s="5" t="s">
        <v>108</v>
      </c>
      <c r="AH62" s="5" t="s">
        <v>162</v>
      </c>
      <c r="AJ62" s="5" t="s">
        <v>89</v>
      </c>
    </row>
    <row r="63" customFormat="false" ht="12.75" hidden="false" customHeight="false" outlineLevel="0" collapsed="false">
      <c r="A63" s="1" t="s">
        <v>223</v>
      </c>
      <c r="B63" s="2" t="s">
        <v>232</v>
      </c>
      <c r="C63" s="3" t="n">
        <v>54</v>
      </c>
      <c r="D63" s="4" t="n">
        <f aca="false">SUM(I63*J63+K63*L63+M63*N63+O63*P63)/E63</f>
        <v>35.7142857142857</v>
      </c>
      <c r="E63" s="1" t="n">
        <f aca="false">SUM(J63+L63+N63+P63)</f>
        <v>17.5</v>
      </c>
      <c r="F63" s="3" t="n">
        <f aca="false">0.24*D63*E63</f>
        <v>150</v>
      </c>
      <c r="G63" s="3" t="n">
        <f aca="false">Q63*R63+S63*T63+U63*V63+W63*X63</f>
        <v>58.25</v>
      </c>
      <c r="H63" s="3" t="n">
        <f aca="false">F63+G63</f>
        <v>208.25</v>
      </c>
      <c r="I63" s="1" t="n">
        <v>17</v>
      </c>
      <c r="J63" s="1" t="n">
        <v>8</v>
      </c>
      <c r="K63" s="1" t="n">
        <v>92</v>
      </c>
      <c r="L63" s="1" t="n">
        <v>5</v>
      </c>
      <c r="M63" s="1" t="n">
        <v>10</v>
      </c>
      <c r="N63" s="1" t="n">
        <v>2.5</v>
      </c>
      <c r="O63" s="1" t="n">
        <v>2</v>
      </c>
      <c r="P63" s="1" t="n">
        <v>2</v>
      </c>
      <c r="Q63" s="1" t="n">
        <v>21</v>
      </c>
      <c r="R63" s="1" t="n">
        <v>2</v>
      </c>
      <c r="U63" s="1" t="n">
        <v>13</v>
      </c>
      <c r="V63" s="1" t="n">
        <v>1.25</v>
      </c>
      <c r="Y63" s="18"/>
      <c r="Z63" s="1" t="str">
        <f aca="false">A63</f>
        <v>LCO</v>
      </c>
      <c r="AA63" s="1" t="str">
        <f aca="false">B63</f>
        <v>047</v>
      </c>
      <c r="AB63" s="1" t="n">
        <v>7</v>
      </c>
      <c r="AC63" s="1" t="s">
        <v>57</v>
      </c>
      <c r="AD63" s="1" t="s">
        <v>58</v>
      </c>
      <c r="AF63" s="5" t="s">
        <v>233</v>
      </c>
      <c r="AG63" s="5" t="s">
        <v>234</v>
      </c>
      <c r="AH63" s="5" t="s">
        <v>96</v>
      </c>
      <c r="AI63" s="5" t="s">
        <v>235</v>
      </c>
      <c r="AJ63" s="5" t="s">
        <v>69</v>
      </c>
      <c r="AL63" s="5" t="s">
        <v>183</v>
      </c>
    </row>
    <row r="64" customFormat="false" ht="12.75" hidden="false" customHeight="false" outlineLevel="0" collapsed="false">
      <c r="A64" s="1" t="s">
        <v>236</v>
      </c>
      <c r="B64" s="2" t="s">
        <v>237</v>
      </c>
      <c r="C64" s="3" t="n">
        <v>52</v>
      </c>
      <c r="D64" s="4" t="n">
        <f aca="false">SUM(I64*J64+K64*L64+M64*N64+O64*P64)/E64</f>
        <v>17.3333333333333</v>
      </c>
      <c r="E64" s="1" t="n">
        <f aca="false">SUM(J64+L64+N64+P64)</f>
        <v>24</v>
      </c>
      <c r="F64" s="3" t="n">
        <f aca="false">0.24*D64*E64</f>
        <v>99.84</v>
      </c>
      <c r="G64" s="3" t="n">
        <f aca="false">Q64*R64+S64*T64+U64*V64+W64*X64</f>
        <v>0</v>
      </c>
      <c r="H64" s="3" t="n">
        <f aca="false">F64+G64</f>
        <v>99.84</v>
      </c>
      <c r="I64" s="1" t="n">
        <v>52</v>
      </c>
      <c r="J64" s="1" t="n">
        <v>8</v>
      </c>
      <c r="K64" s="1" t="n">
        <v>0</v>
      </c>
      <c r="L64" s="1" t="n">
        <v>8</v>
      </c>
      <c r="M64" s="1" t="n">
        <v>0</v>
      </c>
      <c r="N64" s="1" t="n">
        <v>8</v>
      </c>
      <c r="Y64" s="18"/>
      <c r="Z64" s="1" t="str">
        <f aca="false">A64</f>
        <v>HMN</v>
      </c>
      <c r="AA64" s="1" t="str">
        <f aca="false">B64</f>
        <v>048</v>
      </c>
      <c r="AB64" s="1" t="n">
        <v>2</v>
      </c>
      <c r="AC64" s="1" t="s">
        <v>57</v>
      </c>
      <c r="AD64" s="1" t="s">
        <v>58</v>
      </c>
      <c r="AF64" s="5" t="s">
        <v>157</v>
      </c>
      <c r="AG64" s="5" t="s">
        <v>95</v>
      </c>
      <c r="AH64" s="5" t="s">
        <v>203</v>
      </c>
    </row>
    <row r="65" customFormat="false" ht="12.75" hidden="false" customHeight="false" outlineLevel="0" collapsed="false">
      <c r="A65" s="1" t="s">
        <v>238</v>
      </c>
      <c r="B65" s="2" t="s">
        <v>239</v>
      </c>
      <c r="C65" s="3" t="n">
        <v>40</v>
      </c>
      <c r="D65" s="4" t="n">
        <f aca="false">SUM(I65*J65+K65*L65+M65*N65+O65*P65)/E65</f>
        <v>33.6956521739131</v>
      </c>
      <c r="E65" s="1" t="n">
        <f aca="false">SUM(J65+L65+N65+P65)</f>
        <v>11.5</v>
      </c>
      <c r="F65" s="3" t="n">
        <f aca="false">0.24*D65*E65</f>
        <v>93</v>
      </c>
      <c r="G65" s="3" t="n">
        <f aca="false">Q65*R65+S65*T65+U65*V65+W65*X65</f>
        <v>48</v>
      </c>
      <c r="H65" s="3" t="n">
        <f aca="false">F65+G65</f>
        <v>141</v>
      </c>
      <c r="I65" s="1" t="n">
        <v>40</v>
      </c>
      <c r="J65" s="1" t="n">
        <v>9</v>
      </c>
      <c r="K65" s="1" t="n">
        <v>11</v>
      </c>
      <c r="L65" s="1" t="n">
        <v>2.5</v>
      </c>
      <c r="Q65" s="1" t="n">
        <v>24</v>
      </c>
      <c r="R65" s="1" t="n">
        <v>2</v>
      </c>
      <c r="Y65" s="18"/>
      <c r="Z65" s="1" t="str">
        <f aca="false">A65</f>
        <v>XCO</v>
      </c>
      <c r="AA65" s="1" t="str">
        <f aca="false">B65</f>
        <v>049</v>
      </c>
      <c r="AB65" s="1" t="s">
        <v>181</v>
      </c>
      <c r="AC65" s="1" t="s">
        <v>181</v>
      </c>
      <c r="AD65" s="1" t="s">
        <v>181</v>
      </c>
      <c r="AF65" s="5" t="s">
        <v>240</v>
      </c>
      <c r="AG65" s="5" t="s">
        <v>241</v>
      </c>
      <c r="AJ65" s="5" t="s">
        <v>61</v>
      </c>
      <c r="AN65" s="0" t="s">
        <v>184</v>
      </c>
    </row>
    <row r="66" customFormat="false" ht="12.75" hidden="false" customHeight="false" outlineLevel="0" collapsed="false">
      <c r="A66" s="1" t="s">
        <v>214</v>
      </c>
      <c r="B66" s="2" t="s">
        <v>242</v>
      </c>
      <c r="C66" s="3" t="n">
        <v>40</v>
      </c>
      <c r="D66" s="4" t="n">
        <f aca="false">SUM(I66*J66+K66*L66+M66*N66+O66*P66)/E66</f>
        <v>32.125</v>
      </c>
      <c r="E66" s="1" t="n">
        <f aca="false">SUM(J66+L66+N66+P66)</f>
        <v>8</v>
      </c>
      <c r="F66" s="3" t="n">
        <f aca="false">0.24*D66*E66</f>
        <v>61.68</v>
      </c>
      <c r="G66" s="3" t="n">
        <f aca="false">Q66*R66+S66*T66+U66*V66+W66*X66</f>
        <v>0</v>
      </c>
      <c r="H66" s="3" t="n">
        <f aca="false">F66+G66</f>
        <v>61.68</v>
      </c>
      <c r="I66" s="1" t="n">
        <v>40</v>
      </c>
      <c r="J66" s="1" t="n">
        <v>3</v>
      </c>
      <c r="K66" s="1" t="n">
        <v>39</v>
      </c>
      <c r="L66" s="1" t="n">
        <v>3</v>
      </c>
      <c r="M66" s="1" t="n">
        <v>10</v>
      </c>
      <c r="N66" s="1" t="n">
        <v>2</v>
      </c>
      <c r="Y66" s="18"/>
      <c r="Z66" s="1" t="str">
        <f aca="false">A66</f>
        <v>LKS</v>
      </c>
      <c r="AA66" s="1" t="str">
        <f aca="false">B66</f>
        <v>050</v>
      </c>
      <c r="AB66" s="1" t="n">
        <v>4</v>
      </c>
      <c r="AC66" s="1" t="s">
        <v>73</v>
      </c>
      <c r="AD66" s="1" t="s">
        <v>65</v>
      </c>
      <c r="AF66" s="5" t="s">
        <v>243</v>
      </c>
      <c r="AG66" s="5" t="s">
        <v>244</v>
      </c>
      <c r="AH66" s="5" t="s">
        <v>96</v>
      </c>
    </row>
    <row r="67" customFormat="false" ht="12.75" hidden="false" customHeight="false" outlineLevel="0" collapsed="false">
      <c r="A67" s="1" t="s">
        <v>245</v>
      </c>
      <c r="B67" s="2" t="s">
        <v>246</v>
      </c>
      <c r="C67" s="3" t="n">
        <v>44</v>
      </c>
      <c r="D67" s="4" t="n">
        <f aca="false">SUM(I67*J67+K67*L67+M67*N67+O67*P67)/E67</f>
        <v>44</v>
      </c>
      <c r="E67" s="1" t="n">
        <f aca="false">SUM(J67+L67+N67+P67)</f>
        <v>5</v>
      </c>
      <c r="F67" s="3" t="n">
        <f aca="false">0.24*D67*E67</f>
        <v>52.8</v>
      </c>
      <c r="G67" s="3" t="n">
        <f aca="false">Q67*R67+S67*T67+U67*V67+W67*X67</f>
        <v>88.5</v>
      </c>
      <c r="H67" s="3" t="n">
        <f aca="false">F67+G67</f>
        <v>141.3</v>
      </c>
      <c r="I67" s="1" t="n">
        <v>44</v>
      </c>
      <c r="J67" s="1" t="n">
        <v>5</v>
      </c>
      <c r="Q67" s="1" t="n">
        <v>18</v>
      </c>
      <c r="R67" s="1" t="n">
        <v>2.5</v>
      </c>
      <c r="U67" s="1" t="n">
        <v>29</v>
      </c>
      <c r="V67" s="1" t="n">
        <v>1.5</v>
      </c>
      <c r="Y67" s="18"/>
      <c r="Z67" s="1" t="str">
        <f aca="false">A67</f>
        <v>HCT</v>
      </c>
      <c r="AA67" s="1" t="str">
        <f aca="false">B67</f>
        <v>051</v>
      </c>
      <c r="AB67" s="1" t="n">
        <v>3</v>
      </c>
      <c r="AC67" s="1" t="s">
        <v>57</v>
      </c>
      <c r="AD67" s="1" t="s">
        <v>78</v>
      </c>
      <c r="AF67" s="5" t="s">
        <v>74</v>
      </c>
      <c r="AJ67" s="5" t="s">
        <v>89</v>
      </c>
      <c r="AL67" s="5" t="s">
        <v>209</v>
      </c>
    </row>
    <row r="68" customFormat="false" ht="12.75" hidden="false" customHeight="false" outlineLevel="0" collapsed="false">
      <c r="A68" s="1" t="s">
        <v>63</v>
      </c>
      <c r="B68" s="2" t="s">
        <v>247</v>
      </c>
      <c r="C68" s="3" t="n">
        <v>169</v>
      </c>
      <c r="D68" s="4" t="n">
        <f aca="false">SUM(I68*J68+K68*L68+M68*N68+O68*P68)/E68</f>
        <v>40.8888888888889</v>
      </c>
      <c r="E68" s="1" t="n">
        <f aca="false">SUM(J68+L68+N68+P68)</f>
        <v>9</v>
      </c>
      <c r="F68" s="3" t="n">
        <f aca="false">0.24*D68*E68</f>
        <v>88.32</v>
      </c>
      <c r="G68" s="3" t="n">
        <f aca="false">Q68*R68+S68*T68+U68*V68+W68*X68</f>
        <v>49</v>
      </c>
      <c r="H68" s="3" t="n">
        <f aca="false">F68+G68</f>
        <v>137.32</v>
      </c>
      <c r="I68" s="1" t="n">
        <v>169</v>
      </c>
      <c r="J68" s="1" t="n">
        <v>2</v>
      </c>
      <c r="K68" s="1" t="n">
        <v>211</v>
      </c>
      <c r="L68" s="1" t="n">
        <v>0</v>
      </c>
      <c r="M68" s="1" t="n">
        <v>0</v>
      </c>
      <c r="N68" s="1" t="n">
        <v>4</v>
      </c>
      <c r="O68" s="1" t="n">
        <v>10</v>
      </c>
      <c r="P68" s="1" t="n">
        <v>3</v>
      </c>
      <c r="Q68" s="1" t="n">
        <v>18</v>
      </c>
      <c r="R68" s="1" t="n">
        <v>2</v>
      </c>
      <c r="U68" s="1" t="n">
        <v>13</v>
      </c>
      <c r="V68" s="1" t="n">
        <v>1</v>
      </c>
      <c r="Y68" s="18"/>
      <c r="Z68" s="1" t="str">
        <f aca="false">A68</f>
        <v>CAC</v>
      </c>
      <c r="AA68" s="1" t="str">
        <f aca="false">B68</f>
        <v>052</v>
      </c>
      <c r="AB68" s="1" t="n">
        <v>6</v>
      </c>
      <c r="AC68" s="1" t="s">
        <v>57</v>
      </c>
      <c r="AD68" s="1" t="s">
        <v>65</v>
      </c>
      <c r="AF68" s="5" t="s">
        <v>74</v>
      </c>
      <c r="AG68" s="5" t="s">
        <v>248</v>
      </c>
      <c r="AH68" s="5" t="s">
        <v>136</v>
      </c>
      <c r="AI68" s="5" t="s">
        <v>249</v>
      </c>
      <c r="AJ68" s="5" t="s">
        <v>89</v>
      </c>
      <c r="AL68" s="5" t="s">
        <v>250</v>
      </c>
    </row>
    <row r="69" customFormat="false" ht="12.75" hidden="false" customHeight="false" outlineLevel="0" collapsed="false">
      <c r="A69" s="1" t="s">
        <v>251</v>
      </c>
      <c r="B69" s="2" t="s">
        <v>252</v>
      </c>
      <c r="C69" s="3" t="n">
        <v>56</v>
      </c>
      <c r="D69" s="4" t="n">
        <f aca="false">SUM(I69*J69+K69*L69+M69*N69+O69*P69)/E69</f>
        <v>49</v>
      </c>
      <c r="E69" s="1" t="n">
        <f aca="false">SUM(J69+L69+N69+P69)</f>
        <v>12</v>
      </c>
      <c r="F69" s="3" t="n">
        <f aca="false">0.24*D69*E69</f>
        <v>141.12</v>
      </c>
      <c r="G69" s="3" t="n">
        <f aca="false">Q69*R69+S69*T69+U69*V69+W69*X69</f>
        <v>102.8</v>
      </c>
      <c r="H69" s="3" t="n">
        <f aca="false">F69+G69</f>
        <v>243.92</v>
      </c>
      <c r="I69" s="1" t="n">
        <v>49</v>
      </c>
      <c r="J69" s="1" t="n">
        <v>3</v>
      </c>
      <c r="K69" s="1" t="n">
        <v>63</v>
      </c>
      <c r="L69" s="1" t="n">
        <v>7</v>
      </c>
      <c r="M69" s="1" t="n">
        <v>0</v>
      </c>
      <c r="N69" s="1" t="n">
        <v>2</v>
      </c>
      <c r="Q69" s="1" t="n">
        <v>24</v>
      </c>
      <c r="R69" s="1" t="n">
        <v>3.2</v>
      </c>
      <c r="U69" s="1" t="n">
        <v>13</v>
      </c>
      <c r="V69" s="1" t="n">
        <v>1.5</v>
      </c>
      <c r="W69" s="1" t="n">
        <v>13</v>
      </c>
      <c r="X69" s="1" t="n">
        <v>0.5</v>
      </c>
      <c r="Y69" s="18"/>
      <c r="Z69" s="1" t="str">
        <f aca="false">A69</f>
        <v>HIN</v>
      </c>
      <c r="AA69" s="1" t="str">
        <f aca="false">B69</f>
        <v>053</v>
      </c>
      <c r="AB69" s="1" t="n">
        <v>3</v>
      </c>
      <c r="AC69" s="1" t="s">
        <v>73</v>
      </c>
      <c r="AD69" s="1" t="s">
        <v>65</v>
      </c>
      <c r="AF69" s="5" t="s">
        <v>243</v>
      </c>
      <c r="AG69" s="5" t="s">
        <v>244</v>
      </c>
    </row>
    <row r="70" customFormat="false" ht="12.75" hidden="false" customHeight="false" outlineLevel="0" collapsed="false">
      <c r="A70" s="1" t="s">
        <v>71</v>
      </c>
      <c r="B70" s="2" t="s">
        <v>253</v>
      </c>
      <c r="C70" s="3" t="n">
        <v>28</v>
      </c>
      <c r="D70" s="4" t="n">
        <f aca="false">SUM(I70*J70+K70*L70+M70*N70+O70*P70)/E70</f>
        <v>19</v>
      </c>
      <c r="E70" s="1" t="n">
        <f aca="false">SUM(J70+L70+N70+P70)</f>
        <v>8</v>
      </c>
      <c r="F70" s="3" t="n">
        <f aca="false">0.24*D70*E70</f>
        <v>36.48</v>
      </c>
      <c r="G70" s="3" t="n">
        <f aca="false">Q70*R70+S70*T70+U70*V70+W70*X70</f>
        <v>48</v>
      </c>
      <c r="H70" s="3" t="n">
        <f aca="false">F70+G70</f>
        <v>84.48</v>
      </c>
      <c r="I70" s="1" t="n">
        <v>28</v>
      </c>
      <c r="J70" s="1" t="n">
        <v>4</v>
      </c>
      <c r="K70" s="1" t="n">
        <v>29</v>
      </c>
      <c r="L70" s="1" t="n">
        <v>0</v>
      </c>
      <c r="M70" s="1" t="n">
        <v>10</v>
      </c>
      <c r="N70" s="1" t="n">
        <v>4</v>
      </c>
      <c r="U70" s="1" t="n">
        <v>24</v>
      </c>
      <c r="V70" s="1" t="n">
        <v>2</v>
      </c>
      <c r="Y70" s="18"/>
      <c r="Z70" s="1" t="str">
        <f aca="false">A70</f>
        <v>HME</v>
      </c>
      <c r="AA70" s="1" t="str">
        <f aca="false">B70</f>
        <v>054</v>
      </c>
      <c r="AB70" s="1" t="n">
        <v>13</v>
      </c>
      <c r="AC70" s="1" t="s">
        <v>57</v>
      </c>
      <c r="AD70" s="1" t="s">
        <v>65</v>
      </c>
      <c r="AF70" s="5" t="s">
        <v>74</v>
      </c>
      <c r="AG70" s="5" t="s">
        <v>254</v>
      </c>
      <c r="AH70" s="5" t="s">
        <v>255</v>
      </c>
      <c r="AL70" s="5" t="s">
        <v>70</v>
      </c>
    </row>
    <row r="71" customFormat="false" ht="12.75" hidden="false" customHeight="false" outlineLevel="0" collapsed="false">
      <c r="A71" s="1" t="s">
        <v>93</v>
      </c>
      <c r="B71" s="2" t="s">
        <v>256</v>
      </c>
      <c r="C71" s="3" t="n">
        <v>26</v>
      </c>
      <c r="D71" s="4" t="n">
        <f aca="false">SUM(I71*J71+K71*L71+M71*N71+O71*P71)/E71</f>
        <v>22</v>
      </c>
      <c r="E71" s="1" t="n">
        <f aca="false">SUM(J71+L71+N71+P71)</f>
        <v>17</v>
      </c>
      <c r="F71" s="3" t="n">
        <f aca="false">0.24*D71*E71</f>
        <v>89.76</v>
      </c>
      <c r="G71" s="3" t="n">
        <f aca="false">Q71*R71+S71*T71+U71*V71+W71*X71</f>
        <v>113</v>
      </c>
      <c r="H71" s="3" t="n">
        <f aca="false">F71+G71</f>
        <v>202.76</v>
      </c>
      <c r="I71" s="1" t="n">
        <v>26</v>
      </c>
      <c r="J71" s="1" t="n">
        <v>12</v>
      </c>
      <c r="K71" s="1" t="n">
        <v>13</v>
      </c>
      <c r="L71" s="1" t="n">
        <v>4</v>
      </c>
      <c r="M71" s="1" t="n">
        <v>10</v>
      </c>
      <c r="N71" s="1" t="n">
        <v>1</v>
      </c>
      <c r="Q71" s="1" t="n">
        <v>21</v>
      </c>
      <c r="R71" s="1" t="n">
        <v>4</v>
      </c>
      <c r="U71" s="1" t="n">
        <v>29</v>
      </c>
      <c r="V71" s="1" t="n">
        <v>1</v>
      </c>
      <c r="Y71" s="18"/>
      <c r="Z71" s="1" t="str">
        <f aca="false">A71</f>
        <v>AZC</v>
      </c>
      <c r="AA71" s="1" t="str">
        <f aca="false">B71</f>
        <v>55.1</v>
      </c>
      <c r="AB71" s="1" t="n">
        <v>16</v>
      </c>
      <c r="AC71" s="1" t="s">
        <v>57</v>
      </c>
      <c r="AD71" s="1" t="s">
        <v>65</v>
      </c>
      <c r="AF71" s="5" t="s">
        <v>157</v>
      </c>
      <c r="AG71" s="5" t="s">
        <v>257</v>
      </c>
      <c r="AH71" s="5" t="s">
        <v>96</v>
      </c>
      <c r="AJ71" s="5" t="s">
        <v>69</v>
      </c>
      <c r="AL71" s="5" t="s">
        <v>258</v>
      </c>
    </row>
    <row r="72" customFormat="false" ht="12.75" hidden="false" customHeight="false" outlineLevel="0" collapsed="false">
      <c r="A72" s="1" t="s">
        <v>93</v>
      </c>
      <c r="B72" s="2" t="s">
        <v>259</v>
      </c>
      <c r="C72" s="3" t="n">
        <v>26</v>
      </c>
      <c r="D72" s="4" t="n">
        <f aca="false">SUM(I72*J72+K72*L72+M72*N72+O72*P72)/E72</f>
        <v>22</v>
      </c>
      <c r="E72" s="1" t="n">
        <f aca="false">SUM(J72+L72+N72+P72)</f>
        <v>17</v>
      </c>
      <c r="F72" s="3" t="n">
        <f aca="false">0.24*D72*E72</f>
        <v>89.76</v>
      </c>
      <c r="G72" s="3" t="n">
        <f aca="false">Q72*R72+S72*T72+U72*V72+W72*X72</f>
        <v>113</v>
      </c>
      <c r="H72" s="3" t="n">
        <f aca="false">F72+G72</f>
        <v>202.76</v>
      </c>
      <c r="I72" s="1" t="n">
        <v>26</v>
      </c>
      <c r="J72" s="1" t="n">
        <v>12</v>
      </c>
      <c r="K72" s="1" t="n">
        <v>13</v>
      </c>
      <c r="L72" s="1" t="n">
        <v>4</v>
      </c>
      <c r="M72" s="1" t="n">
        <v>10</v>
      </c>
      <c r="N72" s="1" t="n">
        <v>1</v>
      </c>
      <c r="Q72" s="1" t="n">
        <v>21</v>
      </c>
      <c r="R72" s="1" t="n">
        <v>4</v>
      </c>
      <c r="U72" s="1" t="n">
        <v>29</v>
      </c>
      <c r="V72" s="1" t="n">
        <v>1</v>
      </c>
      <c r="Y72" s="18"/>
      <c r="Z72" s="1" t="str">
        <f aca="false">A72</f>
        <v>AZC</v>
      </c>
      <c r="AA72" s="1" t="str">
        <f aca="false">B72</f>
        <v>55.2</v>
      </c>
      <c r="AB72" s="1" t="n">
        <v>18</v>
      </c>
      <c r="AC72" s="1" t="s">
        <v>57</v>
      </c>
      <c r="AD72" s="1" t="s">
        <v>65</v>
      </c>
      <c r="AF72" s="5" t="s">
        <v>157</v>
      </c>
      <c r="AG72" s="5" t="s">
        <v>257</v>
      </c>
      <c r="AH72" s="5" t="s">
        <v>96</v>
      </c>
      <c r="AJ72" s="5" t="s">
        <v>69</v>
      </c>
      <c r="AL72" s="5" t="s">
        <v>258</v>
      </c>
    </row>
    <row r="73" customFormat="false" ht="12.75" hidden="false" customHeight="false" outlineLevel="0" collapsed="false">
      <c r="A73" s="1" t="s">
        <v>212</v>
      </c>
      <c r="B73" s="2" t="s">
        <v>260</v>
      </c>
      <c r="C73" s="3" t="n">
        <v>0</v>
      </c>
      <c r="D73" s="4" t="n">
        <f aca="false">SUM(I73*J73+K73*L73+M73*N73+O73*P73)/E73</f>
        <v>0.333333333333333</v>
      </c>
      <c r="E73" s="1" t="n">
        <f aca="false">SUM(J73+L73+N73+P73)</f>
        <v>6</v>
      </c>
      <c r="F73" s="3" t="n">
        <f aca="false">0.24*D73*E73</f>
        <v>0.48</v>
      </c>
      <c r="G73" s="3" t="n">
        <f aca="false">Q73*R73+S73*T73+U73*V73+W73*X73</f>
        <v>18</v>
      </c>
      <c r="H73" s="3" t="n">
        <f aca="false">F73+G73</f>
        <v>18.48</v>
      </c>
      <c r="I73" s="1" t="n">
        <v>0</v>
      </c>
      <c r="J73" s="1" t="n">
        <v>4</v>
      </c>
      <c r="K73" s="1" t="n">
        <v>1</v>
      </c>
      <c r="L73" s="1" t="n">
        <v>2</v>
      </c>
      <c r="Q73" s="1" t="n">
        <v>18</v>
      </c>
      <c r="R73" s="1" t="n">
        <v>1</v>
      </c>
      <c r="Y73" s="18"/>
      <c r="Z73" s="1" t="str">
        <f aca="false">A73</f>
        <v>LMS</v>
      </c>
      <c r="AA73" s="1" t="str">
        <f aca="false">B73</f>
        <v>056</v>
      </c>
      <c r="AB73" s="1" t="n">
        <v>15</v>
      </c>
      <c r="AC73" s="1" t="s">
        <v>57</v>
      </c>
      <c r="AD73" s="1" t="s">
        <v>58</v>
      </c>
      <c r="AF73" s="5" t="s">
        <v>74</v>
      </c>
      <c r="AG73" s="5" t="s">
        <v>261</v>
      </c>
      <c r="AJ73" s="5" t="s">
        <v>89</v>
      </c>
    </row>
    <row r="74" customFormat="false" ht="12.75" hidden="false" customHeight="false" outlineLevel="0" collapsed="false">
      <c r="A74" s="1" t="s">
        <v>188</v>
      </c>
      <c r="B74" s="2" t="s">
        <v>262</v>
      </c>
      <c r="C74" s="3" t="n">
        <v>117</v>
      </c>
      <c r="D74" s="4" t="n">
        <f aca="false">SUM(I74*J74+K74*L74+M74*N74+O74*P74)/E74</f>
        <v>63.5882352941176</v>
      </c>
      <c r="E74" s="1" t="n">
        <f aca="false">SUM(J74+L74+N74+P74)</f>
        <v>8.5</v>
      </c>
      <c r="F74" s="3" t="n">
        <f aca="false">0.24*D74*E74</f>
        <v>129.72</v>
      </c>
      <c r="G74" s="3" t="n">
        <f aca="false">Q74*R74+S74*T74+U74*V74+W74*X74</f>
        <v>84</v>
      </c>
      <c r="H74" s="3" t="n">
        <f aca="false">F74+G74</f>
        <v>213.72</v>
      </c>
      <c r="I74" s="1" t="n">
        <v>117</v>
      </c>
      <c r="J74" s="1" t="n">
        <v>0.5</v>
      </c>
      <c r="K74" s="1" t="n">
        <v>118</v>
      </c>
      <c r="L74" s="1" t="n">
        <v>4</v>
      </c>
      <c r="M74" s="1" t="n">
        <v>0</v>
      </c>
      <c r="N74" s="1" t="n">
        <v>2</v>
      </c>
      <c r="O74" s="1" t="n">
        <v>5</v>
      </c>
      <c r="P74" s="1" t="n">
        <v>2</v>
      </c>
      <c r="Q74" s="1" t="n">
        <v>21</v>
      </c>
      <c r="R74" s="1" t="n">
        <v>4</v>
      </c>
      <c r="Y74" s="18"/>
      <c r="Z74" s="1" t="str">
        <f aca="false">A74</f>
        <v>LOK</v>
      </c>
      <c r="AA74" s="1" t="str">
        <f aca="false">B74</f>
        <v>057</v>
      </c>
      <c r="AB74" s="1" t="n">
        <v>10</v>
      </c>
      <c r="AC74" s="1" t="s">
        <v>57</v>
      </c>
      <c r="AD74" s="1" t="s">
        <v>58</v>
      </c>
      <c r="AF74" s="5" t="s">
        <v>74</v>
      </c>
      <c r="AG74" s="5" t="s">
        <v>244</v>
      </c>
      <c r="AH74" s="5" t="s">
        <v>263</v>
      </c>
      <c r="AI74" s="5" t="s">
        <v>249</v>
      </c>
      <c r="AJ74" s="5" t="s">
        <v>69</v>
      </c>
    </row>
    <row r="75" customFormat="false" ht="12.75" hidden="false" customHeight="false" outlineLevel="0" collapsed="false">
      <c r="A75" s="1" t="s">
        <v>245</v>
      </c>
      <c r="B75" s="2" t="s">
        <v>264</v>
      </c>
      <c r="C75" s="3" t="n">
        <v>45</v>
      </c>
      <c r="D75" s="4" t="n">
        <f aca="false">SUM(I75*J75+K75*L75+M75*N75+O75*P75)/E75</f>
        <v>39</v>
      </c>
      <c r="E75" s="1" t="n">
        <f aca="false">SUM(J75+L75+N75+P75)</f>
        <v>7</v>
      </c>
      <c r="F75" s="3" t="n">
        <f aca="false">0.24*D75*E75</f>
        <v>65.52</v>
      </c>
      <c r="G75" s="3" t="n">
        <f aca="false">Q75*R75+S75*T75+U75*V75+W75*X75</f>
        <v>54</v>
      </c>
      <c r="H75" s="3" t="n">
        <f aca="false">F75+G75</f>
        <v>119.52</v>
      </c>
      <c r="I75" s="1" t="n">
        <v>45</v>
      </c>
      <c r="J75" s="1" t="n">
        <v>4</v>
      </c>
      <c r="K75" s="1" t="n">
        <v>44</v>
      </c>
      <c r="L75" s="1" t="n">
        <v>2</v>
      </c>
      <c r="M75" s="1" t="n">
        <v>5</v>
      </c>
      <c r="N75" s="1" t="n">
        <v>1</v>
      </c>
      <c r="U75" s="1" t="n">
        <v>36</v>
      </c>
      <c r="V75" s="1" t="n">
        <v>1</v>
      </c>
      <c r="W75" s="1" t="n">
        <v>18</v>
      </c>
      <c r="X75" s="1" t="n">
        <v>1</v>
      </c>
      <c r="Y75" s="18"/>
      <c r="Z75" s="1" t="str">
        <f aca="false">A75</f>
        <v>HCT</v>
      </c>
      <c r="AA75" s="1" t="str">
        <f aca="false">B75</f>
        <v>058</v>
      </c>
      <c r="AB75" s="1" t="n">
        <v>2</v>
      </c>
      <c r="AC75" s="1" t="s">
        <v>57</v>
      </c>
      <c r="AD75" s="1" t="s">
        <v>58</v>
      </c>
      <c r="AF75" s="5" t="s">
        <v>233</v>
      </c>
      <c r="AG75" s="5" t="s">
        <v>265</v>
      </c>
      <c r="AH75" s="5" t="s">
        <v>171</v>
      </c>
      <c r="AL75" s="5" t="s">
        <v>266</v>
      </c>
      <c r="AM75" s="5" t="s">
        <v>267</v>
      </c>
    </row>
    <row r="76" customFormat="false" ht="12.75" hidden="false" customHeight="false" outlineLevel="0" collapsed="false">
      <c r="A76" s="1" t="s">
        <v>251</v>
      </c>
      <c r="B76" s="2" t="s">
        <v>268</v>
      </c>
      <c r="C76" s="3" t="n">
        <v>65</v>
      </c>
      <c r="D76" s="4" t="n">
        <f aca="false">SUM(I76*J76+K76*L76+M76*N76+O76*P76)/E76</f>
        <v>35</v>
      </c>
      <c r="E76" s="1" t="n">
        <f aca="false">SUM(J76+L76+N76+P76)</f>
        <v>16</v>
      </c>
      <c r="F76" s="3" t="n">
        <f aca="false">0.24*D76*E76</f>
        <v>134.4</v>
      </c>
      <c r="G76" s="3" t="n">
        <f aca="false">Q76*R76+S76*T76+U76*V76+W76*X76</f>
        <v>66</v>
      </c>
      <c r="H76" s="3" t="n">
        <f aca="false">F76+G76</f>
        <v>200.4</v>
      </c>
      <c r="I76" s="1" t="n">
        <v>65</v>
      </c>
      <c r="J76" s="1" t="n">
        <v>8</v>
      </c>
      <c r="K76" s="1" t="n">
        <v>0</v>
      </c>
      <c r="L76" s="1" t="n">
        <v>4</v>
      </c>
      <c r="M76" s="1" t="n">
        <v>10</v>
      </c>
      <c r="N76" s="1" t="n">
        <v>4</v>
      </c>
      <c r="Q76" s="1" t="n">
        <v>22</v>
      </c>
      <c r="R76" s="1" t="n">
        <v>3</v>
      </c>
      <c r="Y76" s="18"/>
      <c r="Z76" s="1" t="str">
        <f aca="false">A76</f>
        <v>HIN</v>
      </c>
      <c r="AA76" s="1" t="str">
        <f aca="false">B76</f>
        <v>059</v>
      </c>
      <c r="AB76" s="1" t="s">
        <v>181</v>
      </c>
      <c r="AC76" s="1" t="s">
        <v>57</v>
      </c>
      <c r="AD76" s="1" t="s">
        <v>65</v>
      </c>
      <c r="AF76" s="5" t="s">
        <v>74</v>
      </c>
      <c r="AG76" s="5" t="s">
        <v>76</v>
      </c>
      <c r="AH76" s="5" t="s">
        <v>96</v>
      </c>
      <c r="AJ76" s="5" t="s">
        <v>69</v>
      </c>
    </row>
    <row r="77" customFormat="false" ht="12.75" hidden="false" customHeight="false" outlineLevel="0" collapsed="false">
      <c r="A77" s="1" t="s">
        <v>236</v>
      </c>
      <c r="B77" s="2" t="s">
        <v>269</v>
      </c>
      <c r="C77" s="3" t="n">
        <v>18</v>
      </c>
      <c r="D77" s="4" t="n">
        <f aca="false">SUM(I77*J77+K77*L77+M77*N77+O77*P77)/E77</f>
        <v>13.7142857142857</v>
      </c>
      <c r="E77" s="1" t="n">
        <f aca="false">SUM(J77+L77+N77+P77)</f>
        <v>3.5</v>
      </c>
      <c r="F77" s="3" t="n">
        <f aca="false">0.24*D77*E77</f>
        <v>11.52</v>
      </c>
      <c r="G77" s="3" t="n">
        <f aca="false">Q77*R77+S77*T77+U77*V77+W77*X77</f>
        <v>4.2</v>
      </c>
      <c r="H77" s="3" t="n">
        <f aca="false">F77+G77</f>
        <v>15.72</v>
      </c>
      <c r="I77" s="1" t="n">
        <v>13</v>
      </c>
      <c r="J77" s="1" t="n">
        <v>3</v>
      </c>
      <c r="K77" s="1" t="n">
        <v>18</v>
      </c>
      <c r="L77" s="1" t="n">
        <v>0.5</v>
      </c>
      <c r="Q77" s="1" t="n">
        <v>18</v>
      </c>
      <c r="R77" s="1" t="n">
        <v>0.1</v>
      </c>
      <c r="U77" s="1" t="n">
        <v>24</v>
      </c>
      <c r="V77" s="1" t="n">
        <v>0.1</v>
      </c>
      <c r="Y77" s="18"/>
      <c r="Z77" s="1" t="str">
        <f aca="false">A77</f>
        <v>HMN</v>
      </c>
      <c r="AA77" s="1" t="str">
        <f aca="false">B77</f>
        <v>060</v>
      </c>
      <c r="AB77" s="1" t="n">
        <v>3</v>
      </c>
      <c r="AC77" s="1" t="s">
        <v>73</v>
      </c>
      <c r="AD77" s="1" t="s">
        <v>151</v>
      </c>
      <c r="AF77" s="5" t="s">
        <v>270</v>
      </c>
      <c r="AG77" s="5" t="s">
        <v>74</v>
      </c>
      <c r="AJ77" s="5" t="s">
        <v>89</v>
      </c>
      <c r="AL77" s="5" t="s">
        <v>70</v>
      </c>
    </row>
    <row r="78" customFormat="false" ht="12.75" hidden="false" customHeight="false" outlineLevel="0" collapsed="false">
      <c r="A78" s="1" t="s">
        <v>185</v>
      </c>
      <c r="B78" s="2" t="s">
        <v>271</v>
      </c>
      <c r="C78" s="3" t="n">
        <v>3</v>
      </c>
      <c r="D78" s="4" t="n">
        <f aca="false">SUM(I78*J78+K78*L78+M78*N78+O78*P78)/E78</f>
        <v>1</v>
      </c>
      <c r="E78" s="1" t="n">
        <f aca="false">SUM(J78+L78+N78+P78)</f>
        <v>14</v>
      </c>
      <c r="F78" s="3" t="n">
        <f aca="false">0.24*D78*E78</f>
        <v>3.36</v>
      </c>
      <c r="G78" s="3" t="n">
        <f aca="false">Q78*R78+S78*T78+U78*V78+W78*X78</f>
        <v>28</v>
      </c>
      <c r="H78" s="3" t="n">
        <f aca="false">F78+G78</f>
        <v>31.36</v>
      </c>
      <c r="I78" s="1" t="n">
        <v>0</v>
      </c>
      <c r="J78" s="1" t="n">
        <v>6</v>
      </c>
      <c r="K78" s="1" t="n">
        <v>3</v>
      </c>
      <c r="L78" s="1" t="n">
        <v>4</v>
      </c>
      <c r="M78" s="1" t="n">
        <v>0</v>
      </c>
      <c r="N78" s="1" t="n">
        <v>2</v>
      </c>
      <c r="O78" s="1" t="n">
        <v>1</v>
      </c>
      <c r="P78" s="1" t="n">
        <v>2</v>
      </c>
      <c r="U78" s="1" t="n">
        <v>14</v>
      </c>
      <c r="V78" s="1" t="n">
        <v>2</v>
      </c>
      <c r="Y78" s="18"/>
      <c r="Z78" s="1" t="str">
        <f aca="false">A78</f>
        <v>HOR</v>
      </c>
      <c r="AA78" s="1" t="str">
        <f aca="false">B78</f>
        <v>061</v>
      </c>
      <c r="AB78" s="1" t="n">
        <v>16</v>
      </c>
      <c r="AC78" s="1" t="s">
        <v>57</v>
      </c>
      <c r="AD78" s="1" t="s">
        <v>65</v>
      </c>
      <c r="AF78" s="5" t="s">
        <v>74</v>
      </c>
      <c r="AG78" s="5" t="s">
        <v>272</v>
      </c>
      <c r="AH78" s="5" t="s">
        <v>76</v>
      </c>
      <c r="AI78" s="5" t="s">
        <v>273</v>
      </c>
      <c r="AL78" s="5" t="s">
        <v>125</v>
      </c>
    </row>
    <row r="79" customFormat="false" ht="12.75" hidden="false" customHeight="false" outlineLevel="0" collapsed="false">
      <c r="A79" s="1" t="s">
        <v>169</v>
      </c>
      <c r="B79" s="2" t="s">
        <v>274</v>
      </c>
      <c r="C79" s="3" t="n">
        <v>0</v>
      </c>
      <c r="D79" s="4" t="n">
        <f aca="false">SUM(I79*J79+K79*L79+M79*N79+O79*P79)/E79</f>
        <v>3</v>
      </c>
      <c r="E79" s="1" t="n">
        <f aca="false">SUM(J79+L79+N79+P79)</f>
        <v>5</v>
      </c>
      <c r="F79" s="3" t="n">
        <f aca="false">0.24*D79*E79</f>
        <v>3.6</v>
      </c>
      <c r="G79" s="3" t="n">
        <f aca="false">Q79*R79+S79*T79+U79*V79+W79*X79</f>
        <v>35.75</v>
      </c>
      <c r="H79" s="3" t="n">
        <f aca="false">F79+G79</f>
        <v>39.35</v>
      </c>
      <c r="I79" s="1" t="n">
        <v>0</v>
      </c>
      <c r="J79" s="1" t="n">
        <v>2</v>
      </c>
      <c r="K79" s="1" t="n">
        <v>0</v>
      </c>
      <c r="L79" s="1" t="n">
        <v>0</v>
      </c>
      <c r="M79" s="1" t="n">
        <v>5</v>
      </c>
      <c r="N79" s="1" t="n">
        <v>3</v>
      </c>
      <c r="Q79" s="1" t="n">
        <v>24</v>
      </c>
      <c r="R79" s="1" t="n">
        <v>1</v>
      </c>
      <c r="S79" s="1" t="n">
        <v>47</v>
      </c>
      <c r="T79" s="1" t="n">
        <v>0.25</v>
      </c>
      <c r="Y79" s="18"/>
      <c r="Z79" s="1" t="str">
        <f aca="false">A79</f>
        <v>HMA</v>
      </c>
      <c r="AA79" s="1" t="str">
        <f aca="false">B79</f>
        <v>062</v>
      </c>
      <c r="AB79" s="1" t="n">
        <v>14</v>
      </c>
      <c r="AC79" s="1" t="s">
        <v>73</v>
      </c>
      <c r="AD79" s="1" t="s">
        <v>65</v>
      </c>
      <c r="AF79" s="5" t="s">
        <v>74</v>
      </c>
      <c r="AG79" s="5" t="s">
        <v>254</v>
      </c>
      <c r="AH79" s="5" t="s">
        <v>171</v>
      </c>
      <c r="AJ79" s="5" t="s">
        <v>61</v>
      </c>
      <c r="AK79" s="5" t="s">
        <v>37</v>
      </c>
    </row>
    <row r="80" customFormat="false" ht="12.75" hidden="false" customHeight="false" outlineLevel="0" collapsed="false">
      <c r="A80" s="1" t="s">
        <v>275</v>
      </c>
      <c r="B80" s="2" t="s">
        <v>276</v>
      </c>
      <c r="C80" s="3" t="n">
        <v>0</v>
      </c>
      <c r="D80" s="4" t="n">
        <f aca="false">SUM(I80*J80+K80*L80+M80*N80+O80*P80)/E80</f>
        <v>0</v>
      </c>
      <c r="E80" s="1" t="n">
        <f aca="false">SUM(J80+L80+N80+P80)</f>
        <v>1</v>
      </c>
      <c r="F80" s="3" t="n">
        <f aca="false">0.24*D80*E80</f>
        <v>0</v>
      </c>
      <c r="G80" s="3" t="n">
        <f aca="false">Q80*R80+S80*T80+U80*V80+W80*X80</f>
        <v>0</v>
      </c>
      <c r="H80" s="3" t="n">
        <f aca="false">F80+G80</f>
        <v>0</v>
      </c>
      <c r="J80" s="1" t="n">
        <v>1</v>
      </c>
      <c r="Y80" s="18"/>
      <c r="Z80" s="1" t="str">
        <f aca="false">A80</f>
        <v>XAK</v>
      </c>
      <c r="AA80" s="1" t="str">
        <f aca="false">B80</f>
        <v>063</v>
      </c>
      <c r="AN80" s="0" t="s">
        <v>277</v>
      </c>
    </row>
    <row r="81" customFormat="false" ht="12.75" hidden="false" customHeight="false" outlineLevel="0" collapsed="false">
      <c r="A81" s="1" t="s">
        <v>278</v>
      </c>
      <c r="B81" s="2" t="s">
        <v>279</v>
      </c>
      <c r="C81" s="3" t="n">
        <v>384</v>
      </c>
      <c r="D81" s="4" t="n">
        <f aca="false">SUM(I81*J81+K81*L81+M81*N81+O81*P81)/E81</f>
        <v>68.7058823529412</v>
      </c>
      <c r="E81" s="1" t="n">
        <f aca="false">SUM(J81+L81+N81+P81)</f>
        <v>8.5</v>
      </c>
      <c r="F81" s="3" t="n">
        <f aca="false">0.24*D81*E81</f>
        <v>140.16</v>
      </c>
      <c r="G81" s="3" t="n">
        <f aca="false">Q81*R81+S81*T81+U81*V81+W81*X81</f>
        <v>79.5</v>
      </c>
      <c r="H81" s="3" t="n">
        <f aca="false">F81+G81</f>
        <v>219.66</v>
      </c>
      <c r="I81" s="1" t="n">
        <v>0</v>
      </c>
      <c r="J81" s="1" t="n">
        <v>6</v>
      </c>
      <c r="K81" s="1" t="n">
        <v>384</v>
      </c>
      <c r="L81" s="1" t="n">
        <v>1.5</v>
      </c>
      <c r="M81" s="1" t="n">
        <v>0</v>
      </c>
      <c r="N81" s="1" t="n">
        <v>0.5</v>
      </c>
      <c r="O81" s="1" t="n">
        <v>16</v>
      </c>
      <c r="P81" s="1" t="n">
        <v>0.5</v>
      </c>
      <c r="U81" s="1" t="n">
        <v>24</v>
      </c>
      <c r="V81" s="1" t="n">
        <v>2.5</v>
      </c>
      <c r="W81" s="1" t="n">
        <v>13</v>
      </c>
      <c r="X81" s="1" t="n">
        <v>1.5</v>
      </c>
      <c r="Y81" s="18"/>
      <c r="Z81" s="1" t="str">
        <f aca="false">A81</f>
        <v>LMT</v>
      </c>
      <c r="AA81" s="1" t="str">
        <f aca="false">B81</f>
        <v>064</v>
      </c>
      <c r="AB81" s="1" t="n">
        <v>6</v>
      </c>
      <c r="AC81" s="1" t="s">
        <v>73</v>
      </c>
      <c r="AD81" s="1" t="s">
        <v>65</v>
      </c>
      <c r="AF81" s="5" t="s">
        <v>280</v>
      </c>
      <c r="AG81" s="5" t="s">
        <v>157</v>
      </c>
      <c r="AH81" s="5" t="s">
        <v>281</v>
      </c>
      <c r="AI81" s="5" t="s">
        <v>137</v>
      </c>
      <c r="AL81" s="5" t="s">
        <v>70</v>
      </c>
      <c r="AM81" s="5" t="s">
        <v>282</v>
      </c>
    </row>
    <row r="82" customFormat="false" ht="12.75" hidden="false" customHeight="false" outlineLevel="0" collapsed="false">
      <c r="A82" s="1" t="s">
        <v>155</v>
      </c>
      <c r="B82" s="2" t="s">
        <v>283</v>
      </c>
      <c r="C82" s="3" t="n">
        <v>31</v>
      </c>
      <c r="D82" s="4" t="n">
        <f aca="false">SUM(I82*J82+K82*L82+M82*N82+O82*P82)/E82</f>
        <v>30.5</v>
      </c>
      <c r="E82" s="1" t="n">
        <f aca="false">SUM(J82+L82+N82+P82)</f>
        <v>6</v>
      </c>
      <c r="F82" s="3" t="n">
        <f aca="false">0.24*D82*E82</f>
        <v>43.92</v>
      </c>
      <c r="G82" s="3" t="n">
        <f aca="false">Q82*R82+S82*T82+U82*V82+W82*X82</f>
        <v>42</v>
      </c>
      <c r="H82" s="3" t="n">
        <f aca="false">F82+G82</f>
        <v>85.92</v>
      </c>
      <c r="I82" s="1" t="n">
        <v>30</v>
      </c>
      <c r="J82" s="1" t="n">
        <v>3</v>
      </c>
      <c r="K82" s="1" t="n">
        <v>31</v>
      </c>
      <c r="L82" s="1" t="n">
        <v>3</v>
      </c>
      <c r="U82" s="1" t="n">
        <v>29</v>
      </c>
      <c r="V82" s="1" t="n">
        <v>1</v>
      </c>
      <c r="W82" s="1" t="n">
        <v>13</v>
      </c>
      <c r="X82" s="1" t="n">
        <v>1</v>
      </c>
      <c r="Y82" s="18"/>
      <c r="Z82" s="1" t="str">
        <f aca="false">A82</f>
        <v>HPA</v>
      </c>
      <c r="AA82" s="1" t="str">
        <f aca="false">B82</f>
        <v>065</v>
      </c>
      <c r="AB82" s="1" t="n">
        <v>3</v>
      </c>
      <c r="AC82" s="1" t="s">
        <v>57</v>
      </c>
      <c r="AD82" s="1" t="s">
        <v>58</v>
      </c>
      <c r="AF82" s="5" t="s">
        <v>284</v>
      </c>
      <c r="AG82" s="5" t="s">
        <v>285</v>
      </c>
      <c r="AL82" s="5" t="s">
        <v>209</v>
      </c>
      <c r="AM82" s="5" t="s">
        <v>183</v>
      </c>
    </row>
    <row r="83" customFormat="false" ht="12.75" hidden="false" customHeight="false" outlineLevel="0" collapsed="false">
      <c r="A83" s="1" t="s">
        <v>185</v>
      </c>
      <c r="B83" s="2" t="s">
        <v>286</v>
      </c>
      <c r="C83" s="3" t="n">
        <v>14</v>
      </c>
      <c r="D83" s="4" t="n">
        <f aca="false">SUM(I83*J83+K83*L83+M83*N83+O83*P83)/E83</f>
        <v>13.0588235294118</v>
      </c>
      <c r="E83" s="1" t="n">
        <f aca="false">SUM(J83+L83+N83+P83)</f>
        <v>17</v>
      </c>
      <c r="F83" s="3" t="n">
        <f aca="false">0.24*D83*E83</f>
        <v>53.28</v>
      </c>
      <c r="G83" s="3" t="n">
        <f aca="false">Q83*R83+S83*T83+U83*V83+W83*X83</f>
        <v>24</v>
      </c>
      <c r="H83" s="3" t="n">
        <f aca="false">F83+G83</f>
        <v>77.28</v>
      </c>
      <c r="I83" s="1" t="n">
        <v>13</v>
      </c>
      <c r="J83" s="1" t="n">
        <v>16</v>
      </c>
      <c r="K83" s="1" t="n">
        <v>14</v>
      </c>
      <c r="L83" s="1" t="n">
        <v>1</v>
      </c>
      <c r="Q83" s="1" t="n">
        <v>24</v>
      </c>
      <c r="R83" s="1" t="n">
        <v>1</v>
      </c>
      <c r="Y83" s="18"/>
      <c r="Z83" s="1" t="str">
        <f aca="false">A83</f>
        <v>HOR</v>
      </c>
      <c r="AA83" s="1" t="str">
        <f aca="false">B83</f>
        <v>066</v>
      </c>
      <c r="AB83" s="1" t="n">
        <v>6</v>
      </c>
      <c r="AC83" s="1" t="s">
        <v>57</v>
      </c>
      <c r="AD83" s="1" t="s">
        <v>58</v>
      </c>
      <c r="AF83" s="5" t="s">
        <v>226</v>
      </c>
      <c r="AG83" s="5" t="s">
        <v>74</v>
      </c>
      <c r="AJ83" s="5" t="s">
        <v>61</v>
      </c>
    </row>
    <row r="84" customFormat="false" ht="12.75" hidden="false" customHeight="false" outlineLevel="0" collapsed="false">
      <c r="A84" s="1" t="s">
        <v>185</v>
      </c>
      <c r="B84" s="2" t="s">
        <v>287</v>
      </c>
      <c r="C84" s="3" t="n">
        <v>3</v>
      </c>
      <c r="D84" s="4" t="n">
        <f aca="false">SUM(I84*J84+K84*L84+M84*N84+O84*P84)/E84</f>
        <v>2.45</v>
      </c>
      <c r="E84" s="1" t="n">
        <f aca="false">SUM(J84+L84+N84+P84)</f>
        <v>10</v>
      </c>
      <c r="F84" s="3" t="n">
        <f aca="false">0.24*D84*E84</f>
        <v>5.88</v>
      </c>
      <c r="G84" s="3" t="n">
        <f aca="false">Q84*R84+S84*T84+U84*V84+W84*X84</f>
        <v>79.5</v>
      </c>
      <c r="H84" s="3" t="n">
        <f aca="false">F84+G84</f>
        <v>85.38</v>
      </c>
      <c r="I84" s="1" t="n">
        <v>3</v>
      </c>
      <c r="J84" s="1" t="n">
        <v>6.5</v>
      </c>
      <c r="K84" s="1" t="n">
        <v>2</v>
      </c>
      <c r="L84" s="1" t="n">
        <v>2.5</v>
      </c>
      <c r="M84" s="1" t="n">
        <v>0</v>
      </c>
      <c r="N84" s="1" t="n">
        <v>0.5</v>
      </c>
      <c r="O84" s="1" t="n">
        <v>0</v>
      </c>
      <c r="P84" s="1" t="n">
        <v>0.5</v>
      </c>
      <c r="Q84" s="1" t="n">
        <v>24</v>
      </c>
      <c r="R84" s="1" t="n">
        <v>1.5</v>
      </c>
      <c r="U84" s="1" t="n">
        <v>29</v>
      </c>
      <c r="V84" s="1" t="n">
        <v>1.5</v>
      </c>
      <c r="Y84" s="18"/>
      <c r="Z84" s="1" t="str">
        <f aca="false">A84</f>
        <v>HOR</v>
      </c>
      <c r="AA84" s="1" t="str">
        <f aca="false">B84</f>
        <v>067</v>
      </c>
      <c r="AB84" s="1" t="n">
        <v>6</v>
      </c>
      <c r="AC84" s="1" t="s">
        <v>57</v>
      </c>
      <c r="AD84" s="1" t="s">
        <v>58</v>
      </c>
      <c r="AF84" s="5" t="s">
        <v>74</v>
      </c>
      <c r="AG84" s="5" t="s">
        <v>288</v>
      </c>
      <c r="AH84" s="5" t="s">
        <v>289</v>
      </c>
      <c r="AI84" s="5" t="s">
        <v>290</v>
      </c>
      <c r="AJ84" s="5" t="s">
        <v>61</v>
      </c>
      <c r="AL84" s="5" t="s">
        <v>258</v>
      </c>
    </row>
    <row r="85" customFormat="false" ht="12.75" hidden="false" customHeight="false" outlineLevel="0" collapsed="false">
      <c r="A85" s="1" t="s">
        <v>175</v>
      </c>
      <c r="B85" s="2" t="s">
        <v>291</v>
      </c>
      <c r="C85" s="3" t="n">
        <v>50</v>
      </c>
      <c r="D85" s="4" t="n">
        <f aca="false">SUM(I85*J85+K85*L85+M85*N85+O85*P85)/E85</f>
        <v>49</v>
      </c>
      <c r="E85" s="1" t="n">
        <f aca="false">SUM(J85+L85+N85+P85)</f>
        <v>11</v>
      </c>
      <c r="F85" s="3" t="n">
        <f aca="false">0.24*D85*E85</f>
        <v>129.36</v>
      </c>
      <c r="G85" s="3" t="n">
        <f aca="false">Q85*R85+S85*T85+U85*V85+W85*X85</f>
        <v>145</v>
      </c>
      <c r="H85" s="3" t="n">
        <f aca="false">F85+G85</f>
        <v>274.36</v>
      </c>
      <c r="I85" s="1" t="n">
        <v>48</v>
      </c>
      <c r="J85" s="1" t="n">
        <v>5.5</v>
      </c>
      <c r="K85" s="1" t="n">
        <v>50</v>
      </c>
      <c r="L85" s="1" t="n">
        <v>5.5</v>
      </c>
      <c r="Q85" s="1" t="n">
        <v>21</v>
      </c>
      <c r="R85" s="1" t="n">
        <v>4</v>
      </c>
      <c r="U85" s="1" t="n">
        <v>24</v>
      </c>
      <c r="V85" s="1" t="n">
        <v>2</v>
      </c>
      <c r="W85" s="1" t="n">
        <v>13</v>
      </c>
      <c r="X85" s="1" t="n">
        <v>1</v>
      </c>
      <c r="Y85" s="18"/>
      <c r="Z85" s="1" t="str">
        <f aca="false">A85</f>
        <v>LIA</v>
      </c>
      <c r="AA85" s="1" t="str">
        <f aca="false">B85</f>
        <v>068</v>
      </c>
      <c r="AB85" s="1" t="n">
        <v>2</v>
      </c>
      <c r="AC85" s="1" t="s">
        <v>57</v>
      </c>
      <c r="AD85" s="1" t="s">
        <v>58</v>
      </c>
      <c r="AF85" s="5" t="s">
        <v>74</v>
      </c>
      <c r="AG85" s="5" t="s">
        <v>74</v>
      </c>
      <c r="AJ85" s="5" t="s">
        <v>69</v>
      </c>
      <c r="AL85" s="5" t="s">
        <v>70</v>
      </c>
      <c r="AM85" s="5" t="s">
        <v>183</v>
      </c>
    </row>
    <row r="86" customFormat="false" ht="12.75" hidden="false" customHeight="false" outlineLevel="0" collapsed="false">
      <c r="A86" s="1" t="s">
        <v>193</v>
      </c>
      <c r="B86" s="2" t="s">
        <v>292</v>
      </c>
      <c r="C86" s="3" t="n">
        <v>104</v>
      </c>
      <c r="D86" s="4" t="n">
        <f aca="false">SUM(I86*J86+K86*L86+M86*N86+O86*P86)/E86</f>
        <v>68.4444444444444</v>
      </c>
      <c r="E86" s="1" t="n">
        <f aca="false">SUM(J86+L86+N86+P86)</f>
        <v>18</v>
      </c>
      <c r="F86" s="3" t="n">
        <f aca="false">0.24*D86*E86</f>
        <v>295.68</v>
      </c>
      <c r="G86" s="3" t="n">
        <f aca="false">Q86*R86+S86*T86+U86*V86+W86*X86</f>
        <v>14.5</v>
      </c>
      <c r="H86" s="3" t="n">
        <f aca="false">F86+G86</f>
        <v>310.18</v>
      </c>
      <c r="I86" s="1" t="n">
        <v>24</v>
      </c>
      <c r="J86" s="1" t="n">
        <v>8</v>
      </c>
      <c r="K86" s="1" t="n">
        <v>104</v>
      </c>
      <c r="L86" s="1" t="n">
        <v>10</v>
      </c>
      <c r="U86" s="1" t="n">
        <v>29</v>
      </c>
      <c r="V86" s="1" t="n">
        <v>0.5</v>
      </c>
      <c r="Y86" s="18"/>
      <c r="Z86" s="1" t="str">
        <f aca="false">A86</f>
        <v>LNM</v>
      </c>
      <c r="AA86" s="1" t="str">
        <f aca="false">B86</f>
        <v>69.1</v>
      </c>
      <c r="AB86" s="1" t="n">
        <v>7</v>
      </c>
      <c r="AC86" s="1" t="s">
        <v>57</v>
      </c>
      <c r="AD86" s="1" t="s">
        <v>65</v>
      </c>
      <c r="AF86" s="5" t="s">
        <v>74</v>
      </c>
      <c r="AG86" s="5" t="s">
        <v>157</v>
      </c>
      <c r="AL86" s="5" t="s">
        <v>167</v>
      </c>
    </row>
    <row r="87" customFormat="false" ht="12.75" hidden="false" customHeight="false" outlineLevel="0" collapsed="false">
      <c r="A87" s="1" t="s">
        <v>193</v>
      </c>
      <c r="B87" s="2" t="s">
        <v>293</v>
      </c>
      <c r="C87" s="3" t="n">
        <v>104</v>
      </c>
      <c r="D87" s="4" t="n">
        <f aca="false">SUM(I87*J87+K87*L87+M87*N87+O87*P87)/E87</f>
        <v>68.4444444444444</v>
      </c>
      <c r="E87" s="1" t="n">
        <f aca="false">SUM(J87+L87+N87+P87)</f>
        <v>18</v>
      </c>
      <c r="F87" s="3" t="n">
        <f aca="false">0.24*D87*E87</f>
        <v>295.68</v>
      </c>
      <c r="G87" s="3" t="n">
        <f aca="false">Q87*R87+S87*T87+U87*V87+W87*X87</f>
        <v>14.5</v>
      </c>
      <c r="H87" s="3" t="n">
        <f aca="false">F87+G87</f>
        <v>310.18</v>
      </c>
      <c r="I87" s="1" t="n">
        <v>24</v>
      </c>
      <c r="J87" s="1" t="n">
        <v>8</v>
      </c>
      <c r="K87" s="1" t="n">
        <v>104</v>
      </c>
      <c r="L87" s="1" t="n">
        <v>10</v>
      </c>
      <c r="U87" s="1" t="n">
        <v>29</v>
      </c>
      <c r="V87" s="1" t="n">
        <v>0.5</v>
      </c>
      <c r="Y87" s="18"/>
      <c r="Z87" s="1" t="str">
        <f aca="false">A87</f>
        <v>LNM</v>
      </c>
      <c r="AA87" s="1" t="str">
        <f aca="false">B87</f>
        <v>69.2</v>
      </c>
      <c r="AB87" s="1" t="n">
        <v>8</v>
      </c>
      <c r="AC87" s="1" t="s">
        <v>57</v>
      </c>
      <c r="AD87" s="1" t="s">
        <v>58</v>
      </c>
      <c r="AF87" s="5" t="s">
        <v>74</v>
      </c>
      <c r="AG87" s="5" t="s">
        <v>157</v>
      </c>
      <c r="AL87" s="5" t="s">
        <v>167</v>
      </c>
    </row>
    <row r="88" customFormat="false" ht="12.75" hidden="false" customHeight="false" outlineLevel="0" collapsed="false">
      <c r="A88" s="1" t="s">
        <v>93</v>
      </c>
      <c r="B88" s="2" t="s">
        <v>294</v>
      </c>
      <c r="C88" s="3" t="n">
        <v>170</v>
      </c>
      <c r="D88" s="4" t="n">
        <f aca="false">SUM(I88*J88+K88*L88+M88*N88+O88*P88)/E88</f>
        <v>123.5</v>
      </c>
      <c r="E88" s="1" t="n">
        <f aca="false">SUM(J88+L88+N88+P88)</f>
        <v>16</v>
      </c>
      <c r="F88" s="3" t="n">
        <f aca="false">0.24*D88*E88</f>
        <v>474.24</v>
      </c>
      <c r="G88" s="3" t="n">
        <f aca="false">Q88*R88+S88*T88+U88*V88+W88*X88</f>
        <v>66</v>
      </c>
      <c r="H88" s="3" t="n">
        <f aca="false">F88+G88</f>
        <v>540.24</v>
      </c>
      <c r="I88" s="1" t="n">
        <v>162</v>
      </c>
      <c r="J88" s="1" t="n">
        <v>8</v>
      </c>
      <c r="K88" s="1" t="n">
        <v>170</v>
      </c>
      <c r="L88" s="1" t="n">
        <v>4</v>
      </c>
      <c r="M88" s="1" t="n">
        <v>0</v>
      </c>
      <c r="N88" s="1" t="n">
        <v>4</v>
      </c>
      <c r="Q88" s="1" t="n">
        <v>22</v>
      </c>
      <c r="R88" s="1" t="n">
        <v>3</v>
      </c>
      <c r="Y88" s="18"/>
      <c r="Z88" s="1" t="str">
        <f aca="false">A88</f>
        <v>AZC</v>
      </c>
      <c r="AA88" s="1" t="str">
        <f aca="false">B88</f>
        <v>070</v>
      </c>
      <c r="AB88" s="1" t="n">
        <v>4</v>
      </c>
      <c r="AC88" s="1" t="s">
        <v>57</v>
      </c>
      <c r="AD88" s="1" t="s">
        <v>65</v>
      </c>
      <c r="AF88" s="5" t="s">
        <v>74</v>
      </c>
      <c r="AG88" s="5" t="s">
        <v>244</v>
      </c>
      <c r="AH88" s="5" t="s">
        <v>281</v>
      </c>
      <c r="AJ88" s="5" t="s">
        <v>69</v>
      </c>
    </row>
    <row r="89" customFormat="false" ht="12.75" hidden="false" customHeight="false" outlineLevel="0" collapsed="false">
      <c r="A89" s="1" t="s">
        <v>295</v>
      </c>
      <c r="B89" s="2" t="s">
        <v>296</v>
      </c>
      <c r="C89" s="3" t="n">
        <v>8</v>
      </c>
      <c r="D89" s="4" t="n">
        <f aca="false">SUM(I89*J89+K89*L89+M89*N89+O89*P89)/E89</f>
        <v>8</v>
      </c>
      <c r="E89" s="1" t="n">
        <f aca="false">SUM(J89+L89+N89+P89)</f>
        <v>4</v>
      </c>
      <c r="F89" s="3" t="n">
        <f aca="false">0.24*D89*E89</f>
        <v>7.68</v>
      </c>
      <c r="G89" s="3" t="n">
        <f aca="false">Q89*R89+S89*T89+U89*V89+W89*X89</f>
        <v>376</v>
      </c>
      <c r="H89" s="3" t="n">
        <f aca="false">F89+G89</f>
        <v>383.68</v>
      </c>
      <c r="I89" s="1" t="n">
        <v>8</v>
      </c>
      <c r="J89" s="1" t="n">
        <v>4</v>
      </c>
      <c r="S89" s="1" t="n">
        <v>47</v>
      </c>
      <c r="T89" s="1" t="n">
        <v>8</v>
      </c>
      <c r="Y89" s="18"/>
      <c r="Z89" s="1" t="str">
        <f aca="false">A89</f>
        <v>XME</v>
      </c>
      <c r="AA89" s="1" t="str">
        <f aca="false">B89</f>
        <v>071</v>
      </c>
      <c r="AB89" s="1" t="n">
        <v>8</v>
      </c>
      <c r="AC89" s="1" t="s">
        <v>73</v>
      </c>
      <c r="AD89" s="1" t="s">
        <v>58</v>
      </c>
      <c r="AF89" s="5" t="s">
        <v>157</v>
      </c>
      <c r="AG89" s="5" t="s">
        <v>297</v>
      </c>
      <c r="AK89" s="5" t="s">
        <v>37</v>
      </c>
      <c r="AN89" s="0" t="s">
        <v>298</v>
      </c>
    </row>
    <row r="90" customFormat="false" ht="12.75" hidden="false" customHeight="false" outlineLevel="0" collapsed="false">
      <c r="A90" s="1" t="s">
        <v>299</v>
      </c>
      <c r="B90" s="2" t="s">
        <v>300</v>
      </c>
      <c r="C90" s="3" t="n">
        <v>13</v>
      </c>
      <c r="D90" s="4" t="n">
        <f aca="false">SUM(I90*J90+K90*L90+M90*N90+O90*P90)/E90</f>
        <v>13</v>
      </c>
      <c r="E90" s="1" t="n">
        <f aca="false">SUM(J90+L90+N90+P90)</f>
        <v>8</v>
      </c>
      <c r="F90" s="3" t="n">
        <f aca="false">0.24*D90*E90</f>
        <v>24.96</v>
      </c>
      <c r="G90" s="3" t="n">
        <f aca="false">Q90*R90+S90*T90+U90*V90+W90*X90</f>
        <v>105</v>
      </c>
      <c r="H90" s="3" t="n">
        <f aca="false">F90+G90</f>
        <v>129.96</v>
      </c>
      <c r="I90" s="1" t="n">
        <v>13</v>
      </c>
      <c r="J90" s="1" t="n">
        <v>8</v>
      </c>
      <c r="K90" s="1" t="n">
        <v>13</v>
      </c>
      <c r="L90" s="1" t="n">
        <v>0</v>
      </c>
      <c r="Q90" s="1" t="n">
        <v>18</v>
      </c>
      <c r="R90" s="1" t="n">
        <v>2.5</v>
      </c>
      <c r="U90" s="1" t="n">
        <v>24</v>
      </c>
      <c r="V90" s="1" t="n">
        <v>2.5</v>
      </c>
      <c r="Y90" s="18"/>
      <c r="Z90" s="1" t="str">
        <f aca="false">A90</f>
        <v>UWV</v>
      </c>
      <c r="AA90" s="1" t="str">
        <f aca="false">B90</f>
        <v>072</v>
      </c>
      <c r="AB90" s="1" t="n">
        <v>6</v>
      </c>
      <c r="AC90" s="1" t="s">
        <v>57</v>
      </c>
      <c r="AD90" s="1" t="s">
        <v>65</v>
      </c>
      <c r="AF90" s="5" t="s">
        <v>207</v>
      </c>
      <c r="AG90" s="5" t="s">
        <v>157</v>
      </c>
      <c r="AJ90" s="5" t="s">
        <v>89</v>
      </c>
      <c r="AL90" s="5" t="s">
        <v>70</v>
      </c>
    </row>
    <row r="91" customFormat="false" ht="12.75" hidden="false" customHeight="false" outlineLevel="0" collapsed="false">
      <c r="A91" s="1" t="s">
        <v>236</v>
      </c>
      <c r="B91" s="2" t="s">
        <v>301</v>
      </c>
      <c r="C91" s="3" t="n">
        <v>40</v>
      </c>
      <c r="D91" s="4" t="n">
        <f aca="false">SUM(I91*J91+K91*L91+M91*N91+O91*P91)/E91</f>
        <v>9.5</v>
      </c>
      <c r="E91" s="1" t="n">
        <f aca="false">SUM(J91+L91+N91+P91)</f>
        <v>8</v>
      </c>
      <c r="F91" s="3" t="n">
        <f aca="false">0.24*D91*E91</f>
        <v>18.24</v>
      </c>
      <c r="G91" s="3" t="n">
        <f aca="false">Q91*R91+S91*T91+U91*V91+W91*X91</f>
        <v>92.5</v>
      </c>
      <c r="H91" s="3" t="n">
        <f aca="false">F91+G91</f>
        <v>110.74</v>
      </c>
      <c r="I91" s="1" t="n">
        <v>40</v>
      </c>
      <c r="J91" s="1" t="n">
        <v>1</v>
      </c>
      <c r="K91" s="1" t="n">
        <v>33</v>
      </c>
      <c r="L91" s="1" t="n">
        <v>1</v>
      </c>
      <c r="M91" s="1" t="n">
        <v>0</v>
      </c>
      <c r="N91" s="1" t="n">
        <v>3</v>
      </c>
      <c r="O91" s="1" t="n">
        <v>1</v>
      </c>
      <c r="P91" s="1" t="n">
        <v>3</v>
      </c>
      <c r="Q91" s="1" t="n">
        <v>24</v>
      </c>
      <c r="R91" s="1" t="n">
        <v>2.5</v>
      </c>
      <c r="U91" s="1" t="n">
        <v>13</v>
      </c>
      <c r="V91" s="1" t="n">
        <v>2.5</v>
      </c>
      <c r="Y91" s="18"/>
      <c r="Z91" s="1" t="str">
        <f aca="false">A91</f>
        <v>HMN</v>
      </c>
      <c r="AA91" s="1" t="str">
        <f aca="false">B91</f>
        <v>073</v>
      </c>
      <c r="AB91" s="1" t="n">
        <v>6</v>
      </c>
      <c r="AC91" s="1" t="s">
        <v>57</v>
      </c>
      <c r="AD91" s="1" t="s">
        <v>58</v>
      </c>
      <c r="AF91" s="5" t="s">
        <v>74</v>
      </c>
      <c r="AG91" s="5" t="s">
        <v>74</v>
      </c>
      <c r="AH91" s="5" t="s">
        <v>281</v>
      </c>
      <c r="AI91" s="5" t="s">
        <v>302</v>
      </c>
      <c r="AJ91" s="5" t="s">
        <v>61</v>
      </c>
      <c r="AL91" s="5" t="s">
        <v>230</v>
      </c>
    </row>
    <row r="92" customFormat="false" ht="12.75" hidden="false" customHeight="false" outlineLevel="0" collapsed="false">
      <c r="A92" s="1" t="s">
        <v>63</v>
      </c>
      <c r="B92" s="2" t="s">
        <v>303</v>
      </c>
      <c r="C92" s="3" t="n">
        <v>139</v>
      </c>
      <c r="D92" s="4" t="n">
        <f aca="false">SUM(I92*J92+K92*L92+M92*N92+O92*P92)/E92</f>
        <v>82.4</v>
      </c>
      <c r="E92" s="1" t="n">
        <f aca="false">SUM(J92+L92+N92+P92)</f>
        <v>5</v>
      </c>
      <c r="F92" s="3" t="n">
        <f aca="false">0.24*D92*E92</f>
        <v>98.88</v>
      </c>
      <c r="G92" s="3" t="n">
        <f aca="false">Q92*R92+S92*T92+U92*V92+W92*X92</f>
        <v>50</v>
      </c>
      <c r="H92" s="3" t="n">
        <f aca="false">F92+G92</f>
        <v>148.88</v>
      </c>
      <c r="I92" s="1" t="n">
        <v>132</v>
      </c>
      <c r="J92" s="1" t="n">
        <v>1</v>
      </c>
      <c r="K92" s="1" t="n">
        <v>139</v>
      </c>
      <c r="L92" s="1" t="n">
        <v>2</v>
      </c>
      <c r="M92" s="1" t="n">
        <v>1</v>
      </c>
      <c r="N92" s="1" t="n">
        <v>2</v>
      </c>
      <c r="U92" s="1" t="n">
        <v>24</v>
      </c>
      <c r="V92" s="1" t="n">
        <v>1</v>
      </c>
      <c r="W92" s="1" t="n">
        <v>13</v>
      </c>
      <c r="X92" s="1" t="n">
        <v>2</v>
      </c>
      <c r="Y92" s="18"/>
      <c r="Z92" s="1" t="str">
        <f aca="false">A92</f>
        <v>CAC</v>
      </c>
      <c r="AA92" s="1" t="str">
        <f aca="false">B92</f>
        <v>074</v>
      </c>
      <c r="AB92" s="1" t="n">
        <v>9</v>
      </c>
      <c r="AC92" s="1" t="s">
        <v>57</v>
      </c>
      <c r="AD92" s="1" t="s">
        <v>65</v>
      </c>
      <c r="AF92" s="5" t="s">
        <v>74</v>
      </c>
      <c r="AG92" s="5" t="s">
        <v>108</v>
      </c>
      <c r="AH92" s="5" t="s">
        <v>141</v>
      </c>
      <c r="AL92" s="5" t="s">
        <v>70</v>
      </c>
      <c r="AM92" s="5" t="s">
        <v>304</v>
      </c>
    </row>
    <row r="93" customFormat="false" ht="12.75" hidden="false" customHeight="false" outlineLevel="0" collapsed="false">
      <c r="A93" s="1" t="s">
        <v>63</v>
      </c>
      <c r="B93" s="2" t="s">
        <v>305</v>
      </c>
      <c r="C93" s="3" t="n">
        <v>170</v>
      </c>
      <c r="D93" s="4" t="n">
        <f aca="false">SUM(I93*J93+K93*L93+M93*N93+O93*P93)/E93</f>
        <v>86.6153846153846</v>
      </c>
      <c r="E93" s="1" t="n">
        <f aca="false">SUM(J93+L93+N93+P93)</f>
        <v>6.5</v>
      </c>
      <c r="F93" s="3" t="n">
        <f aca="false">0.24*D93*E93</f>
        <v>135.12</v>
      </c>
      <c r="G93" s="3" t="n">
        <f aca="false">Q93*R93+S93*T93+U93*V93+W93*X93</f>
        <v>86</v>
      </c>
      <c r="H93" s="3" t="n">
        <f aca="false">F93+G93</f>
        <v>221.12</v>
      </c>
      <c r="I93" s="1" t="n">
        <v>170</v>
      </c>
      <c r="J93" s="1" t="n">
        <v>2.5</v>
      </c>
      <c r="K93" s="1" t="n">
        <v>40</v>
      </c>
      <c r="L93" s="1" t="n">
        <v>2</v>
      </c>
      <c r="M93" s="1" t="n">
        <v>42</v>
      </c>
      <c r="N93" s="1" t="n">
        <v>1</v>
      </c>
      <c r="O93" s="1" t="n">
        <v>16</v>
      </c>
      <c r="P93" s="1" t="n">
        <v>1</v>
      </c>
      <c r="Q93" s="1" t="n">
        <v>18</v>
      </c>
      <c r="R93" s="1" t="n">
        <v>2</v>
      </c>
      <c r="U93" s="1" t="n">
        <v>14</v>
      </c>
      <c r="V93" s="1" t="n">
        <v>1.5</v>
      </c>
      <c r="W93" s="1" t="n">
        <v>29</v>
      </c>
      <c r="X93" s="1" t="n">
        <v>1</v>
      </c>
      <c r="Y93" s="18"/>
      <c r="Z93" s="1" t="str">
        <f aca="false">A93</f>
        <v>CAC</v>
      </c>
      <c r="AA93" s="1" t="str">
        <f aca="false">B93</f>
        <v>075</v>
      </c>
      <c r="AB93" s="1" t="n">
        <v>3</v>
      </c>
      <c r="AC93" s="1" t="s">
        <v>57</v>
      </c>
      <c r="AD93" s="1" t="s">
        <v>151</v>
      </c>
      <c r="AF93" s="5" t="s">
        <v>74</v>
      </c>
      <c r="AG93" s="5" t="s">
        <v>120</v>
      </c>
      <c r="AH93" s="5" t="s">
        <v>148</v>
      </c>
      <c r="AI93" s="5" t="s">
        <v>137</v>
      </c>
      <c r="AJ93" s="5" t="s">
        <v>89</v>
      </c>
      <c r="AL93" s="5" t="s">
        <v>306</v>
      </c>
      <c r="AM93" s="5" t="s">
        <v>167</v>
      </c>
    </row>
    <row r="94" customFormat="false" ht="12.75" hidden="false" customHeight="false" outlineLevel="0" collapsed="false">
      <c r="A94" s="1" t="s">
        <v>278</v>
      </c>
      <c r="B94" s="2" t="s">
        <v>307</v>
      </c>
      <c r="C94" s="3" t="n">
        <v>3</v>
      </c>
      <c r="D94" s="4" t="n">
        <f aca="false">SUM(I94*J94+K94*L94+M94*N94+O94*P94)/E94</f>
        <v>2.61538461538462</v>
      </c>
      <c r="E94" s="1" t="n">
        <f aca="false">SUM(J94+L94+N94+P94)</f>
        <v>13</v>
      </c>
      <c r="F94" s="3" t="n">
        <f aca="false">0.24*D94*E94</f>
        <v>8.16</v>
      </c>
      <c r="G94" s="3" t="n">
        <f aca="false">Q94*R94+S94*T94+U94*V94+W94*X94</f>
        <v>48</v>
      </c>
      <c r="H94" s="3" t="n">
        <f aca="false">F94+G94</f>
        <v>56.16</v>
      </c>
      <c r="I94" s="1" t="n">
        <v>3</v>
      </c>
      <c r="J94" s="1" t="n">
        <v>10</v>
      </c>
      <c r="K94" s="1" t="n">
        <v>2</v>
      </c>
      <c r="L94" s="1" t="n">
        <v>2</v>
      </c>
      <c r="M94" s="1" t="n">
        <v>0</v>
      </c>
      <c r="N94" s="1" t="n">
        <v>1</v>
      </c>
      <c r="Q94" s="1" t="n">
        <v>24</v>
      </c>
      <c r="R94" s="1" t="n">
        <v>2</v>
      </c>
      <c r="Y94" s="18"/>
      <c r="Z94" s="1" t="str">
        <f aca="false">A94</f>
        <v>LMT</v>
      </c>
      <c r="AA94" s="1" t="str">
        <f aca="false">B94</f>
        <v>076</v>
      </c>
      <c r="AB94" s="1" t="n">
        <v>9</v>
      </c>
      <c r="AC94" s="1" t="s">
        <v>57</v>
      </c>
      <c r="AD94" s="1" t="s">
        <v>58</v>
      </c>
      <c r="AF94" s="5" t="s">
        <v>157</v>
      </c>
      <c r="AG94" s="5" t="s">
        <v>157</v>
      </c>
      <c r="AH94" s="5" t="s">
        <v>203</v>
      </c>
      <c r="AJ94" s="5" t="s">
        <v>61</v>
      </c>
    </row>
    <row r="95" customFormat="false" ht="12.75" hidden="false" customHeight="false" outlineLevel="0" collapsed="false">
      <c r="A95" s="1" t="s">
        <v>93</v>
      </c>
      <c r="B95" s="2" t="s">
        <v>308</v>
      </c>
      <c r="C95" s="3" t="n">
        <v>16</v>
      </c>
      <c r="D95" s="4" t="n">
        <f aca="false">SUM(I95*J95+K95*L95+M95*N95+O95*P95)/E95</f>
        <v>12.7142857142857</v>
      </c>
      <c r="E95" s="1" t="n">
        <f aca="false">SUM(J95+L95+N95+P95)</f>
        <v>7</v>
      </c>
      <c r="F95" s="3" t="n">
        <f aca="false">0.24*D95*E95</f>
        <v>21.36</v>
      </c>
      <c r="G95" s="3" t="n">
        <f aca="false">Q95*R95+S95*T95+U95*V95+W95*X95</f>
        <v>57.5</v>
      </c>
      <c r="H95" s="3" t="n">
        <f aca="false">F95+G95</f>
        <v>78.86</v>
      </c>
      <c r="I95" s="1" t="n">
        <v>14</v>
      </c>
      <c r="J95" s="1" t="n">
        <v>3</v>
      </c>
      <c r="K95" s="1" t="n">
        <v>16</v>
      </c>
      <c r="L95" s="1" t="n">
        <v>2</v>
      </c>
      <c r="M95" s="1" t="n">
        <v>13</v>
      </c>
      <c r="N95" s="1" t="n">
        <v>1</v>
      </c>
      <c r="O95" s="1" t="n">
        <v>2</v>
      </c>
      <c r="P95" s="1" t="n">
        <v>1</v>
      </c>
      <c r="Q95" s="1" t="n">
        <v>18</v>
      </c>
      <c r="R95" s="1" t="n">
        <v>2</v>
      </c>
      <c r="U95" s="1" t="n">
        <v>14</v>
      </c>
      <c r="V95" s="1" t="n">
        <v>0.5</v>
      </c>
      <c r="W95" s="1" t="n">
        <v>29</v>
      </c>
      <c r="X95" s="1" t="n">
        <v>0.5</v>
      </c>
      <c r="Y95" s="18"/>
      <c r="Z95" s="1" t="str">
        <f aca="false">A95</f>
        <v>AZC</v>
      </c>
      <c r="AA95" s="1" t="str">
        <f aca="false">B95</f>
        <v>077</v>
      </c>
      <c r="AB95" s="1" t="n">
        <v>3</v>
      </c>
      <c r="AC95" s="1" t="s">
        <v>57</v>
      </c>
      <c r="AD95" s="1" t="s">
        <v>78</v>
      </c>
      <c r="AF95" s="5" t="s">
        <v>74</v>
      </c>
      <c r="AG95" s="5" t="s">
        <v>108</v>
      </c>
      <c r="AH95" s="5" t="s">
        <v>309</v>
      </c>
      <c r="AI95" s="5" t="s">
        <v>235</v>
      </c>
      <c r="AJ95" s="5" t="s">
        <v>89</v>
      </c>
      <c r="AL95" s="5" t="s">
        <v>310</v>
      </c>
      <c r="AM95" s="5" t="s">
        <v>167</v>
      </c>
    </row>
    <row r="96" customFormat="false" ht="12.75" hidden="false" customHeight="false" outlineLevel="0" collapsed="false">
      <c r="A96" s="1" t="s">
        <v>311</v>
      </c>
      <c r="B96" s="2" t="s">
        <v>312</v>
      </c>
      <c r="C96" s="3" t="n">
        <v>236</v>
      </c>
      <c r="D96" s="4" t="n">
        <f aca="false">SUM(I96*J96+K96*L96+M96*N96+O96*P96)/E96</f>
        <v>236</v>
      </c>
      <c r="E96" s="1" t="n">
        <f aca="false">SUM(J96+L96+N96+P96)</f>
        <v>7</v>
      </c>
      <c r="F96" s="3" t="n">
        <f aca="false">0.24*D96*E96</f>
        <v>396.48</v>
      </c>
      <c r="G96" s="3" t="n">
        <f aca="false">Q96*R96+S96*T96+U96*V96+W96*X96</f>
        <v>14.5</v>
      </c>
      <c r="H96" s="3" t="n">
        <f aca="false">F96+G96</f>
        <v>410.98</v>
      </c>
      <c r="I96" s="1" t="n">
        <v>236</v>
      </c>
      <c r="J96" s="1" t="n">
        <v>7</v>
      </c>
      <c r="U96" s="1" t="n">
        <v>29</v>
      </c>
      <c r="V96" s="1" t="n">
        <v>0.5</v>
      </c>
      <c r="Y96" s="18"/>
      <c r="Z96" s="1" t="str">
        <f aca="false">A96</f>
        <v>XAZ</v>
      </c>
      <c r="AA96" s="1" t="str">
        <f aca="false">B96</f>
        <v>078</v>
      </c>
      <c r="AB96" s="1" t="n">
        <v>2</v>
      </c>
      <c r="AC96" s="1" t="s">
        <v>57</v>
      </c>
      <c r="AD96" s="1" t="s">
        <v>78</v>
      </c>
      <c r="AF96" s="5" t="s">
        <v>174</v>
      </c>
      <c r="AG96" s="5" t="s">
        <v>74</v>
      </c>
      <c r="AL96" s="5" t="s">
        <v>167</v>
      </c>
      <c r="AN96" s="0" t="s">
        <v>313</v>
      </c>
    </row>
    <row r="97" customFormat="false" ht="12.75" hidden="false" customHeight="false" outlineLevel="0" collapsed="false">
      <c r="A97" s="1" t="s">
        <v>311</v>
      </c>
      <c r="B97" s="2" t="s">
        <v>314</v>
      </c>
      <c r="C97" s="3" t="n">
        <v>248</v>
      </c>
      <c r="D97" s="4" t="n">
        <f aca="false">SUM(I97*J97+K97*L97+M97*N97+O97*P97)/E97</f>
        <v>248</v>
      </c>
      <c r="E97" s="1" t="n">
        <f aca="false">SUM(J97+L97+N97+P97)</f>
        <v>7</v>
      </c>
      <c r="F97" s="3" t="n">
        <f aca="false">0.24*D97*E97</f>
        <v>416.64</v>
      </c>
      <c r="G97" s="3" t="n">
        <f aca="false">Q97*R97+S97*T97+U97*V97+W97*X97</f>
        <v>36</v>
      </c>
      <c r="H97" s="3" t="n">
        <f aca="false">F97+G97</f>
        <v>452.64</v>
      </c>
      <c r="I97" s="1" t="n">
        <v>248</v>
      </c>
      <c r="J97" s="1" t="n">
        <v>7</v>
      </c>
      <c r="K97" s="1" t="n">
        <v>242</v>
      </c>
      <c r="L97" s="1" t="n">
        <v>0</v>
      </c>
      <c r="Q97" s="1" t="n">
        <v>18</v>
      </c>
      <c r="R97" s="1" t="n">
        <v>2</v>
      </c>
      <c r="Y97" s="18"/>
      <c r="Z97" s="1" t="str">
        <f aca="false">A97</f>
        <v>XAZ</v>
      </c>
      <c r="AA97" s="1" t="str">
        <f aca="false">B97</f>
        <v>079</v>
      </c>
      <c r="AB97" s="1" t="n">
        <v>4</v>
      </c>
      <c r="AC97" s="1" t="s">
        <v>57</v>
      </c>
      <c r="AD97" s="1" t="s">
        <v>58</v>
      </c>
      <c r="AF97" s="5" t="s">
        <v>74</v>
      </c>
      <c r="AG97" s="5" t="s">
        <v>74</v>
      </c>
      <c r="AJ97" s="5" t="s">
        <v>89</v>
      </c>
      <c r="AN97" s="0" t="s">
        <v>315</v>
      </c>
    </row>
    <row r="98" customFormat="false" ht="12.75" hidden="false" customHeight="false" outlineLevel="0" collapsed="false">
      <c r="A98" s="1" t="s">
        <v>278</v>
      </c>
      <c r="B98" s="2" t="s">
        <v>316</v>
      </c>
      <c r="C98" s="3" t="n">
        <v>665</v>
      </c>
      <c r="D98" s="4" t="n">
        <f aca="false">SUM(I98*J98+K98*L98+M98*N98+O98*P98)/E98</f>
        <v>180.5</v>
      </c>
      <c r="E98" s="1" t="n">
        <f aca="false">SUM(J98+L98+N98+P98)</f>
        <v>8</v>
      </c>
      <c r="F98" s="3" t="n">
        <f aca="false">0.24*D98*E98</f>
        <v>346.56</v>
      </c>
      <c r="G98" s="3" t="n">
        <f aca="false">Q98*R98+S98*T98+U98*V98+W98*X98</f>
        <v>48</v>
      </c>
      <c r="H98" s="3" t="n">
        <f aca="false">F98+G98</f>
        <v>394.56</v>
      </c>
      <c r="I98" s="1" t="n">
        <v>665</v>
      </c>
      <c r="J98" s="1" t="n">
        <v>2</v>
      </c>
      <c r="K98" s="1" t="n">
        <v>19</v>
      </c>
      <c r="L98" s="1" t="n">
        <v>6</v>
      </c>
      <c r="Q98" s="1" t="n">
        <v>24</v>
      </c>
      <c r="R98" s="1" t="n">
        <v>2</v>
      </c>
      <c r="Y98" s="18"/>
      <c r="Z98" s="1" t="str">
        <f aca="false">A98</f>
        <v>LMT</v>
      </c>
      <c r="AA98" s="1" t="str">
        <f aca="false">B98</f>
        <v>080</v>
      </c>
      <c r="AB98" s="1" t="n">
        <v>3</v>
      </c>
      <c r="AC98" s="1" t="s">
        <v>73</v>
      </c>
      <c r="AD98" s="1" t="s">
        <v>65</v>
      </c>
      <c r="AF98" s="5" t="s">
        <v>157</v>
      </c>
      <c r="AG98" s="5" t="s">
        <v>317</v>
      </c>
      <c r="AJ98" s="5" t="s">
        <v>61</v>
      </c>
    </row>
    <row r="99" customFormat="false" ht="12.75" hidden="false" customHeight="false" outlineLevel="0" collapsed="false">
      <c r="A99" s="1" t="s">
        <v>155</v>
      </c>
      <c r="B99" s="2" t="s">
        <v>318</v>
      </c>
      <c r="C99" s="3" t="n">
        <v>17</v>
      </c>
      <c r="D99" s="4" t="n">
        <f aca="false">SUM(I99*J99+K99*L99+M99*N99+O99*P99)/E99</f>
        <v>11.25</v>
      </c>
      <c r="E99" s="1" t="n">
        <f aca="false">SUM(J99+L99+N99+P99)</f>
        <v>6</v>
      </c>
      <c r="F99" s="3" t="n">
        <f aca="false">0.24*D99*E99</f>
        <v>16.2</v>
      </c>
      <c r="G99" s="3" t="n">
        <f aca="false">Q99*R99+S99*T99+U99*V99+W99*X99</f>
        <v>85</v>
      </c>
      <c r="H99" s="3" t="n">
        <f aca="false">F99+G99</f>
        <v>101.2</v>
      </c>
      <c r="I99" s="1" t="n">
        <v>17</v>
      </c>
      <c r="J99" s="1" t="n">
        <v>3.5</v>
      </c>
      <c r="K99" s="1" t="n">
        <v>2</v>
      </c>
      <c r="L99" s="1" t="n">
        <v>1.5</v>
      </c>
      <c r="M99" s="1" t="n">
        <v>5</v>
      </c>
      <c r="N99" s="1" t="n">
        <v>1</v>
      </c>
      <c r="Q99" s="1" t="n">
        <v>24</v>
      </c>
      <c r="R99" s="1" t="n">
        <v>1</v>
      </c>
      <c r="U99" s="1" t="n">
        <v>24</v>
      </c>
      <c r="V99" s="1" t="n">
        <v>2</v>
      </c>
      <c r="W99" s="1" t="n">
        <v>13</v>
      </c>
      <c r="X99" s="1" t="n">
        <v>1</v>
      </c>
      <c r="Y99" s="18"/>
      <c r="Z99" s="1" t="str">
        <f aca="false">A99</f>
        <v>HPA</v>
      </c>
      <c r="AA99" s="1" t="str">
        <f aca="false">B99</f>
        <v>081</v>
      </c>
      <c r="AB99" s="1" t="n">
        <v>6</v>
      </c>
      <c r="AC99" s="1" t="s">
        <v>57</v>
      </c>
      <c r="AD99" s="1" t="s">
        <v>151</v>
      </c>
      <c r="AF99" s="5" t="s">
        <v>157</v>
      </c>
      <c r="AG99" s="5" t="s">
        <v>319</v>
      </c>
      <c r="AH99" s="5" t="s">
        <v>158</v>
      </c>
      <c r="AJ99" s="5" t="s">
        <v>61</v>
      </c>
      <c r="AL99" s="5" t="s">
        <v>70</v>
      </c>
      <c r="AM99" s="5" t="s">
        <v>183</v>
      </c>
    </row>
    <row r="100" customFormat="false" ht="12.75" hidden="false" customHeight="false" outlineLevel="0" collapsed="false">
      <c r="A100" s="1" t="s">
        <v>212</v>
      </c>
      <c r="B100" s="2" t="s">
        <v>320</v>
      </c>
      <c r="C100" s="3" t="n">
        <v>1</v>
      </c>
      <c r="D100" s="4" t="n">
        <f aca="false">SUM(I100*J100+K100*L100+M100*N100+O100*P100)/E100</f>
        <v>0.5</v>
      </c>
      <c r="E100" s="1" t="n">
        <f aca="false">SUM(J100+L100+N100+P100)</f>
        <v>12</v>
      </c>
      <c r="F100" s="3" t="n">
        <f aca="false">0.24*D100*E100</f>
        <v>1.44</v>
      </c>
      <c r="G100" s="3" t="n">
        <f aca="false">Q100*R100+S100*T100+U100*V100+W100*X100</f>
        <v>87</v>
      </c>
      <c r="H100" s="3" t="n">
        <f aca="false">F100+G100</f>
        <v>88.44</v>
      </c>
      <c r="I100" s="1" t="n">
        <v>1</v>
      </c>
      <c r="J100" s="1" t="n">
        <v>6</v>
      </c>
      <c r="K100" s="1" t="n">
        <v>0</v>
      </c>
      <c r="L100" s="1" t="n">
        <v>6</v>
      </c>
      <c r="Q100" s="1" t="n">
        <v>18</v>
      </c>
      <c r="R100" s="1" t="n">
        <v>1.5</v>
      </c>
      <c r="U100" s="1" t="n">
        <v>24</v>
      </c>
      <c r="V100" s="1" t="n">
        <v>2.5</v>
      </c>
      <c r="Y100" s="18"/>
      <c r="Z100" s="1" t="str">
        <f aca="false">A100</f>
        <v>LMS</v>
      </c>
      <c r="AA100" s="1" t="str">
        <f aca="false">B100</f>
        <v>082</v>
      </c>
      <c r="AB100" s="1" t="n">
        <v>3</v>
      </c>
      <c r="AC100" s="1" t="s">
        <v>57</v>
      </c>
      <c r="AD100" s="1" t="s">
        <v>78</v>
      </c>
      <c r="AF100" s="5" t="s">
        <v>74</v>
      </c>
      <c r="AG100" s="5" t="s">
        <v>74</v>
      </c>
      <c r="AJ100" s="5" t="s">
        <v>89</v>
      </c>
      <c r="AL100" s="5" t="s">
        <v>70</v>
      </c>
    </row>
    <row r="101" customFormat="false" ht="12.75" hidden="false" customHeight="false" outlineLevel="0" collapsed="false">
      <c r="A101" s="1" t="s">
        <v>223</v>
      </c>
      <c r="B101" s="2" t="s">
        <v>321</v>
      </c>
      <c r="C101" s="3" t="n">
        <v>27</v>
      </c>
      <c r="D101" s="4" t="n">
        <f aca="false">SUM(I101*J101+K101*L101+M101*N101+O101*P101)/E101</f>
        <v>26.1111111111111</v>
      </c>
      <c r="E101" s="1" t="n">
        <f aca="false">SUM(J101+L101+N101+P101)</f>
        <v>9</v>
      </c>
      <c r="F101" s="3" t="n">
        <f aca="false">0.24*D101*E101</f>
        <v>56.4</v>
      </c>
      <c r="G101" s="3" t="n">
        <f aca="false">Q101*R101+S101*T101+U101*V101+W101*X101</f>
        <v>49</v>
      </c>
      <c r="H101" s="3" t="n">
        <f aca="false">F101+G101</f>
        <v>105.4</v>
      </c>
      <c r="I101" s="1" t="n">
        <v>27</v>
      </c>
      <c r="J101" s="1" t="n">
        <v>5</v>
      </c>
      <c r="K101" s="1" t="n">
        <v>25</v>
      </c>
      <c r="L101" s="1" t="n">
        <v>4</v>
      </c>
      <c r="Q101" s="1" t="n">
        <v>18</v>
      </c>
      <c r="R101" s="1" t="n">
        <v>2</v>
      </c>
      <c r="U101" s="1" t="n">
        <v>13</v>
      </c>
      <c r="V101" s="1" t="n">
        <v>1</v>
      </c>
      <c r="Y101" s="18"/>
      <c r="Z101" s="1" t="str">
        <f aca="false">A101</f>
        <v>LCO</v>
      </c>
      <c r="AA101" s="1" t="str">
        <f aca="false">B101</f>
        <v>083</v>
      </c>
      <c r="AB101" s="1" t="n">
        <v>17</v>
      </c>
      <c r="AC101" s="1" t="s">
        <v>57</v>
      </c>
      <c r="AD101" s="1" t="s">
        <v>58</v>
      </c>
      <c r="AF101" s="5" t="s">
        <v>74</v>
      </c>
      <c r="AG101" s="5" t="s">
        <v>322</v>
      </c>
      <c r="AJ101" s="5" t="s">
        <v>89</v>
      </c>
      <c r="AL101" s="5" t="s">
        <v>250</v>
      </c>
    </row>
    <row r="102" customFormat="false" ht="12.75" hidden="false" customHeight="false" outlineLevel="0" collapsed="false">
      <c r="A102" s="1" t="s">
        <v>93</v>
      </c>
      <c r="B102" s="2" t="s">
        <v>323</v>
      </c>
      <c r="C102" s="3" t="n">
        <v>82</v>
      </c>
      <c r="D102" s="4" t="n">
        <f aca="false">SUM(I102*J102+K102*L102+M102*N102+O102*P102)/E102</f>
        <v>46.8</v>
      </c>
      <c r="E102" s="1" t="n">
        <f aca="false">SUM(J102+L102+N102+P102)</f>
        <v>17.5</v>
      </c>
      <c r="F102" s="3" t="n">
        <f aca="false">0.24*D102*E102</f>
        <v>196.56</v>
      </c>
      <c r="G102" s="3" t="n">
        <f aca="false">Q102*R102+S102*T102+U102*V102+W102*X102</f>
        <v>58.6</v>
      </c>
      <c r="H102" s="3" t="n">
        <f aca="false">F102+G102</f>
        <v>255.16</v>
      </c>
      <c r="I102" s="1" t="n">
        <v>82</v>
      </c>
      <c r="J102" s="1" t="n">
        <v>9</v>
      </c>
      <c r="K102" s="1" t="n">
        <v>81</v>
      </c>
      <c r="L102" s="1" t="n">
        <v>1</v>
      </c>
      <c r="M102" s="1" t="n">
        <v>0</v>
      </c>
      <c r="N102" s="1" t="n">
        <v>5</v>
      </c>
      <c r="O102" s="1" t="n">
        <v>0</v>
      </c>
      <c r="P102" s="1" t="n">
        <v>2.5</v>
      </c>
      <c r="Q102" s="1" t="n">
        <v>18</v>
      </c>
      <c r="R102" s="1" t="n">
        <v>1.3</v>
      </c>
      <c r="U102" s="1" t="n">
        <v>29</v>
      </c>
      <c r="V102" s="1" t="n">
        <v>0.8</v>
      </c>
      <c r="W102" s="1" t="n">
        <v>24</v>
      </c>
      <c r="X102" s="1" t="n">
        <v>0.5</v>
      </c>
      <c r="Y102" s="18"/>
      <c r="Z102" s="1" t="str">
        <f aca="false">A102</f>
        <v>AZC</v>
      </c>
      <c r="AA102" s="1" t="str">
        <f aca="false">B102</f>
        <v>084</v>
      </c>
      <c r="AB102" s="1" t="n">
        <v>2.5</v>
      </c>
      <c r="AC102" s="1" t="s">
        <v>57</v>
      </c>
      <c r="AD102" s="1" t="s">
        <v>58</v>
      </c>
      <c r="AF102" s="5" t="s">
        <v>74</v>
      </c>
      <c r="AG102" s="5" t="s">
        <v>67</v>
      </c>
      <c r="AH102" s="5" t="s">
        <v>195</v>
      </c>
      <c r="AI102" s="5" t="s">
        <v>324</v>
      </c>
      <c r="AJ102" s="5" t="s">
        <v>89</v>
      </c>
      <c r="AL102" s="5" t="s">
        <v>167</v>
      </c>
      <c r="AM102" s="5" t="s">
        <v>61</v>
      </c>
    </row>
    <row r="103" customFormat="false" ht="12.75" hidden="false" customHeight="false" outlineLevel="0" collapsed="false">
      <c r="A103" s="1" t="s">
        <v>63</v>
      </c>
      <c r="B103" s="2" t="s">
        <v>325</v>
      </c>
      <c r="C103" s="3" t="n">
        <v>111</v>
      </c>
      <c r="D103" s="4" t="n">
        <f aca="false">SUM(I103*J103+K103*L103+M103*N103+O103*P103)/E103</f>
        <v>0</v>
      </c>
      <c r="E103" s="1" t="n">
        <f aca="false">SUM(J103+L103+N103+P103)</f>
        <v>11</v>
      </c>
      <c r="F103" s="3" t="n">
        <f aca="false">0.24*D103*E103</f>
        <v>0</v>
      </c>
      <c r="G103" s="3" t="n">
        <f aca="false">Q103*R103+S103*T103+U103*V103+W103*X103</f>
        <v>88.5</v>
      </c>
      <c r="H103" s="3" t="n">
        <f aca="false">F103+G103</f>
        <v>88.5</v>
      </c>
      <c r="I103" s="1" t="n">
        <v>0</v>
      </c>
      <c r="J103" s="1" t="n">
        <v>7.5</v>
      </c>
      <c r="K103" s="1" t="n">
        <v>0</v>
      </c>
      <c r="L103" s="1" t="n">
        <v>3.5</v>
      </c>
      <c r="Q103" s="1" t="n">
        <v>22</v>
      </c>
      <c r="R103" s="1" t="n">
        <v>3</v>
      </c>
      <c r="U103" s="1" t="n">
        <v>13</v>
      </c>
      <c r="V103" s="1" t="n">
        <v>1.5</v>
      </c>
      <c r="W103" s="1" t="n">
        <v>2</v>
      </c>
      <c r="X103" s="1" t="n">
        <v>1.5</v>
      </c>
      <c r="Y103" s="18"/>
      <c r="Z103" s="1" t="str">
        <f aca="false">A103</f>
        <v>CAC</v>
      </c>
      <c r="AA103" s="1" t="str">
        <f aca="false">B103</f>
        <v>085</v>
      </c>
      <c r="AB103" s="1" t="n">
        <v>4.5</v>
      </c>
      <c r="AC103" s="1" t="s">
        <v>57</v>
      </c>
      <c r="AD103" s="1" t="s">
        <v>65</v>
      </c>
      <c r="AF103" s="5" t="s">
        <v>326</v>
      </c>
      <c r="AG103" s="5" t="s">
        <v>327</v>
      </c>
      <c r="AJ103" s="5" t="s">
        <v>69</v>
      </c>
      <c r="AL103" s="5" t="s">
        <v>183</v>
      </c>
      <c r="AM103" s="5" t="s">
        <v>83</v>
      </c>
      <c r="AN103" s="0" t="s">
        <v>328</v>
      </c>
    </row>
    <row r="104" customFormat="false" ht="12.75" hidden="false" customHeight="false" outlineLevel="0" collapsed="false">
      <c r="A104" s="1" t="s">
        <v>93</v>
      </c>
      <c r="B104" s="2" t="s">
        <v>329</v>
      </c>
      <c r="C104" s="3" t="n">
        <v>220</v>
      </c>
      <c r="D104" s="4" t="n">
        <f aca="false">SUM(I104*J104+K104*L104+M104*N104+O104*P104)/E104</f>
        <v>50.7692307692308</v>
      </c>
      <c r="E104" s="1" t="n">
        <f aca="false">SUM(J104+L104+N104+P104)</f>
        <v>6.5</v>
      </c>
      <c r="F104" s="3" t="n">
        <f aca="false">0.24*D104*E104</f>
        <v>79.2</v>
      </c>
      <c r="G104" s="3" t="n">
        <f aca="false">Q104*R104+S104*T104+U104*V104+W104*X104</f>
        <v>220</v>
      </c>
      <c r="H104" s="3" t="n">
        <f aca="false">F104+G104</f>
        <v>299.2</v>
      </c>
      <c r="I104" s="1" t="n">
        <v>220</v>
      </c>
      <c r="J104" s="1" t="n">
        <v>1.5</v>
      </c>
      <c r="K104" s="1" t="n">
        <v>0</v>
      </c>
      <c r="L104" s="1" t="n">
        <v>5</v>
      </c>
      <c r="Q104" s="1" t="n">
        <v>18</v>
      </c>
      <c r="R104" s="1" t="n">
        <v>2</v>
      </c>
      <c r="U104" s="1" t="n">
        <v>24</v>
      </c>
      <c r="V104" s="1" t="n">
        <v>4</v>
      </c>
      <c r="W104" s="1" t="n">
        <v>22</v>
      </c>
      <c r="X104" s="1" t="n">
        <v>4</v>
      </c>
      <c r="Y104" s="18"/>
      <c r="Z104" s="1" t="str">
        <f aca="false">A104</f>
        <v>AZC</v>
      </c>
      <c r="AA104" s="1" t="str">
        <f aca="false">B104</f>
        <v>86.1</v>
      </c>
      <c r="AB104" s="1" t="n">
        <v>1.5</v>
      </c>
      <c r="AC104" s="1" t="s">
        <v>57</v>
      </c>
      <c r="AD104" s="1" t="s">
        <v>65</v>
      </c>
      <c r="AF104" s="5" t="s">
        <v>74</v>
      </c>
      <c r="AG104" s="5" t="s">
        <v>330</v>
      </c>
      <c r="AJ104" s="5" t="s">
        <v>89</v>
      </c>
      <c r="AL104" s="5" t="s">
        <v>70</v>
      </c>
      <c r="AM104" s="5" t="s">
        <v>172</v>
      </c>
    </row>
    <row r="105" customFormat="false" ht="12.75" hidden="false" customHeight="false" outlineLevel="0" collapsed="false">
      <c r="A105" s="1" t="s">
        <v>93</v>
      </c>
      <c r="B105" s="2" t="s">
        <v>331</v>
      </c>
      <c r="C105" s="3" t="n">
        <v>220</v>
      </c>
      <c r="D105" s="4" t="n">
        <f aca="false">SUM(I105*J105+K105*L105+M105*N105+O105*P105)/E105</f>
        <v>50.7692307692308</v>
      </c>
      <c r="E105" s="1" t="n">
        <f aca="false">SUM(J105+L105+N105+P105)</f>
        <v>6.5</v>
      </c>
      <c r="F105" s="3" t="n">
        <f aca="false">0.24*D105*E105</f>
        <v>79.2</v>
      </c>
      <c r="G105" s="3" t="n">
        <f aca="false">Q105*R105+S105*T105+U105*V105+W105*X105</f>
        <v>220</v>
      </c>
      <c r="H105" s="3" t="n">
        <f aca="false">F105+G105</f>
        <v>299.2</v>
      </c>
      <c r="I105" s="1" t="n">
        <v>220</v>
      </c>
      <c r="J105" s="1" t="n">
        <v>1.5</v>
      </c>
      <c r="K105" s="1" t="n">
        <v>0</v>
      </c>
      <c r="L105" s="1" t="n">
        <v>5</v>
      </c>
      <c r="Q105" s="1" t="n">
        <v>18</v>
      </c>
      <c r="R105" s="1" t="n">
        <v>2</v>
      </c>
      <c r="U105" s="1" t="n">
        <v>24</v>
      </c>
      <c r="V105" s="1" t="n">
        <v>4</v>
      </c>
      <c r="W105" s="1" t="n">
        <v>22</v>
      </c>
      <c r="X105" s="1" t="n">
        <v>4</v>
      </c>
      <c r="Y105" s="18"/>
      <c r="Z105" s="1" t="str">
        <f aca="false">A105</f>
        <v>AZC</v>
      </c>
      <c r="AA105" s="1" t="str">
        <f aca="false">B105</f>
        <v>86.2</v>
      </c>
      <c r="AB105" s="1" t="n">
        <v>2.5</v>
      </c>
      <c r="AC105" s="1" t="s">
        <v>57</v>
      </c>
      <c r="AD105" s="1" t="s">
        <v>58</v>
      </c>
      <c r="AF105" s="5" t="s">
        <v>74</v>
      </c>
      <c r="AG105" s="5" t="s">
        <v>330</v>
      </c>
      <c r="AJ105" s="5" t="s">
        <v>89</v>
      </c>
      <c r="AL105" s="5" t="s">
        <v>70</v>
      </c>
      <c r="AM105" s="5" t="s">
        <v>17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213"/>
  <sheetViews>
    <sheetView showFormulas="false" showGridLines="true" showRowColHeaders="true" showZeros="true" rightToLeft="false" tabSelected="false" showOutlineSymbols="true" defaultGridColor="true" view="normal" topLeftCell="A92" colorId="64" zoomScale="100" zoomScaleNormal="100" zoomScalePageLayoutView="100" workbookViewId="0">
      <selection pane="topLeft" activeCell="K198" activeCellId="0" sqref="K198"/>
    </sheetView>
  </sheetViews>
  <sheetFormatPr defaultColWidth="11.5703125" defaultRowHeight="12.75" zeroHeight="false" outlineLevelRow="0" outlineLevelCol="0"/>
  <cols>
    <col collapsed="false" customWidth="true" hidden="false" outlineLevel="0" max="2" min="1" style="0" width="5.06"/>
    <col collapsed="false" customWidth="true" hidden="false" outlineLevel="0" max="3" min="3" style="21" width="5.06"/>
    <col collapsed="false" customWidth="true" hidden="false" outlineLevel="0" max="4" min="4" style="22" width="7.65"/>
    <col collapsed="false" customWidth="true" hidden="false" outlineLevel="0" max="5" min="5" style="21" width="5.06"/>
    <col collapsed="false" customWidth="true" hidden="false" outlineLevel="0" max="8" min="6" style="21" width="7.65"/>
    <col collapsed="false" customWidth="true" hidden="false" outlineLevel="0" max="9" min="9" style="0" width="5.06"/>
    <col collapsed="false" customWidth="true" hidden="false" outlineLevel="0" max="10" min="10" style="0" width="3.76"/>
    <col collapsed="false" customWidth="true" hidden="false" outlineLevel="0" max="11" min="11" style="0" width="5.06"/>
    <col collapsed="false" customWidth="true" hidden="false" outlineLevel="0" max="12" min="12" style="0" width="3.76"/>
    <col collapsed="false" customWidth="true" hidden="false" outlineLevel="0" max="13" min="13" style="0" width="5.06"/>
    <col collapsed="false" customWidth="true" hidden="false" outlineLevel="0" max="14" min="14" style="0" width="3.76"/>
    <col collapsed="false" customWidth="true" hidden="false" outlineLevel="0" max="15" min="15" style="0" width="5.06"/>
    <col collapsed="false" customWidth="true" hidden="false" outlineLevel="0" max="16" min="16" style="0" width="3.76"/>
    <col collapsed="false" customWidth="true" hidden="false" outlineLevel="0" max="17" min="17" style="0" width="5.06"/>
    <col collapsed="false" customWidth="true" hidden="false" outlineLevel="0" max="18" min="18" style="0" width="3.76"/>
    <col collapsed="false" customWidth="true" hidden="false" outlineLevel="0" max="19" min="19" style="0" width="5.06"/>
    <col collapsed="false" customWidth="true" hidden="false" outlineLevel="0" max="20" min="20" style="0" width="3.76"/>
    <col collapsed="false" customWidth="true" hidden="false" outlineLevel="0" max="21" min="21" style="0" width="5.06"/>
    <col collapsed="false" customWidth="true" hidden="false" outlineLevel="0" max="22" min="22" style="0" width="3.76"/>
    <col collapsed="false" customWidth="true" hidden="false" outlineLevel="0" max="23" min="23" style="0" width="5.06"/>
    <col collapsed="false" customWidth="true" hidden="false" outlineLevel="0" max="24" min="24" style="0" width="3.76"/>
    <col collapsed="false" customWidth="true" hidden="false" outlineLevel="0" max="25" min="25" style="0" width="1.16"/>
    <col collapsed="false" customWidth="true" hidden="false" outlineLevel="0" max="30" min="26" style="0" width="5.06"/>
    <col collapsed="false" customWidth="true" hidden="false" outlineLevel="0" max="31" min="31" style="0" width="1.16"/>
    <col collapsed="false" customWidth="true" hidden="false" outlineLevel="0" max="36" min="32" style="0" width="10.25"/>
    <col collapsed="false" customWidth="true" hidden="false" outlineLevel="0" max="37" min="37" style="0" width="5.06"/>
    <col collapsed="false" customWidth="true" hidden="false" outlineLevel="0" max="39" min="38" style="0" width="10.25"/>
  </cols>
  <sheetData>
    <row r="1" customFormat="false" ht="12.75" hidden="false" customHeight="false" outlineLevel="0" collapsed="false">
      <c r="A1" s="1"/>
      <c r="B1" s="6"/>
      <c r="C1" s="23" t="s">
        <v>332</v>
      </c>
      <c r="D1" s="8"/>
      <c r="E1" s="10"/>
      <c r="F1" s="10"/>
      <c r="G1" s="10"/>
      <c r="H1" s="3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5"/>
      <c r="AG1" s="5"/>
      <c r="AH1" s="5"/>
      <c r="AI1" s="5"/>
      <c r="AJ1" s="5"/>
      <c r="AK1" s="5"/>
      <c r="AL1" s="5"/>
      <c r="AM1" s="5"/>
    </row>
    <row r="2" customFormat="false" ht="12.75" hidden="false" customHeight="false" outlineLevel="0" collapsed="false">
      <c r="A2" s="1"/>
      <c r="B2" s="5"/>
      <c r="C2" s="3"/>
      <c r="D2" s="4"/>
      <c r="E2" s="3"/>
      <c r="F2" s="3"/>
      <c r="G2" s="3"/>
      <c r="H2" s="3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5"/>
      <c r="AG2" s="5"/>
      <c r="AH2" s="5"/>
      <c r="AI2" s="5"/>
      <c r="AJ2" s="5"/>
      <c r="AK2" s="5"/>
      <c r="AL2" s="5"/>
      <c r="AM2" s="5"/>
    </row>
    <row r="3" customFormat="false" ht="12.75" hidden="false" customHeight="false" outlineLevel="0" collapsed="false">
      <c r="A3" s="1"/>
      <c r="B3" s="11" t="s">
        <v>1</v>
      </c>
      <c r="C3" s="15"/>
      <c r="D3" s="13"/>
      <c r="E3" s="15"/>
      <c r="F3" s="15"/>
      <c r="G3" s="15"/>
      <c r="H3" s="15"/>
      <c r="I3" s="14"/>
      <c r="J3" s="14"/>
      <c r="K3" s="16" t="s">
        <v>2</v>
      </c>
      <c r="L3" s="14"/>
      <c r="M3" s="16"/>
      <c r="N3" s="14"/>
      <c r="O3" s="14"/>
      <c r="P3" s="14"/>
      <c r="Q3" s="14"/>
      <c r="R3" s="14"/>
      <c r="S3" s="14"/>
      <c r="T3" s="14"/>
      <c r="U3" s="14"/>
      <c r="V3" s="14"/>
      <c r="W3" s="1"/>
      <c r="X3" s="1"/>
      <c r="Y3" s="1"/>
      <c r="Z3" s="1"/>
      <c r="AA3" s="17" t="s">
        <v>3</v>
      </c>
      <c r="AB3" s="1"/>
      <c r="AC3" s="1"/>
      <c r="AD3" s="1"/>
      <c r="AE3" s="1"/>
      <c r="AF3" s="5"/>
      <c r="AG3" s="5"/>
      <c r="AH3" s="5"/>
      <c r="AI3" s="5"/>
      <c r="AJ3" s="5"/>
      <c r="AK3" s="5"/>
      <c r="AL3" s="5"/>
      <c r="AM3" s="5"/>
    </row>
    <row r="4" customFormat="false" ht="12.75" hidden="false" customHeight="false" outlineLevel="0" collapsed="false">
      <c r="A4" s="1"/>
      <c r="B4" s="11" t="s">
        <v>4</v>
      </c>
      <c r="C4" s="15"/>
      <c r="D4" s="13"/>
      <c r="E4" s="15"/>
      <c r="F4" s="15"/>
      <c r="G4" s="15"/>
      <c r="H4" s="15"/>
      <c r="I4" s="14"/>
      <c r="J4" s="14"/>
      <c r="K4" s="16" t="s">
        <v>5</v>
      </c>
      <c r="L4" s="14"/>
      <c r="M4" s="16"/>
      <c r="N4" s="14"/>
      <c r="O4" s="14"/>
      <c r="P4" s="14"/>
      <c r="Q4" s="14"/>
      <c r="R4" s="14"/>
      <c r="S4" s="14"/>
      <c r="T4" s="14"/>
      <c r="U4" s="14"/>
      <c r="V4" s="14"/>
      <c r="W4" s="1"/>
      <c r="X4" s="1"/>
      <c r="Y4" s="1"/>
      <c r="Z4" s="1"/>
      <c r="AA4" s="17" t="s">
        <v>6</v>
      </c>
      <c r="AB4" s="1"/>
      <c r="AC4" s="1"/>
      <c r="AD4" s="1"/>
      <c r="AE4" s="1"/>
      <c r="AF4" s="5"/>
      <c r="AG4" s="5"/>
      <c r="AH4" s="5"/>
      <c r="AI4" s="5"/>
      <c r="AJ4" s="5"/>
      <c r="AK4" s="5"/>
      <c r="AL4" s="5"/>
      <c r="AM4" s="5"/>
    </row>
    <row r="5" customFormat="false" ht="12.75" hidden="false" customHeight="false" outlineLevel="0" collapsed="false">
      <c r="A5" s="1"/>
      <c r="B5" s="11" t="s">
        <v>7</v>
      </c>
      <c r="C5" s="15"/>
      <c r="D5" s="13"/>
      <c r="E5" s="15"/>
      <c r="F5" s="15"/>
      <c r="G5" s="15"/>
      <c r="H5" s="15"/>
      <c r="I5" s="14"/>
      <c r="J5" s="14"/>
      <c r="K5" s="16" t="s">
        <v>8</v>
      </c>
      <c r="L5" s="14"/>
      <c r="M5" s="16"/>
      <c r="N5" s="14"/>
      <c r="O5" s="14"/>
      <c r="P5" s="14"/>
      <c r="Q5" s="14"/>
      <c r="R5" s="14"/>
      <c r="S5" s="14"/>
      <c r="T5" s="14"/>
      <c r="U5" s="14"/>
      <c r="V5" s="14"/>
      <c r="W5" s="1"/>
      <c r="X5" s="1"/>
      <c r="Y5" s="1"/>
      <c r="Z5" s="1"/>
      <c r="AA5" s="17" t="s">
        <v>9</v>
      </c>
      <c r="AB5" s="1"/>
      <c r="AC5" s="1"/>
      <c r="AD5" s="1"/>
      <c r="AE5" s="1"/>
      <c r="AF5" s="5"/>
      <c r="AG5" s="5"/>
      <c r="AH5" s="5"/>
      <c r="AI5" s="5"/>
      <c r="AJ5" s="5"/>
      <c r="AK5" s="5"/>
      <c r="AL5" s="5"/>
      <c r="AM5" s="5"/>
    </row>
    <row r="6" customFormat="false" ht="12.75" hidden="false" customHeight="false" outlineLevel="0" collapsed="false">
      <c r="A6" s="1"/>
      <c r="B6" s="11" t="s">
        <v>10</v>
      </c>
      <c r="C6" s="15"/>
      <c r="D6" s="13"/>
      <c r="E6" s="15"/>
      <c r="F6" s="15"/>
      <c r="G6" s="15"/>
      <c r="H6" s="15"/>
      <c r="I6" s="14"/>
      <c r="J6" s="14"/>
      <c r="K6" s="16" t="s">
        <v>11</v>
      </c>
      <c r="L6" s="14"/>
      <c r="M6" s="16"/>
      <c r="N6" s="14"/>
      <c r="O6" s="14"/>
      <c r="P6" s="14"/>
      <c r="Q6" s="14"/>
      <c r="R6" s="14"/>
      <c r="S6" s="14"/>
      <c r="T6" s="14"/>
      <c r="U6" s="14"/>
      <c r="V6" s="14"/>
      <c r="W6" s="1"/>
      <c r="X6" s="1"/>
      <c r="Y6" s="1"/>
      <c r="Z6" s="1"/>
      <c r="AA6" s="17" t="s">
        <v>12</v>
      </c>
      <c r="AB6" s="1"/>
      <c r="AC6" s="1"/>
      <c r="AD6" s="1"/>
      <c r="AE6" s="1"/>
      <c r="AF6" s="5"/>
      <c r="AG6" s="5"/>
      <c r="AH6" s="5"/>
      <c r="AI6" s="5"/>
      <c r="AJ6" s="5"/>
      <c r="AK6" s="5"/>
      <c r="AL6" s="5"/>
      <c r="AM6" s="5"/>
    </row>
    <row r="7" customFormat="false" ht="12.75" hidden="false" customHeight="false" outlineLevel="0" collapsed="false">
      <c r="A7" s="1"/>
      <c r="B7" s="11" t="s">
        <v>13</v>
      </c>
      <c r="C7" s="15"/>
      <c r="D7" s="13"/>
      <c r="E7" s="15"/>
      <c r="F7" s="15"/>
      <c r="G7" s="15"/>
      <c r="H7" s="15"/>
      <c r="I7" s="14"/>
      <c r="J7" s="14"/>
      <c r="K7" s="16" t="s">
        <v>14</v>
      </c>
      <c r="L7" s="14"/>
      <c r="M7" s="14"/>
      <c r="N7" s="14"/>
      <c r="O7" s="16"/>
      <c r="P7" s="14"/>
      <c r="Q7" s="14"/>
      <c r="R7" s="14"/>
      <c r="S7" s="14"/>
      <c r="T7" s="14"/>
      <c r="U7" s="14"/>
      <c r="V7" s="14"/>
      <c r="W7" s="1"/>
      <c r="X7" s="1"/>
      <c r="Y7" s="1"/>
      <c r="Z7" s="1"/>
      <c r="AA7" s="17" t="s">
        <v>15</v>
      </c>
      <c r="AB7" s="1"/>
      <c r="AC7" s="1"/>
      <c r="AD7" s="1"/>
      <c r="AE7" s="1"/>
      <c r="AF7" s="5"/>
      <c r="AG7" s="5"/>
      <c r="AH7" s="5"/>
      <c r="AI7" s="5"/>
      <c r="AJ7" s="5"/>
      <c r="AK7" s="5"/>
      <c r="AL7" s="5"/>
      <c r="AM7" s="5"/>
    </row>
    <row r="8" customFormat="false" ht="12.75" hidden="false" customHeight="false" outlineLevel="0" collapsed="false">
      <c r="A8" s="1"/>
      <c r="B8" s="11" t="s">
        <v>16</v>
      </c>
      <c r="C8" s="15"/>
      <c r="D8" s="13"/>
      <c r="E8" s="15"/>
      <c r="F8" s="15"/>
      <c r="G8" s="15"/>
      <c r="H8" s="15"/>
      <c r="I8" s="14"/>
      <c r="J8" s="14"/>
      <c r="K8" s="16" t="s">
        <v>17</v>
      </c>
      <c r="L8" s="14"/>
      <c r="M8" s="14"/>
      <c r="N8" s="14"/>
      <c r="O8" s="16"/>
      <c r="P8" s="14"/>
      <c r="Q8" s="14"/>
      <c r="R8" s="14"/>
      <c r="S8" s="14"/>
      <c r="T8" s="14"/>
      <c r="U8" s="14"/>
      <c r="V8" s="14"/>
      <c r="W8" s="1"/>
      <c r="X8" s="1"/>
      <c r="Y8" s="1"/>
      <c r="Z8" s="1"/>
      <c r="AA8" s="17" t="s">
        <v>18</v>
      </c>
      <c r="AB8" s="1"/>
      <c r="AC8" s="1"/>
      <c r="AD8" s="1"/>
      <c r="AE8" s="1"/>
      <c r="AF8" s="5"/>
      <c r="AG8" s="5"/>
      <c r="AH8" s="5"/>
      <c r="AI8" s="5"/>
      <c r="AJ8" s="5"/>
      <c r="AK8" s="5"/>
      <c r="AL8" s="5"/>
      <c r="AM8" s="5"/>
    </row>
    <row r="9" customFormat="false" ht="12.75" hidden="false" customHeight="false" outlineLevel="0" collapsed="false">
      <c r="A9" s="1"/>
      <c r="B9" s="2"/>
      <c r="C9" s="3"/>
      <c r="D9" s="4"/>
      <c r="E9" s="3"/>
      <c r="F9" s="3"/>
      <c r="G9" s="3"/>
      <c r="H9" s="3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5"/>
      <c r="AG9" s="5"/>
      <c r="AH9" s="5"/>
      <c r="AI9" s="5"/>
      <c r="AJ9" s="5"/>
      <c r="AK9" s="5"/>
      <c r="AL9" s="5"/>
      <c r="AM9" s="5"/>
    </row>
    <row r="10" customFormat="false" ht="12.75" hidden="false" customHeight="false" outlineLevel="0" collapsed="false">
      <c r="A10" s="18" t="s">
        <v>19</v>
      </c>
      <c r="B10" s="19" t="s">
        <v>20</v>
      </c>
      <c r="C10" s="24" t="s">
        <v>21</v>
      </c>
      <c r="D10" s="8" t="s">
        <v>22</v>
      </c>
      <c r="E10" s="10" t="s">
        <v>23</v>
      </c>
      <c r="F10" s="10" t="s">
        <v>24</v>
      </c>
      <c r="G10" s="10" t="s">
        <v>25</v>
      </c>
      <c r="H10" s="10" t="s">
        <v>26</v>
      </c>
      <c r="I10" s="18" t="s">
        <v>27</v>
      </c>
      <c r="J10" s="18" t="s">
        <v>28</v>
      </c>
      <c r="K10" s="18" t="s">
        <v>29</v>
      </c>
      <c r="L10" s="18" t="s">
        <v>30</v>
      </c>
      <c r="M10" s="18" t="s">
        <v>31</v>
      </c>
      <c r="N10" s="18" t="s">
        <v>32</v>
      </c>
      <c r="O10" s="18" t="s">
        <v>33</v>
      </c>
      <c r="P10" s="18" t="s">
        <v>34</v>
      </c>
      <c r="Q10" s="18" t="s">
        <v>35</v>
      </c>
      <c r="R10" s="18" t="s">
        <v>36</v>
      </c>
      <c r="S10" s="18" t="s">
        <v>37</v>
      </c>
      <c r="T10" s="18" t="s">
        <v>38</v>
      </c>
      <c r="U10" s="18" t="s">
        <v>39</v>
      </c>
      <c r="V10" s="18" t="s">
        <v>40</v>
      </c>
      <c r="W10" s="18" t="s">
        <v>41</v>
      </c>
      <c r="X10" s="18" t="s">
        <v>42</v>
      </c>
      <c r="Y10" s="18"/>
      <c r="Z10" s="18" t="s">
        <v>19</v>
      </c>
      <c r="AA10" s="18" t="s">
        <v>20</v>
      </c>
      <c r="AB10" s="18" t="s">
        <v>43</v>
      </c>
      <c r="AC10" s="18" t="s">
        <v>44</v>
      </c>
      <c r="AD10" s="18" t="s">
        <v>45</v>
      </c>
      <c r="AE10" s="18"/>
      <c r="AF10" s="20" t="s">
        <v>46</v>
      </c>
      <c r="AG10" s="20" t="s">
        <v>47</v>
      </c>
      <c r="AH10" s="20" t="s">
        <v>48</v>
      </c>
      <c r="AI10" s="20" t="s">
        <v>49</v>
      </c>
      <c r="AJ10" s="20" t="s">
        <v>50</v>
      </c>
      <c r="AK10" s="20" t="s">
        <v>51</v>
      </c>
      <c r="AL10" s="20" t="s">
        <v>52</v>
      </c>
      <c r="AM10" s="20" t="s">
        <v>53</v>
      </c>
      <c r="AN10" s="6" t="s">
        <v>54</v>
      </c>
    </row>
    <row r="11" customFormat="false" ht="12.75" hidden="false" customHeight="false" outlineLevel="0" collapsed="false">
      <c r="A11" s="1"/>
      <c r="B11" s="2"/>
      <c r="C11" s="3"/>
      <c r="D11" s="4"/>
      <c r="E11" s="3"/>
      <c r="F11" s="3"/>
      <c r="G11" s="3"/>
      <c r="H11" s="3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8"/>
      <c r="Z11" s="1"/>
      <c r="AA11" s="1"/>
      <c r="AB11" s="1"/>
      <c r="AC11" s="1"/>
      <c r="AD11" s="1"/>
      <c r="AE11" s="1"/>
      <c r="AF11" s="5"/>
      <c r="AG11" s="5"/>
      <c r="AH11" s="5"/>
      <c r="AI11" s="5"/>
      <c r="AJ11" s="5"/>
      <c r="AK11" s="5"/>
      <c r="AL11" s="5"/>
      <c r="AM11" s="5"/>
    </row>
    <row r="12" customFormat="false" ht="12.75" hidden="false" customHeight="false" outlineLevel="0" collapsed="false">
      <c r="A12" s="1" t="s">
        <v>93</v>
      </c>
      <c r="B12" s="2" t="s">
        <v>94</v>
      </c>
      <c r="C12" s="3" t="n">
        <v>176</v>
      </c>
      <c r="D12" s="4" t="n">
        <f aca="false">SUM(I12*J12+K12*L12+M12*N12+O12*P12)/E12</f>
        <v>53.8461538461539</v>
      </c>
      <c r="E12" s="3" t="n">
        <f aca="false">SUM(J12+L12+N12+P12)</f>
        <v>13</v>
      </c>
      <c r="F12" s="3" t="n">
        <f aca="false">0.24*D12*E12</f>
        <v>168</v>
      </c>
      <c r="G12" s="3" t="n">
        <f aca="false">Q12*R12+S12*T12+U12*V12+W12*X12</f>
        <v>199</v>
      </c>
      <c r="H12" s="3" t="n">
        <f aca="false">F12+G12</f>
        <v>367</v>
      </c>
      <c r="I12" s="1" t="n">
        <v>19</v>
      </c>
      <c r="J12" s="1" t="n">
        <v>8</v>
      </c>
      <c r="K12" s="1" t="n">
        <v>176</v>
      </c>
      <c r="L12" s="1" t="n">
        <v>3</v>
      </c>
      <c r="M12" s="1" t="n">
        <v>10</v>
      </c>
      <c r="N12" s="1" t="n">
        <v>2</v>
      </c>
      <c r="O12" s="1"/>
      <c r="P12" s="1"/>
      <c r="Q12" s="1" t="n">
        <v>18</v>
      </c>
      <c r="R12" s="1" t="n">
        <v>5</v>
      </c>
      <c r="S12" s="1"/>
      <c r="T12" s="1"/>
      <c r="U12" s="1" t="n">
        <v>24</v>
      </c>
      <c r="V12" s="1" t="n">
        <v>4</v>
      </c>
      <c r="W12" s="1" t="n">
        <v>13</v>
      </c>
      <c r="X12" s="1" t="n">
        <v>1</v>
      </c>
      <c r="Y12" s="18"/>
      <c r="Z12" s="1" t="str">
        <f aca="false">A12</f>
        <v>AZC</v>
      </c>
      <c r="AA12" s="1" t="str">
        <f aca="false">B12</f>
        <v>007</v>
      </c>
      <c r="AB12" s="1" t="n">
        <v>13</v>
      </c>
      <c r="AC12" s="1" t="s">
        <v>57</v>
      </c>
      <c r="AD12" s="1" t="s">
        <v>65</v>
      </c>
      <c r="AE12" s="1"/>
      <c r="AF12" s="5" t="s">
        <v>95</v>
      </c>
      <c r="AG12" s="5" t="s">
        <v>74</v>
      </c>
      <c r="AH12" s="5" t="s">
        <v>96</v>
      </c>
      <c r="AI12" s="5"/>
      <c r="AJ12" s="5" t="s">
        <v>89</v>
      </c>
      <c r="AK12" s="5"/>
      <c r="AL12" s="5" t="s">
        <v>70</v>
      </c>
      <c r="AM12" s="5" t="s">
        <v>97</v>
      </c>
    </row>
    <row r="13" customFormat="false" ht="12.75" hidden="false" customHeight="false" outlineLevel="0" collapsed="false">
      <c r="A13" s="1" t="s">
        <v>93</v>
      </c>
      <c r="B13" s="2" t="s">
        <v>106</v>
      </c>
      <c r="C13" s="3" t="n">
        <v>64</v>
      </c>
      <c r="D13" s="4" t="n">
        <f aca="false">SUM(I13*J13+K13*L13+M13*N13+O13*P13)/E13</f>
        <v>11.6363636363636</v>
      </c>
      <c r="E13" s="3" t="n">
        <f aca="false">SUM(J13+L13+N13+P13)</f>
        <v>11</v>
      </c>
      <c r="F13" s="3" t="n">
        <f aca="false">0.24*D13*E13</f>
        <v>30.72</v>
      </c>
      <c r="G13" s="3" t="n">
        <f aca="false">Q13*R13+S13*T13+U13*V13+W13*X13</f>
        <v>68</v>
      </c>
      <c r="H13" s="3" t="n">
        <f aca="false">F13+G13</f>
        <v>98.72</v>
      </c>
      <c r="I13" s="1" t="n">
        <v>64</v>
      </c>
      <c r="J13" s="1" t="n">
        <v>2</v>
      </c>
      <c r="K13" s="1" t="n">
        <v>0</v>
      </c>
      <c r="L13" s="1" t="n">
        <v>4</v>
      </c>
      <c r="M13" s="1" t="n">
        <v>0</v>
      </c>
      <c r="N13" s="1" t="n">
        <v>5</v>
      </c>
      <c r="O13" s="1"/>
      <c r="P13" s="1"/>
      <c r="Q13" s="1"/>
      <c r="R13" s="1"/>
      <c r="S13" s="1"/>
      <c r="T13" s="1"/>
      <c r="U13" s="1" t="n">
        <v>14</v>
      </c>
      <c r="V13" s="1" t="n">
        <v>3</v>
      </c>
      <c r="W13" s="1" t="n">
        <v>13</v>
      </c>
      <c r="X13" s="1" t="n">
        <v>2</v>
      </c>
      <c r="Y13" s="18"/>
      <c r="Z13" s="1" t="str">
        <f aca="false">A13</f>
        <v>AZC</v>
      </c>
      <c r="AA13" s="1" t="str">
        <f aca="false">B13</f>
        <v>010</v>
      </c>
      <c r="AB13" s="1" t="n">
        <v>2</v>
      </c>
      <c r="AC13" s="1" t="s">
        <v>57</v>
      </c>
      <c r="AD13" s="1" t="s">
        <v>65</v>
      </c>
      <c r="AE13" s="1"/>
      <c r="AF13" s="5" t="s">
        <v>107</v>
      </c>
      <c r="AG13" s="5" t="s">
        <v>108</v>
      </c>
      <c r="AH13" s="5" t="s">
        <v>109</v>
      </c>
      <c r="AI13" s="5"/>
      <c r="AJ13" s="5"/>
      <c r="AK13" s="5"/>
      <c r="AL13" s="5" t="s">
        <v>110</v>
      </c>
      <c r="AM13" s="5" t="s">
        <v>111</v>
      </c>
    </row>
    <row r="14" customFormat="false" ht="12.75" hidden="false" customHeight="false" outlineLevel="0" collapsed="false">
      <c r="A14" s="1" t="s">
        <v>93</v>
      </c>
      <c r="B14" s="2" t="s">
        <v>256</v>
      </c>
      <c r="C14" s="3" t="n">
        <v>26</v>
      </c>
      <c r="D14" s="4" t="n">
        <f aca="false">SUM(I14*J14+K14*L14+M14*N14+O14*P14)/E14</f>
        <v>22</v>
      </c>
      <c r="E14" s="3" t="n">
        <f aca="false">SUM(J14+L14+N14+P14)</f>
        <v>17</v>
      </c>
      <c r="F14" s="3" t="n">
        <f aca="false">0.24*D14*E14</f>
        <v>89.76</v>
      </c>
      <c r="G14" s="3" t="n">
        <f aca="false">Q14*R14+S14*T14+U14*V14+W14*X14</f>
        <v>113</v>
      </c>
      <c r="H14" s="3" t="n">
        <f aca="false">F14+G14</f>
        <v>202.76</v>
      </c>
      <c r="I14" s="1" t="n">
        <v>26</v>
      </c>
      <c r="J14" s="1" t="n">
        <v>12</v>
      </c>
      <c r="K14" s="1" t="n">
        <v>13</v>
      </c>
      <c r="L14" s="1" t="n">
        <v>4</v>
      </c>
      <c r="M14" s="1" t="n">
        <v>10</v>
      </c>
      <c r="N14" s="1" t="n">
        <v>1</v>
      </c>
      <c r="O14" s="1"/>
      <c r="P14" s="1"/>
      <c r="Q14" s="1" t="n">
        <v>21</v>
      </c>
      <c r="R14" s="1" t="n">
        <v>4</v>
      </c>
      <c r="S14" s="1"/>
      <c r="T14" s="1"/>
      <c r="U14" s="1" t="n">
        <v>29</v>
      </c>
      <c r="V14" s="1" t="n">
        <v>1</v>
      </c>
      <c r="W14" s="1"/>
      <c r="X14" s="1"/>
      <c r="Y14" s="18"/>
      <c r="Z14" s="1" t="str">
        <f aca="false">A14</f>
        <v>AZC</v>
      </c>
      <c r="AA14" s="1" t="str">
        <f aca="false">B14</f>
        <v>55.1</v>
      </c>
      <c r="AB14" s="1" t="n">
        <v>16</v>
      </c>
      <c r="AC14" s="1" t="s">
        <v>57</v>
      </c>
      <c r="AD14" s="1" t="s">
        <v>65</v>
      </c>
      <c r="AE14" s="1"/>
      <c r="AF14" s="5" t="s">
        <v>157</v>
      </c>
      <c r="AG14" s="5" t="s">
        <v>257</v>
      </c>
      <c r="AH14" s="5" t="s">
        <v>96</v>
      </c>
      <c r="AI14" s="5"/>
      <c r="AJ14" s="5" t="s">
        <v>69</v>
      </c>
      <c r="AK14" s="5"/>
      <c r="AL14" s="5" t="s">
        <v>258</v>
      </c>
      <c r="AM14" s="5"/>
    </row>
    <row r="15" customFormat="false" ht="12.75" hidden="false" customHeight="false" outlineLevel="0" collapsed="false">
      <c r="A15" s="1" t="s">
        <v>93</v>
      </c>
      <c r="B15" s="2" t="s">
        <v>259</v>
      </c>
      <c r="C15" s="3" t="n">
        <v>26</v>
      </c>
      <c r="D15" s="4" t="n">
        <f aca="false">SUM(I15*J15+K15*L15+M15*N15+O15*P15)/E15</f>
        <v>22</v>
      </c>
      <c r="E15" s="3" t="n">
        <f aca="false">SUM(J15+L15+N15+P15)</f>
        <v>17</v>
      </c>
      <c r="F15" s="3" t="n">
        <f aca="false">0.24*D15*E15</f>
        <v>89.76</v>
      </c>
      <c r="G15" s="3" t="n">
        <f aca="false">Q15*R15+S15*T15+U15*V15+W15*X15</f>
        <v>113</v>
      </c>
      <c r="H15" s="3" t="n">
        <f aca="false">F15+G15</f>
        <v>202.76</v>
      </c>
      <c r="I15" s="1" t="n">
        <v>26</v>
      </c>
      <c r="J15" s="1" t="n">
        <v>12</v>
      </c>
      <c r="K15" s="1" t="n">
        <v>13</v>
      </c>
      <c r="L15" s="1" t="n">
        <v>4</v>
      </c>
      <c r="M15" s="1" t="n">
        <v>10</v>
      </c>
      <c r="N15" s="1" t="n">
        <v>1</v>
      </c>
      <c r="O15" s="1"/>
      <c r="P15" s="1"/>
      <c r="Q15" s="1" t="n">
        <v>21</v>
      </c>
      <c r="R15" s="1" t="n">
        <v>4</v>
      </c>
      <c r="S15" s="1"/>
      <c r="T15" s="1"/>
      <c r="U15" s="1" t="n">
        <v>29</v>
      </c>
      <c r="V15" s="1" t="n">
        <v>1</v>
      </c>
      <c r="W15" s="1"/>
      <c r="X15" s="1"/>
      <c r="Y15" s="18"/>
      <c r="Z15" s="1" t="str">
        <f aca="false">A15</f>
        <v>AZC</v>
      </c>
      <c r="AA15" s="1" t="str">
        <f aca="false">B15</f>
        <v>55.2</v>
      </c>
      <c r="AB15" s="1" t="n">
        <v>18</v>
      </c>
      <c r="AC15" s="1" t="s">
        <v>57</v>
      </c>
      <c r="AD15" s="1" t="s">
        <v>65</v>
      </c>
      <c r="AE15" s="1"/>
      <c r="AF15" s="5" t="s">
        <v>157</v>
      </c>
      <c r="AG15" s="5" t="s">
        <v>257</v>
      </c>
      <c r="AH15" s="5" t="s">
        <v>96</v>
      </c>
      <c r="AI15" s="5"/>
      <c r="AJ15" s="5" t="s">
        <v>69</v>
      </c>
      <c r="AK15" s="5"/>
      <c r="AL15" s="5" t="s">
        <v>258</v>
      </c>
      <c r="AM15" s="5"/>
    </row>
    <row r="16" customFormat="false" ht="12.75" hidden="false" customHeight="false" outlineLevel="0" collapsed="false">
      <c r="A16" s="1" t="s">
        <v>93</v>
      </c>
      <c r="B16" s="2" t="s">
        <v>294</v>
      </c>
      <c r="C16" s="3" t="n">
        <v>170</v>
      </c>
      <c r="D16" s="4" t="n">
        <f aca="false">SUM(I16*J16+K16*L16+M16*N16+O16*P16)/E16</f>
        <v>123.5</v>
      </c>
      <c r="E16" s="3" t="n">
        <f aca="false">SUM(J16+L16+N16+P16)</f>
        <v>16</v>
      </c>
      <c r="F16" s="3" t="n">
        <f aca="false">0.24*D16*E16</f>
        <v>474.24</v>
      </c>
      <c r="G16" s="3" t="n">
        <f aca="false">Q16*R16+S16*T16+U16*V16+W16*X16</f>
        <v>66</v>
      </c>
      <c r="H16" s="3" t="n">
        <f aca="false">F16+G16</f>
        <v>540.24</v>
      </c>
      <c r="I16" s="1" t="n">
        <v>162</v>
      </c>
      <c r="J16" s="1" t="n">
        <v>8</v>
      </c>
      <c r="K16" s="1" t="n">
        <v>170</v>
      </c>
      <c r="L16" s="1" t="n">
        <v>4</v>
      </c>
      <c r="M16" s="1" t="n">
        <v>0</v>
      </c>
      <c r="N16" s="1" t="n">
        <v>4</v>
      </c>
      <c r="O16" s="1"/>
      <c r="P16" s="1"/>
      <c r="Q16" s="1" t="n">
        <v>22</v>
      </c>
      <c r="R16" s="1" t="n">
        <v>3</v>
      </c>
      <c r="S16" s="1"/>
      <c r="T16" s="1"/>
      <c r="U16" s="1"/>
      <c r="V16" s="1"/>
      <c r="W16" s="1"/>
      <c r="X16" s="1"/>
      <c r="Y16" s="18"/>
      <c r="Z16" s="1" t="str">
        <f aca="false">A16</f>
        <v>AZC</v>
      </c>
      <c r="AA16" s="1" t="str">
        <f aca="false">B16</f>
        <v>070</v>
      </c>
      <c r="AB16" s="1" t="n">
        <v>4</v>
      </c>
      <c r="AC16" s="1" t="s">
        <v>57</v>
      </c>
      <c r="AD16" s="1" t="s">
        <v>65</v>
      </c>
      <c r="AE16" s="1"/>
      <c r="AF16" s="5" t="s">
        <v>74</v>
      </c>
      <c r="AG16" s="5" t="s">
        <v>244</v>
      </c>
      <c r="AH16" s="5" t="s">
        <v>281</v>
      </c>
      <c r="AI16" s="5"/>
      <c r="AJ16" s="5" t="s">
        <v>69</v>
      </c>
      <c r="AK16" s="5"/>
      <c r="AL16" s="5"/>
      <c r="AM16" s="5"/>
    </row>
    <row r="17" customFormat="false" ht="12.75" hidden="false" customHeight="false" outlineLevel="0" collapsed="false">
      <c r="A17" s="1" t="s">
        <v>93</v>
      </c>
      <c r="B17" s="2" t="s">
        <v>329</v>
      </c>
      <c r="C17" s="3" t="n">
        <v>220</v>
      </c>
      <c r="D17" s="4" t="n">
        <f aca="false">SUM(I17*J17+K17*L17+M17*N17+O17*P17)/E17</f>
        <v>50.7692307692308</v>
      </c>
      <c r="E17" s="3" t="n">
        <f aca="false">SUM(J17+L17+N17+P17)</f>
        <v>6.5</v>
      </c>
      <c r="F17" s="3" t="n">
        <f aca="false">0.24*D17*E17</f>
        <v>79.2</v>
      </c>
      <c r="G17" s="3" t="n">
        <f aca="false">Q17*R17+S17*T17+U17*V17+W17*X17</f>
        <v>220</v>
      </c>
      <c r="H17" s="3" t="n">
        <f aca="false">F17+G17</f>
        <v>299.2</v>
      </c>
      <c r="I17" s="1" t="n">
        <v>220</v>
      </c>
      <c r="J17" s="1" t="n">
        <v>1.5</v>
      </c>
      <c r="K17" s="1" t="n">
        <v>0</v>
      </c>
      <c r="L17" s="1" t="n">
        <v>5</v>
      </c>
      <c r="M17" s="1"/>
      <c r="N17" s="1"/>
      <c r="O17" s="1"/>
      <c r="P17" s="1"/>
      <c r="Q17" s="1" t="n">
        <v>18</v>
      </c>
      <c r="R17" s="1" t="n">
        <v>2</v>
      </c>
      <c r="S17" s="1"/>
      <c r="T17" s="1"/>
      <c r="U17" s="1" t="n">
        <v>24</v>
      </c>
      <c r="V17" s="1" t="n">
        <v>4</v>
      </c>
      <c r="W17" s="1" t="n">
        <v>22</v>
      </c>
      <c r="X17" s="1" t="n">
        <v>4</v>
      </c>
      <c r="Y17" s="18"/>
      <c r="Z17" s="1" t="str">
        <f aca="false">A17</f>
        <v>AZC</v>
      </c>
      <c r="AA17" s="1" t="str">
        <f aca="false">B17</f>
        <v>86.1</v>
      </c>
      <c r="AB17" s="1" t="n">
        <v>1.5</v>
      </c>
      <c r="AC17" s="1" t="s">
        <v>57</v>
      </c>
      <c r="AD17" s="1" t="s">
        <v>65</v>
      </c>
      <c r="AE17" s="1"/>
      <c r="AF17" s="5" t="s">
        <v>74</v>
      </c>
      <c r="AG17" s="5" t="s">
        <v>330</v>
      </c>
      <c r="AH17" s="5"/>
      <c r="AI17" s="5"/>
      <c r="AJ17" s="5" t="s">
        <v>89</v>
      </c>
      <c r="AK17" s="5"/>
      <c r="AL17" s="5" t="s">
        <v>70</v>
      </c>
      <c r="AM17" s="5" t="s">
        <v>172</v>
      </c>
    </row>
    <row r="18" customFormat="false" ht="12.75" hidden="false" customHeight="false" outlineLevel="0" collapsed="false">
      <c r="A18" s="1" t="s">
        <v>93</v>
      </c>
      <c r="B18" s="2" t="s">
        <v>121</v>
      </c>
      <c r="C18" s="3" t="n">
        <v>246</v>
      </c>
      <c r="D18" s="4" t="n">
        <f aca="false">SUM(I18*J18+K18*L18+M18*N18+O18*P18)/E18</f>
        <v>63</v>
      </c>
      <c r="E18" s="3" t="n">
        <f aca="false">SUM(J18+L18+N18+P18)</f>
        <v>8</v>
      </c>
      <c r="F18" s="3" t="n">
        <f aca="false">0.24*D18*E18</f>
        <v>120.96</v>
      </c>
      <c r="G18" s="3" t="n">
        <f aca="false">Q18*R18+S18*T18+U18*V18+W18*X18</f>
        <v>0</v>
      </c>
      <c r="H18" s="3" t="n">
        <f aca="false">F18+G18</f>
        <v>120.96</v>
      </c>
      <c r="I18" s="1" t="n">
        <v>246</v>
      </c>
      <c r="J18" s="1" t="n">
        <v>2</v>
      </c>
      <c r="K18" s="1" t="n">
        <v>2</v>
      </c>
      <c r="L18" s="1" t="n">
        <v>6</v>
      </c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8"/>
      <c r="Z18" s="1" t="str">
        <f aca="false">A18</f>
        <v>AZC</v>
      </c>
      <c r="AA18" s="1" t="str">
        <f aca="false">B18</f>
        <v>014</v>
      </c>
      <c r="AB18" s="1" t="n">
        <v>2</v>
      </c>
      <c r="AC18" s="1" t="s">
        <v>57</v>
      </c>
      <c r="AD18" s="1" t="s">
        <v>58</v>
      </c>
      <c r="AE18" s="1"/>
      <c r="AF18" s="5" t="s">
        <v>74</v>
      </c>
      <c r="AG18" s="5" t="s">
        <v>87</v>
      </c>
      <c r="AH18" s="5"/>
      <c r="AI18" s="5"/>
      <c r="AJ18" s="5"/>
      <c r="AK18" s="5"/>
      <c r="AL18" s="5"/>
      <c r="AM18" s="5"/>
    </row>
    <row r="19" customFormat="false" ht="12.75" hidden="false" customHeight="false" outlineLevel="0" collapsed="false">
      <c r="A19" s="1" t="s">
        <v>93</v>
      </c>
      <c r="B19" s="2" t="s">
        <v>122</v>
      </c>
      <c r="C19" s="3" t="n">
        <v>91</v>
      </c>
      <c r="D19" s="4" t="n">
        <f aca="false">SUM(I19*J19+K19*L19+M19*N19+O19*P19)/E19</f>
        <v>11.6153846153846</v>
      </c>
      <c r="E19" s="3" t="n">
        <f aca="false">SUM(J19+L19+N19+P19)</f>
        <v>13</v>
      </c>
      <c r="F19" s="3" t="n">
        <f aca="false">0.24*D19*E19</f>
        <v>36.24</v>
      </c>
      <c r="G19" s="3" t="n">
        <f aca="false">Q19*R19+S19*T19+U19*V19+W19*X19</f>
        <v>76</v>
      </c>
      <c r="H19" s="3" t="n">
        <f aca="false">F19+G19</f>
        <v>112.24</v>
      </c>
      <c r="I19" s="1" t="n">
        <v>91</v>
      </c>
      <c r="J19" s="1" t="n">
        <v>1</v>
      </c>
      <c r="K19" s="1" t="n">
        <v>0</v>
      </c>
      <c r="L19" s="1" t="n">
        <v>6</v>
      </c>
      <c r="M19" s="1" t="n">
        <v>10</v>
      </c>
      <c r="N19" s="1" t="n">
        <v>6</v>
      </c>
      <c r="O19" s="1"/>
      <c r="P19" s="1"/>
      <c r="Q19" s="1"/>
      <c r="R19" s="1"/>
      <c r="S19" s="1"/>
      <c r="T19" s="1"/>
      <c r="U19" s="1" t="n">
        <v>8</v>
      </c>
      <c r="V19" s="1" t="n">
        <v>6</v>
      </c>
      <c r="W19" s="1" t="n">
        <v>14</v>
      </c>
      <c r="X19" s="1" t="n">
        <v>2</v>
      </c>
      <c r="Y19" s="18"/>
      <c r="Z19" s="1" t="str">
        <f aca="false">A19</f>
        <v>AZC</v>
      </c>
      <c r="AA19" s="1" t="str">
        <f aca="false">B19</f>
        <v>15.1</v>
      </c>
      <c r="AB19" s="1" t="n">
        <v>3</v>
      </c>
      <c r="AC19" s="1" t="s">
        <v>57</v>
      </c>
      <c r="AD19" s="1" t="s">
        <v>58</v>
      </c>
      <c r="AE19" s="1"/>
      <c r="AF19" s="5" t="s">
        <v>123</v>
      </c>
      <c r="AG19" s="5" t="s">
        <v>95</v>
      </c>
      <c r="AH19" s="5" t="s">
        <v>96</v>
      </c>
      <c r="AI19" s="5"/>
      <c r="AJ19" s="5"/>
      <c r="AK19" s="5"/>
      <c r="AL19" s="5" t="s">
        <v>124</v>
      </c>
      <c r="AM19" s="5" t="s">
        <v>125</v>
      </c>
      <c r="AN19" s="0" t="s">
        <v>126</v>
      </c>
    </row>
    <row r="20" customFormat="false" ht="12.75" hidden="false" customHeight="false" outlineLevel="0" collapsed="false">
      <c r="A20" s="1" t="s">
        <v>93</v>
      </c>
      <c r="B20" s="2" t="s">
        <v>127</v>
      </c>
      <c r="C20" s="3" t="n">
        <v>91</v>
      </c>
      <c r="D20" s="4" t="n">
        <f aca="false">SUM(I20*J20+K20*L20+M20*N20+O20*P20)/E20</f>
        <v>11.6153846153846</v>
      </c>
      <c r="E20" s="3" t="n">
        <f aca="false">SUM(J20+L20+N20+P20)</f>
        <v>13</v>
      </c>
      <c r="F20" s="3" t="n">
        <f aca="false">0.24*D20*E20</f>
        <v>36.24</v>
      </c>
      <c r="G20" s="3" t="n">
        <f aca="false">Q20*R20+S20*T20+U20*V20+W20*X20</f>
        <v>76</v>
      </c>
      <c r="H20" s="3" t="n">
        <f aca="false">F20+G20</f>
        <v>112.24</v>
      </c>
      <c r="I20" s="1" t="n">
        <v>91</v>
      </c>
      <c r="J20" s="1" t="n">
        <v>1</v>
      </c>
      <c r="K20" s="1" t="n">
        <v>0</v>
      </c>
      <c r="L20" s="1" t="n">
        <v>6</v>
      </c>
      <c r="M20" s="1" t="n">
        <v>10</v>
      </c>
      <c r="N20" s="1" t="n">
        <v>6</v>
      </c>
      <c r="O20" s="1"/>
      <c r="P20" s="1"/>
      <c r="Q20" s="1"/>
      <c r="R20" s="1"/>
      <c r="S20" s="1"/>
      <c r="T20" s="1"/>
      <c r="U20" s="1" t="n">
        <v>8</v>
      </c>
      <c r="V20" s="1" t="n">
        <v>6</v>
      </c>
      <c r="W20" s="1" t="n">
        <v>14</v>
      </c>
      <c r="X20" s="1" t="n">
        <v>2</v>
      </c>
      <c r="Y20" s="18"/>
      <c r="Z20" s="1" t="str">
        <f aca="false">A20</f>
        <v>AZC</v>
      </c>
      <c r="AA20" s="1" t="str">
        <f aca="false">B20</f>
        <v>15.2</v>
      </c>
      <c r="AB20" s="1" t="n">
        <v>8</v>
      </c>
      <c r="AC20" s="1" t="s">
        <v>57</v>
      </c>
      <c r="AD20" s="1" t="s">
        <v>58</v>
      </c>
      <c r="AE20" s="1"/>
      <c r="AF20" s="5" t="s">
        <v>123</v>
      </c>
      <c r="AG20" s="5" t="s">
        <v>95</v>
      </c>
      <c r="AH20" s="5" t="s">
        <v>96</v>
      </c>
      <c r="AI20" s="5"/>
      <c r="AJ20" s="5"/>
      <c r="AK20" s="5"/>
      <c r="AL20" s="5" t="s">
        <v>124</v>
      </c>
      <c r="AM20" s="5" t="s">
        <v>125</v>
      </c>
    </row>
    <row r="21" customFormat="false" ht="12.75" hidden="false" customHeight="false" outlineLevel="0" collapsed="false">
      <c r="A21" s="1" t="s">
        <v>93</v>
      </c>
      <c r="B21" s="2" t="s">
        <v>128</v>
      </c>
      <c r="C21" s="3" t="n">
        <v>91</v>
      </c>
      <c r="D21" s="4" t="n">
        <f aca="false">SUM(I21*J21+K21*L21+M21*N21+O21*P21)/E21</f>
        <v>11.6153846153846</v>
      </c>
      <c r="E21" s="3" t="n">
        <f aca="false">SUM(J21+L21+N21+P21)</f>
        <v>13</v>
      </c>
      <c r="F21" s="3" t="n">
        <f aca="false">0.24*D21*E21</f>
        <v>36.24</v>
      </c>
      <c r="G21" s="3" t="n">
        <f aca="false">Q21*R21+S21*T21+U21*V21+W21*X21</f>
        <v>76</v>
      </c>
      <c r="H21" s="3" t="n">
        <f aca="false">F21+G21</f>
        <v>112.24</v>
      </c>
      <c r="I21" s="1" t="n">
        <v>91</v>
      </c>
      <c r="J21" s="1" t="n">
        <v>1</v>
      </c>
      <c r="K21" s="1" t="n">
        <v>0</v>
      </c>
      <c r="L21" s="1" t="n">
        <v>6</v>
      </c>
      <c r="M21" s="1" t="n">
        <v>10</v>
      </c>
      <c r="N21" s="1" t="n">
        <v>6</v>
      </c>
      <c r="O21" s="1"/>
      <c r="P21" s="1"/>
      <c r="Q21" s="1"/>
      <c r="R21" s="1"/>
      <c r="S21" s="1"/>
      <c r="T21" s="1"/>
      <c r="U21" s="1" t="n">
        <v>8</v>
      </c>
      <c r="V21" s="1" t="n">
        <v>6</v>
      </c>
      <c r="W21" s="1" t="n">
        <v>14</v>
      </c>
      <c r="X21" s="1" t="n">
        <v>2</v>
      </c>
      <c r="Y21" s="18"/>
      <c r="Z21" s="1" t="str">
        <f aca="false">A21</f>
        <v>AZC</v>
      </c>
      <c r="AA21" s="1" t="str">
        <f aca="false">B21</f>
        <v>15.3</v>
      </c>
      <c r="AB21" s="1" t="n">
        <v>12</v>
      </c>
      <c r="AC21" s="1" t="s">
        <v>73</v>
      </c>
      <c r="AD21" s="1" t="s">
        <v>58</v>
      </c>
      <c r="AE21" s="1"/>
      <c r="AF21" s="5" t="s">
        <v>123</v>
      </c>
      <c r="AG21" s="5" t="s">
        <v>95</v>
      </c>
      <c r="AH21" s="5" t="s">
        <v>96</v>
      </c>
      <c r="AI21" s="5"/>
      <c r="AJ21" s="5"/>
      <c r="AK21" s="5"/>
      <c r="AL21" s="5" t="s">
        <v>124</v>
      </c>
      <c r="AM21" s="5" t="s">
        <v>125</v>
      </c>
    </row>
    <row r="22" customFormat="false" ht="12.75" hidden="false" customHeight="false" outlineLevel="0" collapsed="false">
      <c r="A22" s="1" t="s">
        <v>93</v>
      </c>
      <c r="B22" s="2" t="s">
        <v>129</v>
      </c>
      <c r="C22" s="3" t="n">
        <v>245</v>
      </c>
      <c r="D22" s="4" t="n">
        <f aca="false">SUM(I22*J22+K22*L22+M22*N22+O22*P22)/E22</f>
        <v>0.25</v>
      </c>
      <c r="E22" s="3" t="n">
        <f aca="false">SUM(J22+L22+N22+P22)</f>
        <v>12</v>
      </c>
      <c r="F22" s="3" t="n">
        <f aca="false">0.24*D22*E22</f>
        <v>0.72</v>
      </c>
      <c r="G22" s="3" t="n">
        <f aca="false">Q22*R22+S22*T22+U22*V22+W22*X22</f>
        <v>0</v>
      </c>
      <c r="H22" s="3" t="n">
        <f aca="false">F22+G22</f>
        <v>0.72</v>
      </c>
      <c r="I22" s="1" t="n">
        <v>1</v>
      </c>
      <c r="J22" s="1" t="n">
        <v>3</v>
      </c>
      <c r="K22" s="1" t="n">
        <v>0</v>
      </c>
      <c r="L22" s="1" t="n">
        <v>3</v>
      </c>
      <c r="M22" s="1" t="n">
        <v>0</v>
      </c>
      <c r="N22" s="1" t="n">
        <v>3</v>
      </c>
      <c r="O22" s="1" t="n">
        <v>0</v>
      </c>
      <c r="P22" s="1" t="n">
        <v>3</v>
      </c>
      <c r="Q22" s="1"/>
      <c r="R22" s="1"/>
      <c r="S22" s="1"/>
      <c r="T22" s="1"/>
      <c r="U22" s="1"/>
      <c r="V22" s="1"/>
      <c r="W22" s="1"/>
      <c r="X22" s="1"/>
      <c r="Y22" s="18"/>
      <c r="Z22" s="1" t="str">
        <f aca="false">A22</f>
        <v>AZC</v>
      </c>
      <c r="AA22" s="1" t="str">
        <f aca="false">B22</f>
        <v>016</v>
      </c>
      <c r="AB22" s="1" t="n">
        <v>3</v>
      </c>
      <c r="AC22" s="1" t="s">
        <v>73</v>
      </c>
      <c r="AD22" s="1" t="s">
        <v>58</v>
      </c>
      <c r="AE22" s="1"/>
      <c r="AF22" s="5" t="s">
        <v>88</v>
      </c>
      <c r="AG22" s="5" t="s">
        <v>130</v>
      </c>
      <c r="AH22" s="5" t="s">
        <v>131</v>
      </c>
      <c r="AI22" s="5" t="s">
        <v>132</v>
      </c>
      <c r="AJ22" s="5"/>
      <c r="AK22" s="5"/>
      <c r="AL22" s="5"/>
      <c r="AM22" s="5"/>
      <c r="AN22" s="0" t="s">
        <v>133</v>
      </c>
    </row>
    <row r="23" customFormat="false" ht="12.75" hidden="false" customHeight="false" outlineLevel="0" collapsed="false">
      <c r="A23" s="1" t="s">
        <v>93</v>
      </c>
      <c r="B23" s="2" t="s">
        <v>216</v>
      </c>
      <c r="C23" s="3" t="n">
        <v>230</v>
      </c>
      <c r="D23" s="4" t="n">
        <f aca="false">SUM(I23*J23+K23*L23+M23*N23+O23*P23)/E23</f>
        <v>66.4615384615385</v>
      </c>
      <c r="E23" s="3" t="n">
        <f aca="false">SUM(J23+L23+N23+P23)</f>
        <v>13</v>
      </c>
      <c r="F23" s="3" t="n">
        <f aca="false">0.24*D23*E23</f>
        <v>207.36</v>
      </c>
      <c r="G23" s="3" t="n">
        <f aca="false">Q23*R23+S23*T23+U23*V23+W23*X23</f>
        <v>96.5</v>
      </c>
      <c r="H23" s="3" t="n">
        <f aca="false">F23+G23</f>
        <v>303.86</v>
      </c>
      <c r="I23" s="1" t="n">
        <v>15</v>
      </c>
      <c r="J23" s="1" t="n">
        <v>6</v>
      </c>
      <c r="K23" s="1" t="n">
        <v>230</v>
      </c>
      <c r="L23" s="1" t="n">
        <v>3</v>
      </c>
      <c r="M23" s="1" t="n">
        <v>0</v>
      </c>
      <c r="N23" s="1" t="n">
        <v>2</v>
      </c>
      <c r="O23" s="1" t="n">
        <v>42</v>
      </c>
      <c r="P23" s="1" t="n">
        <v>2</v>
      </c>
      <c r="Q23" s="1" t="n">
        <v>24</v>
      </c>
      <c r="R23" s="1" t="n">
        <v>2</v>
      </c>
      <c r="S23" s="1"/>
      <c r="T23" s="1"/>
      <c r="U23" s="1" t="n">
        <v>13</v>
      </c>
      <c r="V23" s="1" t="n">
        <v>1.5</v>
      </c>
      <c r="W23" s="1" t="n">
        <v>29</v>
      </c>
      <c r="X23" s="1" t="n">
        <v>1</v>
      </c>
      <c r="Y23" s="18"/>
      <c r="Z23" s="1" t="str">
        <f aca="false">A23</f>
        <v>AZC</v>
      </c>
      <c r="AA23" s="1" t="str">
        <f aca="false">B23</f>
        <v>041</v>
      </c>
      <c r="AB23" s="1" t="n">
        <v>3</v>
      </c>
      <c r="AC23" s="1" t="s">
        <v>73</v>
      </c>
      <c r="AD23" s="1" t="s">
        <v>58</v>
      </c>
      <c r="AE23" s="1"/>
      <c r="AF23" s="5" t="s">
        <v>217</v>
      </c>
      <c r="AG23" s="5" t="s">
        <v>218</v>
      </c>
      <c r="AH23" s="5" t="s">
        <v>131</v>
      </c>
      <c r="AI23" s="5" t="s">
        <v>148</v>
      </c>
      <c r="AJ23" s="5" t="s">
        <v>61</v>
      </c>
      <c r="AK23" s="5"/>
      <c r="AL23" s="5" t="s">
        <v>183</v>
      </c>
      <c r="AM23" s="5" t="s">
        <v>167</v>
      </c>
    </row>
    <row r="24" customFormat="false" ht="12.75" hidden="false" customHeight="false" outlineLevel="0" collapsed="false">
      <c r="A24" s="1" t="s">
        <v>93</v>
      </c>
      <c r="B24" s="2" t="s">
        <v>323</v>
      </c>
      <c r="C24" s="3" t="n">
        <v>82</v>
      </c>
      <c r="D24" s="4" t="n">
        <f aca="false">SUM(I24*J24+K24*L24+M24*N24+O24*P24)/E24</f>
        <v>46.8</v>
      </c>
      <c r="E24" s="3" t="n">
        <f aca="false">SUM(J24+L24+N24+P24)</f>
        <v>17.5</v>
      </c>
      <c r="F24" s="3" t="n">
        <f aca="false">0.24*D24*E24</f>
        <v>196.56</v>
      </c>
      <c r="G24" s="3" t="n">
        <f aca="false">Q24*R24+S24*T24+U24*V24+W24*X24</f>
        <v>58.6</v>
      </c>
      <c r="H24" s="3" t="n">
        <f aca="false">F24+G24</f>
        <v>255.16</v>
      </c>
      <c r="I24" s="1" t="n">
        <v>82</v>
      </c>
      <c r="J24" s="1" t="n">
        <v>9</v>
      </c>
      <c r="K24" s="1" t="n">
        <v>81</v>
      </c>
      <c r="L24" s="1" t="n">
        <v>1</v>
      </c>
      <c r="M24" s="1" t="n">
        <v>0</v>
      </c>
      <c r="N24" s="1" t="n">
        <v>5</v>
      </c>
      <c r="O24" s="1" t="n">
        <v>0</v>
      </c>
      <c r="P24" s="1" t="n">
        <v>2.5</v>
      </c>
      <c r="Q24" s="1" t="n">
        <v>18</v>
      </c>
      <c r="R24" s="1" t="n">
        <v>1.3</v>
      </c>
      <c r="S24" s="1"/>
      <c r="T24" s="1"/>
      <c r="U24" s="1" t="n">
        <v>29</v>
      </c>
      <c r="V24" s="1" t="n">
        <v>0.8</v>
      </c>
      <c r="W24" s="1" t="n">
        <v>24</v>
      </c>
      <c r="X24" s="1" t="n">
        <v>0.5</v>
      </c>
      <c r="Y24" s="18"/>
      <c r="Z24" s="1" t="str">
        <f aca="false">A24</f>
        <v>AZC</v>
      </c>
      <c r="AA24" s="1" t="str">
        <f aca="false">B24</f>
        <v>084</v>
      </c>
      <c r="AB24" s="1" t="n">
        <v>2.5</v>
      </c>
      <c r="AC24" s="1" t="s">
        <v>57</v>
      </c>
      <c r="AD24" s="1" t="s">
        <v>58</v>
      </c>
      <c r="AE24" s="1"/>
      <c r="AF24" s="5" t="s">
        <v>74</v>
      </c>
      <c r="AG24" s="5" t="s">
        <v>67</v>
      </c>
      <c r="AH24" s="5" t="s">
        <v>195</v>
      </c>
      <c r="AI24" s="5" t="s">
        <v>324</v>
      </c>
      <c r="AJ24" s="5" t="s">
        <v>89</v>
      </c>
      <c r="AK24" s="5"/>
      <c r="AL24" s="5" t="s">
        <v>167</v>
      </c>
      <c r="AM24" s="5" t="s">
        <v>61</v>
      </c>
    </row>
    <row r="25" customFormat="false" ht="12.75" hidden="false" customHeight="false" outlineLevel="0" collapsed="false">
      <c r="A25" s="1" t="s">
        <v>93</v>
      </c>
      <c r="B25" s="2" t="s">
        <v>331</v>
      </c>
      <c r="C25" s="3" t="n">
        <v>220</v>
      </c>
      <c r="D25" s="4" t="n">
        <f aca="false">SUM(I25*J25+K25*L25+M25*N25+O25*P25)/E25</f>
        <v>50.7692307692308</v>
      </c>
      <c r="E25" s="3" t="n">
        <f aca="false">SUM(J25+L25+N25+P25)</f>
        <v>6.5</v>
      </c>
      <c r="F25" s="3" t="n">
        <f aca="false">0.24*D25*E25</f>
        <v>79.2</v>
      </c>
      <c r="G25" s="3" t="n">
        <f aca="false">Q25*R25+S25*T25+U25*V25+W25*X25</f>
        <v>220</v>
      </c>
      <c r="H25" s="3" t="n">
        <f aca="false">F25+G25</f>
        <v>299.2</v>
      </c>
      <c r="I25" s="1" t="n">
        <v>220</v>
      </c>
      <c r="J25" s="1" t="n">
        <v>1.5</v>
      </c>
      <c r="K25" s="1" t="n">
        <v>0</v>
      </c>
      <c r="L25" s="1" t="n">
        <v>5</v>
      </c>
      <c r="M25" s="1"/>
      <c r="N25" s="1"/>
      <c r="O25" s="1"/>
      <c r="P25" s="1"/>
      <c r="Q25" s="1" t="n">
        <v>18</v>
      </c>
      <c r="R25" s="1" t="n">
        <v>2</v>
      </c>
      <c r="S25" s="1"/>
      <c r="T25" s="1"/>
      <c r="U25" s="1" t="n">
        <v>24</v>
      </c>
      <c r="V25" s="1" t="n">
        <v>4</v>
      </c>
      <c r="W25" s="1" t="n">
        <v>22</v>
      </c>
      <c r="X25" s="1" t="n">
        <v>4</v>
      </c>
      <c r="Y25" s="18"/>
      <c r="Z25" s="1" t="str">
        <f aca="false">A25</f>
        <v>AZC</v>
      </c>
      <c r="AA25" s="1" t="str">
        <f aca="false">B25</f>
        <v>86.2</v>
      </c>
      <c r="AB25" s="1" t="n">
        <v>2.5</v>
      </c>
      <c r="AC25" s="1" t="s">
        <v>57</v>
      </c>
      <c r="AD25" s="1" t="s">
        <v>58</v>
      </c>
      <c r="AE25" s="1"/>
      <c r="AF25" s="5" t="s">
        <v>74</v>
      </c>
      <c r="AG25" s="5" t="s">
        <v>330</v>
      </c>
      <c r="AH25" s="5"/>
      <c r="AI25" s="5"/>
      <c r="AJ25" s="5" t="s">
        <v>89</v>
      </c>
      <c r="AK25" s="5"/>
      <c r="AL25" s="5" t="s">
        <v>70</v>
      </c>
      <c r="AM25" s="5" t="s">
        <v>172</v>
      </c>
    </row>
    <row r="26" customFormat="false" ht="12.75" hidden="false" customHeight="false" outlineLevel="0" collapsed="false">
      <c r="A26" s="1" t="s">
        <v>93</v>
      </c>
      <c r="B26" s="2" t="s">
        <v>119</v>
      </c>
      <c r="C26" s="3" t="n">
        <v>245</v>
      </c>
      <c r="D26" s="4" t="n">
        <f aca="false">SUM(I26*J26+K26*L26+M26*N26+O26*P26)/E26</f>
        <v>0</v>
      </c>
      <c r="E26" s="3" t="n">
        <f aca="false">SUM(J26+L26+N26+P26)</f>
        <v>8</v>
      </c>
      <c r="F26" s="3" t="n">
        <f aca="false">0.24*D26*E26</f>
        <v>0</v>
      </c>
      <c r="G26" s="3" t="n">
        <f aca="false">Q26*R26+S26*T26+U26*V26+W26*X26</f>
        <v>0</v>
      </c>
      <c r="H26" s="3" t="n">
        <f aca="false">F26+G26</f>
        <v>0</v>
      </c>
      <c r="I26" s="1" t="n">
        <v>0</v>
      </c>
      <c r="J26" s="1" t="n">
        <v>8</v>
      </c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8"/>
      <c r="Z26" s="1" t="str">
        <f aca="false">A26</f>
        <v>AZC</v>
      </c>
      <c r="AA26" s="1" t="str">
        <f aca="false">B26</f>
        <v>013</v>
      </c>
      <c r="AB26" s="1" t="n">
        <v>3</v>
      </c>
      <c r="AC26" s="1" t="s">
        <v>57</v>
      </c>
      <c r="AD26" s="1" t="s">
        <v>78</v>
      </c>
      <c r="AE26" s="1"/>
      <c r="AF26" s="5" t="s">
        <v>120</v>
      </c>
      <c r="AG26" s="5"/>
      <c r="AH26" s="5"/>
      <c r="AI26" s="5"/>
      <c r="AJ26" s="5"/>
      <c r="AK26" s="5"/>
      <c r="AL26" s="5"/>
      <c r="AM26" s="5"/>
    </row>
    <row r="27" customFormat="false" ht="12.75" hidden="false" customHeight="false" outlineLevel="0" collapsed="false">
      <c r="A27" s="1" t="s">
        <v>93</v>
      </c>
      <c r="B27" s="2" t="s">
        <v>205</v>
      </c>
      <c r="C27" s="3" t="n">
        <v>238</v>
      </c>
      <c r="D27" s="4" t="n">
        <f aca="false">SUM(I27*J27+K27*L27+M27*N27+O27*P27)/E27</f>
        <v>17.2</v>
      </c>
      <c r="E27" s="3" t="n">
        <f aca="false">SUM(J27+L27+N27+P27)</f>
        <v>7.5</v>
      </c>
      <c r="F27" s="3" t="n">
        <f aca="false">0.24*D27*E27</f>
        <v>30.96</v>
      </c>
      <c r="G27" s="3" t="n">
        <f aca="false">Q27*R27+S27*T27+U27*V27+W27*X27</f>
        <v>156</v>
      </c>
      <c r="H27" s="3" t="n">
        <f aca="false">F27+G27</f>
        <v>186.96</v>
      </c>
      <c r="I27" s="1" t="n">
        <v>238</v>
      </c>
      <c r="J27" s="1" t="n">
        <v>0.5</v>
      </c>
      <c r="K27" s="1" t="n">
        <v>0</v>
      </c>
      <c r="L27" s="1" t="n">
        <v>4</v>
      </c>
      <c r="M27" s="1" t="n">
        <v>10</v>
      </c>
      <c r="N27" s="1" t="n">
        <v>1</v>
      </c>
      <c r="O27" s="1" t="n">
        <v>0</v>
      </c>
      <c r="P27" s="1" t="n">
        <v>2</v>
      </c>
      <c r="Q27" s="1" t="n">
        <v>24</v>
      </c>
      <c r="R27" s="1" t="n">
        <v>2</v>
      </c>
      <c r="S27" s="1"/>
      <c r="T27" s="1"/>
      <c r="U27" s="1" t="n">
        <v>18</v>
      </c>
      <c r="V27" s="1" t="n">
        <v>6</v>
      </c>
      <c r="W27" s="1"/>
      <c r="X27" s="1"/>
      <c r="Y27" s="18"/>
      <c r="Z27" s="1" t="str">
        <f aca="false">A27</f>
        <v>AZC</v>
      </c>
      <c r="AA27" s="1" t="str">
        <f aca="false">B27</f>
        <v>036</v>
      </c>
      <c r="AB27" s="1" t="n">
        <v>3</v>
      </c>
      <c r="AC27" s="1" t="s">
        <v>73</v>
      </c>
      <c r="AD27" s="1" t="s">
        <v>78</v>
      </c>
      <c r="AE27" s="1"/>
      <c r="AF27" s="5" t="s">
        <v>74</v>
      </c>
      <c r="AG27" s="5" t="s">
        <v>136</v>
      </c>
      <c r="AH27" s="5" t="s">
        <v>96</v>
      </c>
      <c r="AI27" s="5" t="s">
        <v>84</v>
      </c>
      <c r="AJ27" s="5" t="s">
        <v>61</v>
      </c>
      <c r="AK27" s="5"/>
      <c r="AL27" s="5" t="s">
        <v>89</v>
      </c>
      <c r="AM27" s="5"/>
    </row>
    <row r="28" customFormat="false" ht="12.75" hidden="false" customHeight="false" outlineLevel="0" collapsed="false">
      <c r="A28" s="1" t="s">
        <v>93</v>
      </c>
      <c r="B28" s="2" t="s">
        <v>308</v>
      </c>
      <c r="C28" s="3" t="n">
        <v>16</v>
      </c>
      <c r="D28" s="4" t="n">
        <f aca="false">SUM(I28*J28+K28*L28+M28*N28+O28*P28)/E28</f>
        <v>12.7142857142857</v>
      </c>
      <c r="E28" s="3" t="n">
        <f aca="false">SUM(J28+L28+N28+P28)</f>
        <v>7</v>
      </c>
      <c r="F28" s="3" t="n">
        <f aca="false">0.24*D28*E28</f>
        <v>21.36</v>
      </c>
      <c r="G28" s="3" t="n">
        <f aca="false">Q28*R28+S28*T28+U28*V28+W28*X28</f>
        <v>57.5</v>
      </c>
      <c r="H28" s="3" t="n">
        <f aca="false">F28+G28</f>
        <v>78.86</v>
      </c>
      <c r="I28" s="1" t="n">
        <v>14</v>
      </c>
      <c r="J28" s="1" t="n">
        <v>3</v>
      </c>
      <c r="K28" s="1" t="n">
        <v>16</v>
      </c>
      <c r="L28" s="1" t="n">
        <v>2</v>
      </c>
      <c r="M28" s="1" t="n">
        <v>13</v>
      </c>
      <c r="N28" s="1" t="n">
        <v>1</v>
      </c>
      <c r="O28" s="1" t="n">
        <v>2</v>
      </c>
      <c r="P28" s="1" t="n">
        <v>1</v>
      </c>
      <c r="Q28" s="1" t="n">
        <v>18</v>
      </c>
      <c r="R28" s="1" t="n">
        <v>2</v>
      </c>
      <c r="S28" s="1"/>
      <c r="T28" s="1"/>
      <c r="U28" s="1" t="n">
        <v>14</v>
      </c>
      <c r="V28" s="1" t="n">
        <v>0.5</v>
      </c>
      <c r="W28" s="1" t="n">
        <v>29</v>
      </c>
      <c r="X28" s="1" t="n">
        <v>0.5</v>
      </c>
      <c r="Y28" s="18"/>
      <c r="Z28" s="1" t="str">
        <f aca="false">A28</f>
        <v>AZC</v>
      </c>
      <c r="AA28" s="1" t="str">
        <f aca="false">B28</f>
        <v>077</v>
      </c>
      <c r="AB28" s="1" t="n">
        <v>3</v>
      </c>
      <c r="AC28" s="1" t="s">
        <v>57</v>
      </c>
      <c r="AD28" s="1" t="s">
        <v>78</v>
      </c>
      <c r="AE28" s="1"/>
      <c r="AF28" s="5" t="s">
        <v>74</v>
      </c>
      <c r="AG28" s="5" t="s">
        <v>108</v>
      </c>
      <c r="AH28" s="5" t="s">
        <v>309</v>
      </c>
      <c r="AI28" s="5" t="s">
        <v>235</v>
      </c>
      <c r="AJ28" s="5" t="s">
        <v>89</v>
      </c>
      <c r="AK28" s="5"/>
      <c r="AL28" s="5" t="s">
        <v>310</v>
      </c>
      <c r="AM28" s="5" t="s">
        <v>167</v>
      </c>
    </row>
    <row r="29" customFormat="false" ht="12.75" hidden="false" customHeight="false" outlineLevel="0" collapsed="false">
      <c r="A29" s="1" t="s">
        <v>63</v>
      </c>
      <c r="B29" s="2" t="s">
        <v>64</v>
      </c>
      <c r="C29" s="3" t="n">
        <v>105</v>
      </c>
      <c r="D29" s="4" t="n">
        <f aca="false">SUM(I29*J29+K29*L29+M29*N29+O29*P29)/E29</f>
        <v>29.7272727272727</v>
      </c>
      <c r="E29" s="3" t="n">
        <f aca="false">SUM(J29+L29+N29+P29)</f>
        <v>11</v>
      </c>
      <c r="F29" s="3" t="n">
        <f aca="false">0.24*D29*E29</f>
        <v>78.48</v>
      </c>
      <c r="G29" s="3" t="n">
        <f aca="false">Q29*R29+S29*T29+U29*V29+W29*X29</f>
        <v>72</v>
      </c>
      <c r="H29" s="3" t="n">
        <f aca="false">F29+G29</f>
        <v>150.48</v>
      </c>
      <c r="I29" s="1" t="n">
        <v>103</v>
      </c>
      <c r="J29" s="1" t="n">
        <v>2</v>
      </c>
      <c r="K29" s="1" t="n">
        <v>105</v>
      </c>
      <c r="L29" s="1" t="n">
        <v>1</v>
      </c>
      <c r="M29" s="1" t="n">
        <v>2</v>
      </c>
      <c r="N29" s="1" t="n">
        <v>8</v>
      </c>
      <c r="O29" s="1"/>
      <c r="P29" s="1"/>
      <c r="Q29" s="1" t="n">
        <v>24</v>
      </c>
      <c r="R29" s="1" t="n">
        <v>2</v>
      </c>
      <c r="S29" s="1"/>
      <c r="T29" s="1"/>
      <c r="U29" s="1" t="n">
        <v>24</v>
      </c>
      <c r="V29" s="1" t="n">
        <v>1</v>
      </c>
      <c r="W29" s="1"/>
      <c r="X29" s="1"/>
      <c r="Y29" s="18"/>
      <c r="Z29" s="1" t="str">
        <f aca="false">A29</f>
        <v>CAC</v>
      </c>
      <c r="AA29" s="1" t="str">
        <f aca="false">B29</f>
        <v>002</v>
      </c>
      <c r="AB29" s="1" t="n">
        <v>8</v>
      </c>
      <c r="AC29" s="1" t="s">
        <v>57</v>
      </c>
      <c r="AD29" s="1" t="s">
        <v>65</v>
      </c>
      <c r="AE29" s="1"/>
      <c r="AF29" s="5" t="s">
        <v>66</v>
      </c>
      <c r="AG29" s="5" t="s">
        <v>67</v>
      </c>
      <c r="AH29" s="5" t="s">
        <v>68</v>
      </c>
      <c r="AI29" s="5"/>
      <c r="AJ29" s="5" t="s">
        <v>69</v>
      </c>
      <c r="AK29" s="5"/>
      <c r="AL29" s="5" t="s">
        <v>70</v>
      </c>
      <c r="AM29" s="5"/>
    </row>
    <row r="30" customFormat="false" ht="12.75" hidden="false" customHeight="false" outlineLevel="0" collapsed="false">
      <c r="A30" s="1" t="s">
        <v>63</v>
      </c>
      <c r="B30" s="2" t="s">
        <v>104</v>
      </c>
      <c r="C30" s="3" t="n">
        <v>180</v>
      </c>
      <c r="D30" s="4" t="n">
        <f aca="false">SUM(I30*J30+K30*L30+M30*N30+O30*P30)/E30</f>
        <v>164.58064516129</v>
      </c>
      <c r="E30" s="3" t="n">
        <f aca="false">SUM(J30+L30+N30+P30)</f>
        <v>9.3</v>
      </c>
      <c r="F30" s="3" t="n">
        <f aca="false">0.24*D30*E30</f>
        <v>367.344</v>
      </c>
      <c r="G30" s="3" t="n">
        <f aca="false">Q30*R30+S30*T30+U30*V30+W30*X30</f>
        <v>79.2</v>
      </c>
      <c r="H30" s="3" t="n">
        <f aca="false">F30+G30</f>
        <v>446.544</v>
      </c>
      <c r="I30" s="1" t="n">
        <v>180</v>
      </c>
      <c r="J30" s="1" t="n">
        <v>6</v>
      </c>
      <c r="K30" s="1" t="n">
        <v>150</v>
      </c>
      <c r="L30" s="1" t="n">
        <v>3</v>
      </c>
      <c r="M30" s="1" t="n">
        <v>2</v>
      </c>
      <c r="N30" s="1" t="n">
        <v>0.3</v>
      </c>
      <c r="O30" s="1"/>
      <c r="P30" s="1"/>
      <c r="Q30" s="1" t="n">
        <v>24</v>
      </c>
      <c r="R30" s="1" t="n">
        <v>3</v>
      </c>
      <c r="S30" s="1"/>
      <c r="T30" s="1"/>
      <c r="U30" s="1" t="n">
        <v>24</v>
      </c>
      <c r="V30" s="1" t="n">
        <v>0.3</v>
      </c>
      <c r="W30" s="1"/>
      <c r="X30" s="1"/>
      <c r="Y30" s="18"/>
      <c r="Z30" s="1" t="str">
        <f aca="false">A30</f>
        <v>CAC</v>
      </c>
      <c r="AA30" s="1" t="str">
        <f aca="false">B30</f>
        <v>009</v>
      </c>
      <c r="AB30" s="1" t="n">
        <v>14</v>
      </c>
      <c r="AC30" s="1" t="s">
        <v>57</v>
      </c>
      <c r="AD30" s="1" t="s">
        <v>65</v>
      </c>
      <c r="AE30" s="1"/>
      <c r="AF30" s="5" t="s">
        <v>74</v>
      </c>
      <c r="AG30" s="5" t="s">
        <v>75</v>
      </c>
      <c r="AH30" s="5" t="s">
        <v>68</v>
      </c>
      <c r="AI30" s="5"/>
      <c r="AJ30" s="5" t="s">
        <v>69</v>
      </c>
      <c r="AK30" s="5"/>
      <c r="AL30" s="5" t="s">
        <v>105</v>
      </c>
      <c r="AM30" s="5"/>
    </row>
    <row r="31" customFormat="false" ht="12.75" hidden="false" customHeight="false" outlineLevel="0" collapsed="false">
      <c r="A31" s="1" t="s">
        <v>63</v>
      </c>
      <c r="B31" s="2" t="s">
        <v>138</v>
      </c>
      <c r="C31" s="3" t="n">
        <v>210</v>
      </c>
      <c r="D31" s="4" t="n">
        <f aca="false">SUM(I31*J31+K31*L31+M31*N31+O31*P31)/E31</f>
        <v>35.8333333333333</v>
      </c>
      <c r="E31" s="3" t="n">
        <f aca="false">SUM(J31+L31+N31+P31)</f>
        <v>12</v>
      </c>
      <c r="F31" s="3" t="n">
        <f aca="false">0.24*D31*E31</f>
        <v>103.2</v>
      </c>
      <c r="G31" s="3" t="n">
        <f aca="false">Q31*R31+S31*T31+U31*V31+W31*X31</f>
        <v>90</v>
      </c>
      <c r="H31" s="3" t="n">
        <f aca="false">F31+G31</f>
        <v>193.2</v>
      </c>
      <c r="I31" s="1" t="n">
        <v>1</v>
      </c>
      <c r="J31" s="1" t="n">
        <v>8</v>
      </c>
      <c r="K31" s="1" t="n">
        <v>210</v>
      </c>
      <c r="L31" s="1" t="n">
        <v>2</v>
      </c>
      <c r="M31" s="1" t="n">
        <v>1</v>
      </c>
      <c r="N31" s="1" t="n">
        <v>2</v>
      </c>
      <c r="O31" s="1"/>
      <c r="P31" s="1"/>
      <c r="Q31" s="1" t="n">
        <v>18</v>
      </c>
      <c r="R31" s="1" t="n">
        <v>5</v>
      </c>
      <c r="S31" s="1"/>
      <c r="T31" s="1"/>
      <c r="U31" s="1"/>
      <c r="V31" s="1"/>
      <c r="W31" s="1"/>
      <c r="X31" s="1"/>
      <c r="Y31" s="18"/>
      <c r="Z31" s="1" t="str">
        <f aca="false">A31</f>
        <v>CAC</v>
      </c>
      <c r="AA31" s="1" t="str">
        <f aca="false">B31</f>
        <v>018</v>
      </c>
      <c r="AB31" s="1" t="n">
        <v>2</v>
      </c>
      <c r="AC31" s="1" t="s">
        <v>57</v>
      </c>
      <c r="AD31" s="1" t="s">
        <v>65</v>
      </c>
      <c r="AE31" s="1"/>
      <c r="AF31" s="5" t="s">
        <v>139</v>
      </c>
      <c r="AG31" s="5" t="s">
        <v>140</v>
      </c>
      <c r="AH31" s="5" t="s">
        <v>141</v>
      </c>
      <c r="AI31" s="5"/>
      <c r="AJ31" s="5" t="s">
        <v>142</v>
      </c>
      <c r="AK31" s="5"/>
      <c r="AL31" s="5"/>
      <c r="AM31" s="5"/>
    </row>
    <row r="32" customFormat="false" ht="12.75" hidden="false" customHeight="false" outlineLevel="0" collapsed="false">
      <c r="A32" s="1" t="s">
        <v>63</v>
      </c>
      <c r="B32" s="2" t="s">
        <v>143</v>
      </c>
      <c r="C32" s="3" t="n">
        <v>186</v>
      </c>
      <c r="D32" s="4" t="n">
        <f aca="false">SUM(I32*J32+K32*L32+M32*N32+O32*P32)/E32</f>
        <v>66.7272727272727</v>
      </c>
      <c r="E32" s="3" t="n">
        <f aca="false">SUM(J32+L32+N32+P32)</f>
        <v>11</v>
      </c>
      <c r="F32" s="3" t="n">
        <f aca="false">0.24*D32*E32</f>
        <v>176.16</v>
      </c>
      <c r="G32" s="3" t="n">
        <f aca="false">Q32*R32+S32*T32+U32*V32+W32*X32</f>
        <v>56</v>
      </c>
      <c r="H32" s="3" t="n">
        <f aca="false">F32+G32</f>
        <v>232.16</v>
      </c>
      <c r="I32" s="1" t="n">
        <v>186</v>
      </c>
      <c r="J32" s="1" t="n">
        <v>1</v>
      </c>
      <c r="K32" s="1" t="n">
        <v>131</v>
      </c>
      <c r="L32" s="1" t="n">
        <v>4</v>
      </c>
      <c r="M32" s="1" t="n">
        <v>10</v>
      </c>
      <c r="N32" s="1" t="n">
        <v>2</v>
      </c>
      <c r="O32" s="1" t="n">
        <v>1</v>
      </c>
      <c r="P32" s="1" t="n">
        <v>4</v>
      </c>
      <c r="Q32" s="1"/>
      <c r="R32" s="1"/>
      <c r="S32" s="1"/>
      <c r="T32" s="1"/>
      <c r="U32" s="1" t="n">
        <v>14</v>
      </c>
      <c r="V32" s="1" t="n">
        <v>2</v>
      </c>
      <c r="W32" s="1" t="n">
        <v>14</v>
      </c>
      <c r="X32" s="1" t="n">
        <v>2</v>
      </c>
      <c r="Y32" s="18"/>
      <c r="Z32" s="1" t="str">
        <f aca="false">A32</f>
        <v>CAC</v>
      </c>
      <c r="AA32" s="1" t="str">
        <f aca="false">B32</f>
        <v>019</v>
      </c>
      <c r="AB32" s="1" t="n">
        <v>4</v>
      </c>
      <c r="AC32" s="1" t="s">
        <v>73</v>
      </c>
      <c r="AD32" s="1" t="s">
        <v>65</v>
      </c>
      <c r="AE32" s="1"/>
      <c r="AF32" s="5" t="s">
        <v>74</v>
      </c>
      <c r="AG32" s="5" t="s">
        <v>144</v>
      </c>
      <c r="AH32" s="5" t="s">
        <v>96</v>
      </c>
      <c r="AI32" s="5" t="s">
        <v>141</v>
      </c>
      <c r="AJ32" s="5"/>
      <c r="AK32" s="5"/>
      <c r="AL32" s="5" t="s">
        <v>145</v>
      </c>
      <c r="AM32" s="5" t="s">
        <v>146</v>
      </c>
    </row>
    <row r="33" customFormat="false" ht="12.75" hidden="false" customHeight="false" outlineLevel="0" collapsed="false">
      <c r="A33" s="1" t="s">
        <v>63</v>
      </c>
      <c r="B33" s="2" t="s">
        <v>147</v>
      </c>
      <c r="C33" s="3" t="n">
        <v>118</v>
      </c>
      <c r="D33" s="4" t="n">
        <f aca="false">SUM(I33*J33+K33*L33+M33*N33+O33*P33)/E33</f>
        <v>51.3333333333333</v>
      </c>
      <c r="E33" s="3" t="n">
        <f aca="false">SUM(J33+L33+N33+P33)</f>
        <v>9</v>
      </c>
      <c r="F33" s="3" t="n">
        <f aca="false">0.24*D33*E33</f>
        <v>110.88</v>
      </c>
      <c r="G33" s="3" t="n">
        <f aca="false">Q33*R33+S33*T33+U33*V33+W33*X33</f>
        <v>60</v>
      </c>
      <c r="H33" s="3" t="n">
        <f aca="false">F33+G33</f>
        <v>170.88</v>
      </c>
      <c r="I33" s="1" t="n">
        <v>43</v>
      </c>
      <c r="J33" s="1" t="n">
        <v>8</v>
      </c>
      <c r="K33" s="1" t="n">
        <v>118</v>
      </c>
      <c r="L33" s="1" t="n">
        <v>1</v>
      </c>
      <c r="M33" s="1"/>
      <c r="N33" s="1"/>
      <c r="O33" s="1"/>
      <c r="P33" s="1"/>
      <c r="Q33" s="1" t="n">
        <v>24</v>
      </c>
      <c r="R33" s="1" t="n">
        <v>1</v>
      </c>
      <c r="S33" s="1"/>
      <c r="T33" s="1"/>
      <c r="U33" s="1" t="n">
        <v>18</v>
      </c>
      <c r="V33" s="1" t="n">
        <v>2</v>
      </c>
      <c r="W33" s="1"/>
      <c r="X33" s="1"/>
      <c r="Y33" s="18"/>
      <c r="Z33" s="1" t="str">
        <f aca="false">A33</f>
        <v>CAC</v>
      </c>
      <c r="AA33" s="1" t="str">
        <f aca="false">B33</f>
        <v>020</v>
      </c>
      <c r="AB33" s="1" t="n">
        <v>7</v>
      </c>
      <c r="AC33" s="1" t="s">
        <v>73</v>
      </c>
      <c r="AD33" s="1" t="s">
        <v>65</v>
      </c>
      <c r="AE33" s="1"/>
      <c r="AF33" s="5" t="s">
        <v>148</v>
      </c>
      <c r="AG33" s="5" t="s">
        <v>74</v>
      </c>
      <c r="AH33" s="5"/>
      <c r="AI33" s="5"/>
      <c r="AJ33" s="5" t="s">
        <v>61</v>
      </c>
      <c r="AK33" s="5"/>
      <c r="AL33" s="5" t="s">
        <v>149</v>
      </c>
      <c r="AM33" s="5"/>
    </row>
    <row r="34" customFormat="false" ht="12.75" hidden="false" customHeight="false" outlineLevel="0" collapsed="false">
      <c r="A34" s="1" t="s">
        <v>63</v>
      </c>
      <c r="B34" s="2" t="s">
        <v>247</v>
      </c>
      <c r="C34" s="3" t="n">
        <v>169</v>
      </c>
      <c r="D34" s="4" t="n">
        <f aca="false">SUM(I34*J34+K34*L34+M34*N34+O34*P34)/E34</f>
        <v>40.8888888888889</v>
      </c>
      <c r="E34" s="3" t="n">
        <f aca="false">SUM(J34+L34+N34+P34)</f>
        <v>9</v>
      </c>
      <c r="F34" s="3" t="n">
        <f aca="false">0.24*D34*E34</f>
        <v>88.32</v>
      </c>
      <c r="G34" s="3" t="n">
        <f aca="false">Q34*R34+S34*T34+U34*V34+W34*X34</f>
        <v>49</v>
      </c>
      <c r="H34" s="3" t="n">
        <f aca="false">F34+G34</f>
        <v>137.32</v>
      </c>
      <c r="I34" s="1" t="n">
        <v>169</v>
      </c>
      <c r="J34" s="1" t="n">
        <v>2</v>
      </c>
      <c r="K34" s="1" t="n">
        <v>211</v>
      </c>
      <c r="L34" s="1" t="n">
        <v>0</v>
      </c>
      <c r="M34" s="1" t="n">
        <v>0</v>
      </c>
      <c r="N34" s="1" t="n">
        <v>4</v>
      </c>
      <c r="O34" s="1" t="n">
        <v>10</v>
      </c>
      <c r="P34" s="1" t="n">
        <v>3</v>
      </c>
      <c r="Q34" s="1" t="n">
        <v>18</v>
      </c>
      <c r="R34" s="1" t="n">
        <v>2</v>
      </c>
      <c r="S34" s="1"/>
      <c r="T34" s="1"/>
      <c r="U34" s="1" t="n">
        <v>13</v>
      </c>
      <c r="V34" s="1" t="n">
        <v>1</v>
      </c>
      <c r="W34" s="1"/>
      <c r="X34" s="1"/>
      <c r="Y34" s="18"/>
      <c r="Z34" s="1" t="str">
        <f aca="false">A34</f>
        <v>CAC</v>
      </c>
      <c r="AA34" s="1" t="str">
        <f aca="false">B34</f>
        <v>052</v>
      </c>
      <c r="AB34" s="1" t="n">
        <v>6</v>
      </c>
      <c r="AC34" s="1" t="s">
        <v>57</v>
      </c>
      <c r="AD34" s="1" t="s">
        <v>65</v>
      </c>
      <c r="AE34" s="1"/>
      <c r="AF34" s="5" t="s">
        <v>74</v>
      </c>
      <c r="AG34" s="5" t="s">
        <v>248</v>
      </c>
      <c r="AH34" s="5" t="s">
        <v>136</v>
      </c>
      <c r="AI34" s="5" t="s">
        <v>249</v>
      </c>
      <c r="AJ34" s="5" t="s">
        <v>89</v>
      </c>
      <c r="AK34" s="5"/>
      <c r="AL34" s="5" t="s">
        <v>250</v>
      </c>
      <c r="AM34" s="5"/>
    </row>
    <row r="35" customFormat="false" ht="12.75" hidden="false" customHeight="false" outlineLevel="0" collapsed="false">
      <c r="A35" s="1" t="s">
        <v>63</v>
      </c>
      <c r="B35" s="2" t="s">
        <v>303</v>
      </c>
      <c r="C35" s="3" t="n">
        <v>139</v>
      </c>
      <c r="D35" s="4" t="n">
        <f aca="false">SUM(I35*J35+K35*L35+M35*N35+O35*P35)/E35</f>
        <v>82.4</v>
      </c>
      <c r="E35" s="3" t="n">
        <f aca="false">SUM(J35+L35+N35+P35)</f>
        <v>5</v>
      </c>
      <c r="F35" s="3" t="n">
        <f aca="false">0.24*D35*E35</f>
        <v>98.88</v>
      </c>
      <c r="G35" s="3" t="n">
        <f aca="false">Q35*R35+S35*T35+U35*V35+W35*X35</f>
        <v>50</v>
      </c>
      <c r="H35" s="3" t="n">
        <f aca="false">F35+G35</f>
        <v>148.88</v>
      </c>
      <c r="I35" s="1" t="n">
        <v>132</v>
      </c>
      <c r="J35" s="1" t="n">
        <v>1</v>
      </c>
      <c r="K35" s="1" t="n">
        <v>139</v>
      </c>
      <c r="L35" s="1" t="n">
        <v>2</v>
      </c>
      <c r="M35" s="1" t="n">
        <v>1</v>
      </c>
      <c r="N35" s="1" t="n">
        <v>2</v>
      </c>
      <c r="O35" s="1"/>
      <c r="P35" s="1"/>
      <c r="Q35" s="1"/>
      <c r="R35" s="1"/>
      <c r="S35" s="1"/>
      <c r="T35" s="1"/>
      <c r="U35" s="1" t="n">
        <v>24</v>
      </c>
      <c r="V35" s="1" t="n">
        <v>1</v>
      </c>
      <c r="W35" s="1" t="n">
        <v>13</v>
      </c>
      <c r="X35" s="1" t="n">
        <v>2</v>
      </c>
      <c r="Y35" s="18"/>
      <c r="Z35" s="1" t="str">
        <f aca="false">A35</f>
        <v>CAC</v>
      </c>
      <c r="AA35" s="1" t="str">
        <f aca="false">B35</f>
        <v>074</v>
      </c>
      <c r="AB35" s="1" t="n">
        <v>9</v>
      </c>
      <c r="AC35" s="1" t="s">
        <v>57</v>
      </c>
      <c r="AD35" s="1" t="s">
        <v>65</v>
      </c>
      <c r="AE35" s="1"/>
      <c r="AF35" s="5" t="s">
        <v>74</v>
      </c>
      <c r="AG35" s="5" t="s">
        <v>108</v>
      </c>
      <c r="AH35" s="5" t="s">
        <v>141</v>
      </c>
      <c r="AI35" s="5"/>
      <c r="AJ35" s="5"/>
      <c r="AK35" s="5"/>
      <c r="AL35" s="5" t="s">
        <v>70</v>
      </c>
      <c r="AM35" s="5" t="s">
        <v>304</v>
      </c>
    </row>
    <row r="36" customFormat="false" ht="12.75" hidden="false" customHeight="false" outlineLevel="0" collapsed="false">
      <c r="A36" s="1" t="s">
        <v>63</v>
      </c>
      <c r="B36" s="2" t="s">
        <v>325</v>
      </c>
      <c r="C36" s="3" t="n">
        <v>111</v>
      </c>
      <c r="D36" s="4" t="n">
        <f aca="false">SUM(I36*J36+K36*L36+M36*N36+O36*P36)/E36</f>
        <v>0</v>
      </c>
      <c r="E36" s="3" t="n">
        <f aca="false">SUM(J36+L36+N36+P36)</f>
        <v>11</v>
      </c>
      <c r="F36" s="3" t="n">
        <f aca="false">0.24*D36*E36</f>
        <v>0</v>
      </c>
      <c r="G36" s="3" t="n">
        <f aca="false">Q36*R36+S36*T36+U36*V36+W36*X36</f>
        <v>88.5</v>
      </c>
      <c r="H36" s="3" t="n">
        <f aca="false">F36+G36</f>
        <v>88.5</v>
      </c>
      <c r="I36" s="1" t="n">
        <v>0</v>
      </c>
      <c r="J36" s="1" t="n">
        <v>7.5</v>
      </c>
      <c r="K36" s="1" t="n">
        <v>0</v>
      </c>
      <c r="L36" s="1" t="n">
        <v>3.5</v>
      </c>
      <c r="M36" s="1"/>
      <c r="N36" s="1"/>
      <c r="O36" s="1"/>
      <c r="P36" s="1"/>
      <c r="Q36" s="1" t="n">
        <v>22</v>
      </c>
      <c r="R36" s="1" t="n">
        <v>3</v>
      </c>
      <c r="S36" s="1"/>
      <c r="T36" s="1"/>
      <c r="U36" s="1" t="n">
        <v>13</v>
      </c>
      <c r="V36" s="1" t="n">
        <v>1.5</v>
      </c>
      <c r="W36" s="1" t="n">
        <v>2</v>
      </c>
      <c r="X36" s="1" t="n">
        <v>1.5</v>
      </c>
      <c r="Y36" s="18"/>
      <c r="Z36" s="1" t="str">
        <f aca="false">A36</f>
        <v>CAC</v>
      </c>
      <c r="AA36" s="1" t="str">
        <f aca="false">B36</f>
        <v>085</v>
      </c>
      <c r="AB36" s="1" t="n">
        <v>4.5</v>
      </c>
      <c r="AC36" s="1" t="s">
        <v>57</v>
      </c>
      <c r="AD36" s="1" t="s">
        <v>65</v>
      </c>
      <c r="AE36" s="1"/>
      <c r="AF36" s="5" t="s">
        <v>326</v>
      </c>
      <c r="AG36" s="5" t="s">
        <v>327</v>
      </c>
      <c r="AH36" s="5"/>
      <c r="AI36" s="5"/>
      <c r="AJ36" s="5" t="s">
        <v>69</v>
      </c>
      <c r="AK36" s="5"/>
      <c r="AL36" s="5" t="s">
        <v>183</v>
      </c>
      <c r="AM36" s="5" t="s">
        <v>83</v>
      </c>
      <c r="AN36" s="0" t="s">
        <v>328</v>
      </c>
    </row>
    <row r="37" customFormat="false" ht="12.75" hidden="false" customHeight="false" outlineLevel="0" collapsed="false">
      <c r="A37" s="1" t="s">
        <v>63</v>
      </c>
      <c r="B37" s="2" t="s">
        <v>115</v>
      </c>
      <c r="C37" s="3" t="n">
        <v>540</v>
      </c>
      <c r="D37" s="4" t="n">
        <f aca="false">SUM(I37*J37+K37*L37+M37*N37+O37*P37)/E37</f>
        <v>37.8260869565217</v>
      </c>
      <c r="E37" s="3" t="n">
        <f aca="false">SUM(J37+L37+N37+P37)</f>
        <v>5.75</v>
      </c>
      <c r="F37" s="3" t="n">
        <f aca="false">0.24*D37*E37</f>
        <v>52.2</v>
      </c>
      <c r="G37" s="3" t="n">
        <f aca="false">Q37*R37+S37*T37+U37*V37+W37*X37</f>
        <v>58.8</v>
      </c>
      <c r="H37" s="3" t="n">
        <f aca="false">F37+G37</f>
        <v>111</v>
      </c>
      <c r="I37" s="1" t="n">
        <v>15</v>
      </c>
      <c r="J37" s="1" t="n">
        <v>5.5</v>
      </c>
      <c r="K37" s="1" t="n">
        <v>540</v>
      </c>
      <c r="L37" s="1" t="n">
        <v>0.25</v>
      </c>
      <c r="M37" s="1"/>
      <c r="N37" s="1"/>
      <c r="O37" s="1"/>
      <c r="P37" s="1"/>
      <c r="Q37" s="1" t="n">
        <v>24</v>
      </c>
      <c r="R37" s="1" t="n">
        <v>2</v>
      </c>
      <c r="S37" s="1"/>
      <c r="T37" s="1"/>
      <c r="U37" s="1" t="n">
        <v>18</v>
      </c>
      <c r="V37" s="1" t="n">
        <v>0.5</v>
      </c>
      <c r="W37" s="1" t="n">
        <v>18</v>
      </c>
      <c r="X37" s="1" t="n">
        <v>0.1</v>
      </c>
      <c r="Y37" s="18"/>
      <c r="Z37" s="1" t="str">
        <f aca="false">A37</f>
        <v>CAC</v>
      </c>
      <c r="AA37" s="1" t="str">
        <f aca="false">B37</f>
        <v>012</v>
      </c>
      <c r="AB37" s="1" t="n">
        <v>2</v>
      </c>
      <c r="AC37" s="1" t="s">
        <v>57</v>
      </c>
      <c r="AD37" s="1" t="s">
        <v>58</v>
      </c>
      <c r="AE37" s="1"/>
      <c r="AF37" s="5" t="s">
        <v>108</v>
      </c>
      <c r="AG37" s="5" t="s">
        <v>116</v>
      </c>
      <c r="AH37" s="5"/>
      <c r="AI37" s="5"/>
      <c r="AJ37" s="5" t="s">
        <v>61</v>
      </c>
      <c r="AK37" s="5"/>
      <c r="AL37" s="5" t="s">
        <v>117</v>
      </c>
      <c r="AM37" s="5" t="s">
        <v>118</v>
      </c>
    </row>
    <row r="38" customFormat="false" ht="12.75" hidden="false" customHeight="false" outlineLevel="0" collapsed="false">
      <c r="A38" s="1" t="s">
        <v>63</v>
      </c>
      <c r="B38" s="2" t="s">
        <v>196</v>
      </c>
      <c r="C38" s="3" t="n">
        <v>305</v>
      </c>
      <c r="D38" s="4" t="n">
        <f aca="false">SUM(I38*J38+K38*L38+M38*N38+O38*P38)/E38</f>
        <v>62</v>
      </c>
      <c r="E38" s="3" t="n">
        <f aca="false">SUM(J38+L38+N38+P38)</f>
        <v>7</v>
      </c>
      <c r="F38" s="3" t="n">
        <f aca="false">0.24*D38*E38</f>
        <v>104.16</v>
      </c>
      <c r="G38" s="3" t="n">
        <f aca="false">Q38*R38+S38*T38+U38*V38+W38*X38</f>
        <v>58</v>
      </c>
      <c r="H38" s="3" t="n">
        <f aca="false">F38+G38</f>
        <v>162.16</v>
      </c>
      <c r="I38" s="1" t="n">
        <v>305</v>
      </c>
      <c r="J38" s="1" t="n">
        <v>1</v>
      </c>
      <c r="K38" s="1" t="n">
        <v>43</v>
      </c>
      <c r="L38" s="1" t="n">
        <v>3</v>
      </c>
      <c r="M38" s="1" t="n">
        <v>0</v>
      </c>
      <c r="N38" s="1" t="n">
        <v>3</v>
      </c>
      <c r="O38" s="1"/>
      <c r="P38" s="1"/>
      <c r="Q38" s="1"/>
      <c r="R38" s="1"/>
      <c r="S38" s="1"/>
      <c r="T38" s="1"/>
      <c r="U38" s="1" t="n">
        <v>29</v>
      </c>
      <c r="V38" s="1" t="n">
        <v>1</v>
      </c>
      <c r="W38" s="1" t="n">
        <v>29</v>
      </c>
      <c r="X38" s="1" t="n">
        <v>1</v>
      </c>
      <c r="Y38" s="18"/>
      <c r="Z38" s="1" t="str">
        <f aca="false">A38</f>
        <v>CAC</v>
      </c>
      <c r="AA38" s="1" t="str">
        <f aca="false">B38</f>
        <v>033</v>
      </c>
      <c r="AB38" s="1" t="n">
        <v>3</v>
      </c>
      <c r="AC38" s="1" t="s">
        <v>57</v>
      </c>
      <c r="AD38" s="1" t="s">
        <v>58</v>
      </c>
      <c r="AE38" s="1"/>
      <c r="AF38" s="5" t="s">
        <v>74</v>
      </c>
      <c r="AG38" s="5" t="s">
        <v>148</v>
      </c>
      <c r="AH38" s="5" t="s">
        <v>76</v>
      </c>
      <c r="AI38" s="5"/>
      <c r="AJ38" s="5"/>
      <c r="AK38" s="5"/>
      <c r="AL38" s="5" t="s">
        <v>197</v>
      </c>
      <c r="AM38" s="5" t="s">
        <v>167</v>
      </c>
    </row>
    <row r="39" customFormat="false" ht="12.75" hidden="false" customHeight="false" outlineLevel="0" collapsed="false">
      <c r="A39" s="1" t="s">
        <v>63</v>
      </c>
      <c r="B39" s="2" t="s">
        <v>305</v>
      </c>
      <c r="C39" s="3" t="n">
        <v>170</v>
      </c>
      <c r="D39" s="4" t="n">
        <f aca="false">SUM(I39*J39+K39*L39+M39*N39+O39*P39)/E39</f>
        <v>86.6153846153846</v>
      </c>
      <c r="E39" s="3" t="n">
        <f aca="false">SUM(J39+L39+N39+P39)</f>
        <v>6.5</v>
      </c>
      <c r="F39" s="3" t="n">
        <f aca="false">0.24*D39*E39</f>
        <v>135.12</v>
      </c>
      <c r="G39" s="3" t="n">
        <f aca="false">Q39*R39+S39*T39+U39*V39+W39*X39</f>
        <v>86</v>
      </c>
      <c r="H39" s="3" t="n">
        <f aca="false">F39+G39</f>
        <v>221.12</v>
      </c>
      <c r="I39" s="1" t="n">
        <v>170</v>
      </c>
      <c r="J39" s="1" t="n">
        <v>2.5</v>
      </c>
      <c r="K39" s="1" t="n">
        <v>40</v>
      </c>
      <c r="L39" s="1" t="n">
        <v>2</v>
      </c>
      <c r="M39" s="1" t="n">
        <v>42</v>
      </c>
      <c r="N39" s="1" t="n">
        <v>1</v>
      </c>
      <c r="O39" s="1" t="n">
        <v>16</v>
      </c>
      <c r="P39" s="1" t="n">
        <v>1</v>
      </c>
      <c r="Q39" s="1" t="n">
        <v>18</v>
      </c>
      <c r="R39" s="1" t="n">
        <v>2</v>
      </c>
      <c r="S39" s="1"/>
      <c r="T39" s="1"/>
      <c r="U39" s="1" t="n">
        <v>14</v>
      </c>
      <c r="V39" s="1" t="n">
        <v>1.5</v>
      </c>
      <c r="W39" s="1" t="n">
        <v>29</v>
      </c>
      <c r="X39" s="1" t="n">
        <v>1</v>
      </c>
      <c r="Y39" s="18"/>
      <c r="Z39" s="1" t="str">
        <f aca="false">A39</f>
        <v>CAC</v>
      </c>
      <c r="AA39" s="1" t="str">
        <f aca="false">B39</f>
        <v>075</v>
      </c>
      <c r="AB39" s="1" t="n">
        <v>3</v>
      </c>
      <c r="AC39" s="1" t="s">
        <v>57</v>
      </c>
      <c r="AD39" s="1" t="s">
        <v>151</v>
      </c>
      <c r="AE39" s="1"/>
      <c r="AF39" s="5" t="s">
        <v>74</v>
      </c>
      <c r="AG39" s="5" t="s">
        <v>120</v>
      </c>
      <c r="AH39" s="5" t="s">
        <v>148</v>
      </c>
      <c r="AI39" s="5" t="s">
        <v>137</v>
      </c>
      <c r="AJ39" s="5" t="s">
        <v>89</v>
      </c>
      <c r="AK39" s="5"/>
      <c r="AL39" s="5" t="s">
        <v>306</v>
      </c>
      <c r="AM39" s="5" t="s">
        <v>167</v>
      </c>
    </row>
    <row r="40" customFormat="false" ht="12.75" hidden="false" customHeight="false" outlineLevel="0" collapsed="false">
      <c r="A40" s="1" t="s">
        <v>63</v>
      </c>
      <c r="B40" s="2" t="s">
        <v>86</v>
      </c>
      <c r="C40" s="3" t="n">
        <v>69</v>
      </c>
      <c r="D40" s="4" t="n">
        <f aca="false">SUM(I40*J40+K40*L40+M40*N40+O40*P40)/E40</f>
        <v>1</v>
      </c>
      <c r="E40" s="3" t="n">
        <f aca="false">SUM(J40+L40+N40+P40)</f>
        <v>13</v>
      </c>
      <c r="F40" s="3" t="n">
        <f aca="false">0.24*D40*E40</f>
        <v>3.12</v>
      </c>
      <c r="G40" s="3" t="n">
        <f aca="false">Q40*R40+S40*T40+U40*V40+W40*X40</f>
        <v>81</v>
      </c>
      <c r="H40" s="3" t="n">
        <f aca="false">F40+G40</f>
        <v>84.12</v>
      </c>
      <c r="I40" s="1" t="n">
        <v>2</v>
      </c>
      <c r="J40" s="1" t="n">
        <v>6.5</v>
      </c>
      <c r="K40" s="1" t="n">
        <v>0</v>
      </c>
      <c r="L40" s="1" t="n">
        <v>6.5</v>
      </c>
      <c r="M40" s="1"/>
      <c r="N40" s="1"/>
      <c r="O40" s="1"/>
      <c r="P40" s="1"/>
      <c r="Q40" s="1" t="n">
        <v>18</v>
      </c>
      <c r="R40" s="1" t="n">
        <v>4.5</v>
      </c>
      <c r="S40" s="1"/>
      <c r="T40" s="1"/>
      <c r="U40" s="1"/>
      <c r="V40" s="1"/>
      <c r="W40" s="1"/>
      <c r="X40" s="1"/>
      <c r="Y40" s="18"/>
      <c r="Z40" s="1" t="str">
        <f aca="false">A40</f>
        <v>CAC</v>
      </c>
      <c r="AA40" s="1" t="str">
        <f aca="false">B40</f>
        <v>005</v>
      </c>
      <c r="AB40" s="1" t="n">
        <v>3</v>
      </c>
      <c r="AC40" s="1" t="s">
        <v>57</v>
      </c>
      <c r="AD40" s="1" t="s">
        <v>78</v>
      </c>
      <c r="AE40" s="1"/>
      <c r="AF40" s="5" t="s">
        <v>87</v>
      </c>
      <c r="AG40" s="5" t="s">
        <v>88</v>
      </c>
      <c r="AH40" s="5"/>
      <c r="AI40" s="5"/>
      <c r="AJ40" s="5" t="s">
        <v>89</v>
      </c>
      <c r="AK40" s="5"/>
      <c r="AL40" s="5"/>
      <c r="AM40" s="5"/>
    </row>
    <row r="41" customFormat="false" ht="12.75" hidden="false" customHeight="false" outlineLevel="0" collapsed="false">
      <c r="A41" s="1" t="s">
        <v>90</v>
      </c>
      <c r="B41" s="2" t="s">
        <v>91</v>
      </c>
      <c r="C41" s="3" t="n">
        <v>37</v>
      </c>
      <c r="D41" s="4" t="n">
        <f aca="false">SUM(I41*J41+K41*L41+M41*N41+O41*P41)/E41</f>
        <v>13.6666666666667</v>
      </c>
      <c r="E41" s="3" t="n">
        <f aca="false">SUM(J41+L41+N41+P41)</f>
        <v>12</v>
      </c>
      <c r="F41" s="3" t="n">
        <f aca="false">0.24*D41*E41</f>
        <v>39.36</v>
      </c>
      <c r="G41" s="3" t="n">
        <f aca="false">Q41*R41+S41*T41+U41*V41+W41*X41</f>
        <v>24</v>
      </c>
      <c r="H41" s="3" t="n">
        <f aca="false">F41+G41</f>
        <v>63.36</v>
      </c>
      <c r="I41" s="1" t="n">
        <v>2</v>
      </c>
      <c r="J41" s="1" t="n">
        <v>8</v>
      </c>
      <c r="K41" s="1" t="n">
        <v>37</v>
      </c>
      <c r="L41" s="1" t="n">
        <v>4</v>
      </c>
      <c r="M41" s="1"/>
      <c r="N41" s="1"/>
      <c r="O41" s="1"/>
      <c r="P41" s="1"/>
      <c r="Q41" s="1" t="n">
        <v>24</v>
      </c>
      <c r="R41" s="1" t="n">
        <v>1</v>
      </c>
      <c r="S41" s="1"/>
      <c r="T41" s="1"/>
      <c r="U41" s="1"/>
      <c r="V41" s="1"/>
      <c r="W41" s="1"/>
      <c r="X41" s="1"/>
      <c r="Y41" s="18"/>
      <c r="Z41" s="1" t="str">
        <f aca="false">A41</f>
        <v>CAL</v>
      </c>
      <c r="AA41" s="1" t="str">
        <f aca="false">B41</f>
        <v>006</v>
      </c>
      <c r="AB41" s="1" t="n">
        <v>2</v>
      </c>
      <c r="AC41" s="1" t="s">
        <v>57</v>
      </c>
      <c r="AD41" s="1" t="s">
        <v>58</v>
      </c>
      <c r="AE41" s="1"/>
      <c r="AF41" s="5" t="s">
        <v>92</v>
      </c>
      <c r="AG41" s="5" t="s">
        <v>74</v>
      </c>
      <c r="AH41" s="5"/>
      <c r="AI41" s="5"/>
      <c r="AJ41" s="5" t="s">
        <v>61</v>
      </c>
      <c r="AK41" s="5"/>
      <c r="AL41" s="5"/>
      <c r="AM41" s="5"/>
    </row>
    <row r="42" customFormat="false" ht="12.75" hidden="false" customHeight="false" outlineLevel="0" collapsed="false">
      <c r="A42" s="1" t="s">
        <v>90</v>
      </c>
      <c r="B42" s="2" t="s">
        <v>150</v>
      </c>
      <c r="C42" s="3" t="n">
        <v>27</v>
      </c>
      <c r="D42" s="4" t="n">
        <f aca="false">SUM(I42*J42+K42*L42+M42*N42+O42*P42)/E42</f>
        <v>22.5555555555556</v>
      </c>
      <c r="E42" s="3" t="n">
        <f aca="false">SUM(J42+L42+N42+P42)</f>
        <v>9</v>
      </c>
      <c r="F42" s="3" t="n">
        <f aca="false">0.24*D42*E42</f>
        <v>48.72</v>
      </c>
      <c r="G42" s="3" t="n">
        <f aca="false">Q42*R42+S42*T42+U42*V42+W42*X42</f>
        <v>482</v>
      </c>
      <c r="H42" s="3" t="n">
        <f aca="false">F42+G42</f>
        <v>530.72</v>
      </c>
      <c r="I42" s="1" t="n">
        <v>27</v>
      </c>
      <c r="J42" s="1" t="n">
        <v>4</v>
      </c>
      <c r="K42" s="1" t="n">
        <v>39</v>
      </c>
      <c r="L42" s="1" t="n">
        <v>2</v>
      </c>
      <c r="M42" s="1" t="n">
        <v>8</v>
      </c>
      <c r="N42" s="1" t="n">
        <v>2</v>
      </c>
      <c r="O42" s="1" t="n">
        <v>1</v>
      </c>
      <c r="P42" s="1" t="n">
        <v>1</v>
      </c>
      <c r="Q42" s="1" t="n">
        <v>18</v>
      </c>
      <c r="R42" s="1" t="n">
        <v>1</v>
      </c>
      <c r="S42" s="1"/>
      <c r="T42" s="1"/>
      <c r="U42" s="1" t="n">
        <v>29</v>
      </c>
      <c r="V42" s="1" t="n">
        <v>16</v>
      </c>
      <c r="W42" s="1"/>
      <c r="X42" s="1"/>
      <c r="Y42" s="18"/>
      <c r="Z42" s="1" t="str">
        <f aca="false">A42</f>
        <v>CAL</v>
      </c>
      <c r="AA42" s="1" t="str">
        <f aca="false">B42</f>
        <v>021</v>
      </c>
      <c r="AB42" s="1" t="n">
        <v>3</v>
      </c>
      <c r="AC42" s="1" t="s">
        <v>57</v>
      </c>
      <c r="AD42" s="1" t="s">
        <v>151</v>
      </c>
      <c r="AE42" s="1"/>
      <c r="AF42" s="5" t="s">
        <v>74</v>
      </c>
      <c r="AG42" s="5" t="s">
        <v>148</v>
      </c>
      <c r="AH42" s="5" t="s">
        <v>152</v>
      </c>
      <c r="AI42" s="5" t="s">
        <v>141</v>
      </c>
      <c r="AJ42" s="5" t="s">
        <v>89</v>
      </c>
      <c r="AK42" s="5"/>
      <c r="AL42" s="5" t="s">
        <v>153</v>
      </c>
      <c r="AM42" s="5"/>
      <c r="AN42" s="0" t="s">
        <v>154</v>
      </c>
    </row>
    <row r="43" customFormat="false" ht="12.75" hidden="false" customHeight="false" outlineLevel="0" collapsed="false">
      <c r="A43" s="1" t="s">
        <v>90</v>
      </c>
      <c r="B43" s="2" t="s">
        <v>98</v>
      </c>
      <c r="C43" s="3" t="n">
        <v>4</v>
      </c>
      <c r="D43" s="4" t="n">
        <f aca="false">SUM(I43*J43+K43*L43+M43*N43+O43*P43)/E43</f>
        <v>1.6</v>
      </c>
      <c r="E43" s="3" t="n">
        <f aca="false">SUM(J43+L43+N43+P43)</f>
        <v>20</v>
      </c>
      <c r="F43" s="3" t="n">
        <f aca="false">0.24*D43*E43</f>
        <v>7.68</v>
      </c>
      <c r="G43" s="3" t="n">
        <f aca="false">Q43*R43+S43*T43+U43*V43+W43*X43</f>
        <v>129</v>
      </c>
      <c r="H43" s="3" t="n">
        <f aca="false">F43+G43</f>
        <v>136.68</v>
      </c>
      <c r="I43" s="1" t="n">
        <v>1</v>
      </c>
      <c r="J43" s="1" t="n">
        <v>8</v>
      </c>
      <c r="K43" s="1" t="n">
        <v>4</v>
      </c>
      <c r="L43" s="1" t="n">
        <v>6</v>
      </c>
      <c r="M43" s="1" t="n">
        <v>0</v>
      </c>
      <c r="N43" s="1" t="n">
        <v>3</v>
      </c>
      <c r="O43" s="1" t="n">
        <v>0</v>
      </c>
      <c r="P43" s="1" t="n">
        <v>3</v>
      </c>
      <c r="Q43" s="1" t="n">
        <v>18</v>
      </c>
      <c r="R43" s="1" t="n">
        <v>4</v>
      </c>
      <c r="S43" s="1" t="n">
        <v>57</v>
      </c>
      <c r="T43" s="1" t="n">
        <v>1</v>
      </c>
      <c r="U43" s="1"/>
      <c r="V43" s="1"/>
      <c r="W43" s="1"/>
      <c r="X43" s="1"/>
      <c r="Y43" s="18"/>
      <c r="Z43" s="1" t="str">
        <f aca="false">A43</f>
        <v>CAL</v>
      </c>
      <c r="AA43" s="1" t="str">
        <f aca="false">B43</f>
        <v>008</v>
      </c>
      <c r="AB43" s="1" t="n">
        <v>2</v>
      </c>
      <c r="AC43" s="1" t="s">
        <v>57</v>
      </c>
      <c r="AD43" s="1" t="s">
        <v>78</v>
      </c>
      <c r="AE43" s="1"/>
      <c r="AF43" s="5" t="s">
        <v>99</v>
      </c>
      <c r="AG43" s="5" t="s">
        <v>74</v>
      </c>
      <c r="AH43" s="5" t="s">
        <v>100</v>
      </c>
      <c r="AI43" s="5" t="s">
        <v>101</v>
      </c>
      <c r="AJ43" s="5" t="s">
        <v>89</v>
      </c>
      <c r="AK43" s="5" t="s">
        <v>102</v>
      </c>
      <c r="AL43" s="5"/>
      <c r="AM43" s="5"/>
      <c r="AN43" s="0" t="s">
        <v>103</v>
      </c>
    </row>
    <row r="44" customFormat="false" ht="12.75" hidden="false" customHeight="false" outlineLevel="0" collapsed="false">
      <c r="A44" s="1" t="s">
        <v>245</v>
      </c>
      <c r="B44" s="2" t="s">
        <v>264</v>
      </c>
      <c r="C44" s="3" t="n">
        <v>45</v>
      </c>
      <c r="D44" s="4" t="n">
        <f aca="false">SUM(I44*J44+K44*L44+M44*N44+O44*P44)/E44</f>
        <v>39</v>
      </c>
      <c r="E44" s="3" t="n">
        <f aca="false">SUM(J44+L44+N44+P44)</f>
        <v>7</v>
      </c>
      <c r="F44" s="3" t="n">
        <f aca="false">0.24*D44*E44</f>
        <v>65.52</v>
      </c>
      <c r="G44" s="3" t="n">
        <f aca="false">Q44*R44+S44*T44+U44*V44+W44*X44</f>
        <v>54</v>
      </c>
      <c r="H44" s="3" t="n">
        <f aca="false">F44+G44</f>
        <v>119.52</v>
      </c>
      <c r="I44" s="1" t="n">
        <v>45</v>
      </c>
      <c r="J44" s="1" t="n">
        <v>4</v>
      </c>
      <c r="K44" s="1" t="n">
        <v>44</v>
      </c>
      <c r="L44" s="1" t="n">
        <v>2</v>
      </c>
      <c r="M44" s="1" t="n">
        <v>5</v>
      </c>
      <c r="N44" s="1" t="n">
        <v>1</v>
      </c>
      <c r="O44" s="1"/>
      <c r="P44" s="1"/>
      <c r="Q44" s="1"/>
      <c r="R44" s="1"/>
      <c r="S44" s="1"/>
      <c r="T44" s="1"/>
      <c r="U44" s="1" t="n">
        <v>36</v>
      </c>
      <c r="V44" s="1" t="n">
        <v>1</v>
      </c>
      <c r="W44" s="1" t="n">
        <v>18</v>
      </c>
      <c r="X44" s="1" t="n">
        <v>1</v>
      </c>
      <c r="Y44" s="18"/>
      <c r="Z44" s="1" t="str">
        <f aca="false">A44</f>
        <v>HCT</v>
      </c>
      <c r="AA44" s="1" t="str">
        <f aca="false">B44</f>
        <v>058</v>
      </c>
      <c r="AB44" s="1" t="n">
        <v>2</v>
      </c>
      <c r="AC44" s="1" t="s">
        <v>57</v>
      </c>
      <c r="AD44" s="1" t="s">
        <v>58</v>
      </c>
      <c r="AE44" s="1"/>
      <c r="AF44" s="5" t="s">
        <v>233</v>
      </c>
      <c r="AG44" s="5" t="s">
        <v>265</v>
      </c>
      <c r="AH44" s="5" t="s">
        <v>171</v>
      </c>
      <c r="AI44" s="5"/>
      <c r="AJ44" s="5"/>
      <c r="AK44" s="5"/>
      <c r="AL44" s="5" t="s">
        <v>266</v>
      </c>
      <c r="AM44" s="5" t="s">
        <v>267</v>
      </c>
    </row>
    <row r="45" customFormat="false" ht="12.75" hidden="false" customHeight="false" outlineLevel="0" collapsed="false">
      <c r="A45" s="1" t="s">
        <v>245</v>
      </c>
      <c r="B45" s="2" t="s">
        <v>246</v>
      </c>
      <c r="C45" s="3" t="n">
        <v>44</v>
      </c>
      <c r="D45" s="4" t="n">
        <f aca="false">SUM(I45*J45+K45*L45+M45*N45+O45*P45)/E45</f>
        <v>44</v>
      </c>
      <c r="E45" s="3" t="n">
        <f aca="false">SUM(J45+L45+N45+P45)</f>
        <v>5</v>
      </c>
      <c r="F45" s="3" t="n">
        <f aca="false">0.24*D45*E45</f>
        <v>52.8</v>
      </c>
      <c r="G45" s="3" t="n">
        <f aca="false">Q45*R45+S45*T45+U45*V45+W45*X45</f>
        <v>88.5</v>
      </c>
      <c r="H45" s="3" t="n">
        <f aca="false">F45+G45</f>
        <v>141.3</v>
      </c>
      <c r="I45" s="1" t="n">
        <v>44</v>
      </c>
      <c r="J45" s="1" t="n">
        <v>5</v>
      </c>
      <c r="K45" s="1"/>
      <c r="L45" s="1"/>
      <c r="M45" s="1"/>
      <c r="N45" s="1"/>
      <c r="O45" s="1"/>
      <c r="P45" s="1"/>
      <c r="Q45" s="1" t="n">
        <v>18</v>
      </c>
      <c r="R45" s="1" t="n">
        <v>2.5</v>
      </c>
      <c r="S45" s="1"/>
      <c r="T45" s="1"/>
      <c r="U45" s="1" t="n">
        <v>29</v>
      </c>
      <c r="V45" s="1" t="n">
        <v>1.5</v>
      </c>
      <c r="W45" s="1"/>
      <c r="X45" s="1"/>
      <c r="Y45" s="18"/>
      <c r="Z45" s="1" t="str">
        <f aca="false">A45</f>
        <v>HCT</v>
      </c>
      <c r="AA45" s="1" t="str">
        <f aca="false">B45</f>
        <v>051</v>
      </c>
      <c r="AB45" s="1" t="n">
        <v>3</v>
      </c>
      <c r="AC45" s="1" t="s">
        <v>57</v>
      </c>
      <c r="AD45" s="1" t="s">
        <v>78</v>
      </c>
      <c r="AE45" s="1"/>
      <c r="AF45" s="5" t="s">
        <v>74</v>
      </c>
      <c r="AG45" s="5"/>
      <c r="AH45" s="5"/>
      <c r="AI45" s="5"/>
      <c r="AJ45" s="5" t="s">
        <v>89</v>
      </c>
      <c r="AK45" s="5"/>
      <c r="AL45" s="5" t="s">
        <v>209</v>
      </c>
      <c r="AM45" s="5"/>
    </row>
    <row r="46" customFormat="false" ht="12.75" hidden="false" customHeight="false" outlineLevel="0" collapsed="false">
      <c r="A46" s="1" t="s">
        <v>251</v>
      </c>
      <c r="B46" s="2" t="s">
        <v>252</v>
      </c>
      <c r="C46" s="3" t="n">
        <v>56</v>
      </c>
      <c r="D46" s="4" t="n">
        <f aca="false">SUM(I46*J46+K46*L46+M46*N46+O46*P46)/E46</f>
        <v>49</v>
      </c>
      <c r="E46" s="3" t="n">
        <f aca="false">SUM(J46+L46+N46+P46)</f>
        <v>12</v>
      </c>
      <c r="F46" s="3" t="n">
        <f aca="false">0.24*D46*E46</f>
        <v>141.12</v>
      </c>
      <c r="G46" s="3" t="n">
        <f aca="false">Q46*R46+S46*T46+U46*V46+W46*X46</f>
        <v>102.8</v>
      </c>
      <c r="H46" s="3" t="n">
        <f aca="false">F46+G46</f>
        <v>243.92</v>
      </c>
      <c r="I46" s="1" t="n">
        <v>49</v>
      </c>
      <c r="J46" s="1" t="n">
        <v>3</v>
      </c>
      <c r="K46" s="1" t="n">
        <v>63</v>
      </c>
      <c r="L46" s="1" t="n">
        <v>7</v>
      </c>
      <c r="M46" s="1" t="n">
        <v>0</v>
      </c>
      <c r="N46" s="1" t="n">
        <v>2</v>
      </c>
      <c r="O46" s="1"/>
      <c r="P46" s="1"/>
      <c r="Q46" s="1" t="n">
        <v>24</v>
      </c>
      <c r="R46" s="1" t="n">
        <v>3.2</v>
      </c>
      <c r="S46" s="1"/>
      <c r="T46" s="1"/>
      <c r="U46" s="1" t="n">
        <v>13</v>
      </c>
      <c r="V46" s="1" t="n">
        <v>1.5</v>
      </c>
      <c r="W46" s="1" t="n">
        <v>13</v>
      </c>
      <c r="X46" s="1" t="n">
        <v>0.5</v>
      </c>
      <c r="Y46" s="18"/>
      <c r="Z46" s="1" t="str">
        <f aca="false">A46</f>
        <v>HIN</v>
      </c>
      <c r="AA46" s="1" t="str">
        <f aca="false">B46</f>
        <v>053</v>
      </c>
      <c r="AB46" s="1" t="n">
        <v>3</v>
      </c>
      <c r="AC46" s="1" t="s">
        <v>73</v>
      </c>
      <c r="AD46" s="1" t="s">
        <v>65</v>
      </c>
      <c r="AE46" s="1"/>
      <c r="AF46" s="5" t="s">
        <v>243</v>
      </c>
      <c r="AG46" s="5" t="s">
        <v>244</v>
      </c>
      <c r="AH46" s="5"/>
      <c r="AI46" s="5"/>
      <c r="AJ46" s="5"/>
      <c r="AK46" s="5"/>
      <c r="AL46" s="5"/>
      <c r="AM46" s="5"/>
    </row>
    <row r="47" customFormat="false" ht="12.75" hidden="false" customHeight="false" outlineLevel="0" collapsed="false">
      <c r="A47" s="1" t="s">
        <v>251</v>
      </c>
      <c r="B47" s="2" t="s">
        <v>268</v>
      </c>
      <c r="C47" s="3" t="n">
        <v>65</v>
      </c>
      <c r="D47" s="4" t="n">
        <f aca="false">SUM(I47*J47+K47*L47+M47*N47+O47*P47)/E47</f>
        <v>35</v>
      </c>
      <c r="E47" s="3" t="n">
        <f aca="false">SUM(J47+L47+N47+P47)</f>
        <v>16</v>
      </c>
      <c r="F47" s="3" t="n">
        <f aca="false">0.24*D47*E47</f>
        <v>134.4</v>
      </c>
      <c r="G47" s="3" t="n">
        <f aca="false">Q47*R47+S47*T47+U47*V47+W47*X47</f>
        <v>66</v>
      </c>
      <c r="H47" s="3" t="n">
        <f aca="false">F47+G47</f>
        <v>200.4</v>
      </c>
      <c r="I47" s="1" t="n">
        <v>65</v>
      </c>
      <c r="J47" s="1" t="n">
        <v>8</v>
      </c>
      <c r="K47" s="1" t="n">
        <v>0</v>
      </c>
      <c r="L47" s="1" t="n">
        <v>4</v>
      </c>
      <c r="M47" s="1" t="n">
        <v>10</v>
      </c>
      <c r="N47" s="1" t="n">
        <v>4</v>
      </c>
      <c r="O47" s="1"/>
      <c r="P47" s="1"/>
      <c r="Q47" s="1" t="n">
        <v>22</v>
      </c>
      <c r="R47" s="1" t="n">
        <v>3</v>
      </c>
      <c r="S47" s="1"/>
      <c r="T47" s="1"/>
      <c r="U47" s="1"/>
      <c r="V47" s="1"/>
      <c r="W47" s="1"/>
      <c r="X47" s="1"/>
      <c r="Y47" s="18"/>
      <c r="Z47" s="1" t="str">
        <f aca="false">A47</f>
        <v>HIN</v>
      </c>
      <c r="AA47" s="1" t="str">
        <f aca="false">B47</f>
        <v>059</v>
      </c>
      <c r="AB47" s="1" t="s">
        <v>181</v>
      </c>
      <c r="AC47" s="1" t="s">
        <v>57</v>
      </c>
      <c r="AD47" s="1" t="s">
        <v>65</v>
      </c>
      <c r="AE47" s="1"/>
      <c r="AF47" s="5" t="s">
        <v>74</v>
      </c>
      <c r="AG47" s="5" t="s">
        <v>76</v>
      </c>
      <c r="AH47" s="5" t="s">
        <v>96</v>
      </c>
      <c r="AI47" s="5"/>
      <c r="AJ47" s="5" t="s">
        <v>69</v>
      </c>
      <c r="AK47" s="5"/>
      <c r="AL47" s="5"/>
      <c r="AM47" s="5"/>
    </row>
    <row r="48" customFormat="false" ht="12.75" hidden="false" customHeight="false" outlineLevel="0" collapsed="false">
      <c r="A48" s="1" t="s">
        <v>169</v>
      </c>
      <c r="B48" s="2" t="s">
        <v>190</v>
      </c>
      <c r="C48" s="3" t="n">
        <v>32</v>
      </c>
      <c r="D48" s="4" t="n">
        <f aca="false">SUM(I48*J48+K48*L48+M48*N48+O48*P48)/E48</f>
        <v>29.6</v>
      </c>
      <c r="E48" s="3" t="n">
        <f aca="false">SUM(J48+L48+N48+P48)</f>
        <v>5</v>
      </c>
      <c r="F48" s="3" t="n">
        <f aca="false">0.24*D48*E48</f>
        <v>35.52</v>
      </c>
      <c r="G48" s="3" t="n">
        <f aca="false">Q48*R48+S48*T48+U48*V48+W48*X48</f>
        <v>66</v>
      </c>
      <c r="H48" s="3" t="n">
        <f aca="false">F48+G48</f>
        <v>101.52</v>
      </c>
      <c r="I48" s="1" t="n">
        <v>32</v>
      </c>
      <c r="J48" s="1" t="n">
        <v>3</v>
      </c>
      <c r="K48" s="1" t="n">
        <v>47</v>
      </c>
      <c r="L48" s="1" t="n">
        <v>1</v>
      </c>
      <c r="M48" s="1" t="n">
        <v>5</v>
      </c>
      <c r="N48" s="1" t="n">
        <v>1</v>
      </c>
      <c r="O48" s="1"/>
      <c r="P48" s="1"/>
      <c r="Q48" s="1" t="n">
        <v>21</v>
      </c>
      <c r="R48" s="1" t="n">
        <v>2</v>
      </c>
      <c r="S48" s="1"/>
      <c r="T48" s="1"/>
      <c r="U48" s="1" t="n">
        <v>0</v>
      </c>
      <c r="V48" s="1" t="n">
        <v>1</v>
      </c>
      <c r="W48" s="1" t="n">
        <v>24</v>
      </c>
      <c r="X48" s="1" t="n">
        <v>1</v>
      </c>
      <c r="Y48" s="18"/>
      <c r="Z48" s="1" t="str">
        <f aca="false">A48</f>
        <v>HMA</v>
      </c>
      <c r="AA48" s="1" t="str">
        <f aca="false">B48</f>
        <v>031</v>
      </c>
      <c r="AB48" s="1" t="n">
        <v>4</v>
      </c>
      <c r="AC48" s="1" t="s">
        <v>57</v>
      </c>
      <c r="AD48" s="1" t="s">
        <v>65</v>
      </c>
      <c r="AE48" s="1"/>
      <c r="AF48" s="5" t="s">
        <v>74</v>
      </c>
      <c r="AG48" s="5" t="s">
        <v>191</v>
      </c>
      <c r="AH48" s="5" t="s">
        <v>171</v>
      </c>
      <c r="AI48" s="5"/>
      <c r="AJ48" s="5" t="s">
        <v>142</v>
      </c>
      <c r="AK48" s="5"/>
      <c r="AL48" s="5" t="s">
        <v>192</v>
      </c>
      <c r="AM48" s="5" t="s">
        <v>70</v>
      </c>
    </row>
    <row r="49" customFormat="false" ht="12.75" hidden="false" customHeight="false" outlineLevel="0" collapsed="false">
      <c r="A49" s="1" t="s">
        <v>169</v>
      </c>
      <c r="B49" s="2" t="s">
        <v>274</v>
      </c>
      <c r="C49" s="3" t="n">
        <v>0</v>
      </c>
      <c r="D49" s="4" t="n">
        <f aca="false">SUM(I49*J49+K49*L49+M49*N49+O49*P49)/E49</f>
        <v>3</v>
      </c>
      <c r="E49" s="3" t="n">
        <f aca="false">SUM(J49+L49+N49+P49)</f>
        <v>5</v>
      </c>
      <c r="F49" s="3" t="n">
        <f aca="false">0.24*D49*E49</f>
        <v>3.6</v>
      </c>
      <c r="G49" s="3" t="n">
        <f aca="false">Q49*R49+S49*T49+U49*V49+W49*X49</f>
        <v>35.75</v>
      </c>
      <c r="H49" s="3" t="n">
        <f aca="false">F49+G49</f>
        <v>39.35</v>
      </c>
      <c r="I49" s="1" t="n">
        <v>0</v>
      </c>
      <c r="J49" s="1" t="n">
        <v>2</v>
      </c>
      <c r="K49" s="1" t="n">
        <v>0</v>
      </c>
      <c r="L49" s="1" t="n">
        <v>0</v>
      </c>
      <c r="M49" s="1" t="n">
        <v>5</v>
      </c>
      <c r="N49" s="1" t="n">
        <v>3</v>
      </c>
      <c r="O49" s="1"/>
      <c r="P49" s="1"/>
      <c r="Q49" s="1" t="n">
        <v>24</v>
      </c>
      <c r="R49" s="1" t="n">
        <v>1</v>
      </c>
      <c r="S49" s="1" t="n">
        <v>47</v>
      </c>
      <c r="T49" s="1" t="n">
        <v>0.25</v>
      </c>
      <c r="U49" s="1"/>
      <c r="V49" s="1"/>
      <c r="W49" s="1"/>
      <c r="X49" s="1"/>
      <c r="Y49" s="18"/>
      <c r="Z49" s="1" t="str">
        <f aca="false">A49</f>
        <v>HMA</v>
      </c>
      <c r="AA49" s="1" t="str">
        <f aca="false">B49</f>
        <v>062</v>
      </c>
      <c r="AB49" s="1" t="n">
        <v>14</v>
      </c>
      <c r="AC49" s="1" t="s">
        <v>73</v>
      </c>
      <c r="AD49" s="1" t="s">
        <v>65</v>
      </c>
      <c r="AE49" s="1"/>
      <c r="AF49" s="5" t="s">
        <v>74</v>
      </c>
      <c r="AG49" s="5" t="s">
        <v>254</v>
      </c>
      <c r="AH49" s="5" t="s">
        <v>171</v>
      </c>
      <c r="AI49" s="5"/>
      <c r="AJ49" s="5" t="s">
        <v>61</v>
      </c>
      <c r="AK49" s="5" t="s">
        <v>37</v>
      </c>
      <c r="AL49" s="5"/>
      <c r="AM49" s="5"/>
    </row>
    <row r="50" customFormat="false" ht="12.75" hidden="false" customHeight="false" outlineLevel="0" collapsed="false">
      <c r="A50" s="1" t="s">
        <v>169</v>
      </c>
      <c r="B50" s="2" t="s">
        <v>170</v>
      </c>
      <c r="C50" s="3" t="n">
        <v>5</v>
      </c>
      <c r="D50" s="4" t="n">
        <f aca="false">SUM(I50*J50+K50*L50+M50*N50+O50*P50)/E50</f>
        <v>5.45535714285714</v>
      </c>
      <c r="E50" s="3" t="n">
        <f aca="false">SUM(J50+L50+N50+P50)</f>
        <v>5.6</v>
      </c>
      <c r="F50" s="3" t="n">
        <f aca="false">0.24*D50*E50</f>
        <v>7.332</v>
      </c>
      <c r="G50" s="3" t="n">
        <f aca="false">Q50*R50+S50*T50+U50*V50+W50*X50</f>
        <v>33.57</v>
      </c>
      <c r="H50" s="3" t="n">
        <f aca="false">F50+G50</f>
        <v>40.902</v>
      </c>
      <c r="I50" s="1" t="n">
        <v>5</v>
      </c>
      <c r="J50" s="1" t="n">
        <v>5</v>
      </c>
      <c r="K50" s="1" t="n">
        <v>3</v>
      </c>
      <c r="L50" s="1" t="n">
        <v>0.1</v>
      </c>
      <c r="M50" s="1" t="n">
        <v>16</v>
      </c>
      <c r="N50" s="1" t="n">
        <v>0.25</v>
      </c>
      <c r="O50" s="1" t="n">
        <v>5</v>
      </c>
      <c r="P50" s="1" t="n">
        <v>0.25</v>
      </c>
      <c r="Q50" s="1" t="n">
        <v>24</v>
      </c>
      <c r="R50" s="1" t="n">
        <v>1</v>
      </c>
      <c r="S50" s="1"/>
      <c r="T50" s="1"/>
      <c r="U50" s="1" t="n">
        <v>29</v>
      </c>
      <c r="V50" s="1" t="n">
        <v>0.33</v>
      </c>
      <c r="W50" s="1"/>
      <c r="X50" s="1"/>
      <c r="Y50" s="18"/>
      <c r="Z50" s="1" t="str">
        <f aca="false">A50</f>
        <v>HMA</v>
      </c>
      <c r="AA50" s="1" t="str">
        <f aca="false">B50</f>
        <v>025</v>
      </c>
      <c r="AB50" s="1" t="n">
        <v>2</v>
      </c>
      <c r="AC50" s="1" t="s">
        <v>73</v>
      </c>
      <c r="AD50" s="1" t="s">
        <v>58</v>
      </c>
      <c r="AE50" s="1"/>
      <c r="AF50" s="5" t="s">
        <v>66</v>
      </c>
      <c r="AG50" s="5" t="s">
        <v>67</v>
      </c>
      <c r="AH50" s="5" t="s">
        <v>137</v>
      </c>
      <c r="AI50" s="5" t="s">
        <v>171</v>
      </c>
      <c r="AJ50" s="5" t="s">
        <v>61</v>
      </c>
      <c r="AK50" s="5"/>
      <c r="AL50" s="5" t="s">
        <v>172</v>
      </c>
      <c r="AM50" s="5"/>
    </row>
    <row r="51" customFormat="false" ht="12.75" hidden="false" customHeight="false" outlineLevel="0" collapsed="false">
      <c r="A51" s="1" t="s">
        <v>71</v>
      </c>
      <c r="B51" s="2" t="s">
        <v>72</v>
      </c>
      <c r="C51" s="3" t="n">
        <v>1</v>
      </c>
      <c r="D51" s="4" t="n">
        <f aca="false">SUM(I51*J51+K51*L51+M51*N51+O51*P51)/E51</f>
        <v>0.857142857142857</v>
      </c>
      <c r="E51" s="3" t="n">
        <f aca="false">SUM(J51+L51+N51+P51)</f>
        <v>7</v>
      </c>
      <c r="F51" s="3" t="n">
        <f aca="false">0.24*D51*E51</f>
        <v>1.44</v>
      </c>
      <c r="G51" s="3" t="n">
        <f aca="false">Q51*R51+S51*T51+U51*V51+W51*X51</f>
        <v>48</v>
      </c>
      <c r="H51" s="3" t="n">
        <f aca="false">F51+G51</f>
        <v>49.44</v>
      </c>
      <c r="I51" s="1" t="n">
        <v>1</v>
      </c>
      <c r="J51" s="1" t="n">
        <v>3</v>
      </c>
      <c r="K51" s="1" t="n">
        <v>1</v>
      </c>
      <c r="L51" s="1" t="n">
        <v>3</v>
      </c>
      <c r="M51" s="1" t="n">
        <v>0</v>
      </c>
      <c r="N51" s="1" t="n">
        <v>1</v>
      </c>
      <c r="O51" s="1"/>
      <c r="P51" s="1"/>
      <c r="Q51" s="1" t="n">
        <v>24</v>
      </c>
      <c r="R51" s="1" t="n">
        <v>2</v>
      </c>
      <c r="S51" s="1"/>
      <c r="T51" s="1"/>
      <c r="U51" s="1"/>
      <c r="V51" s="1"/>
      <c r="W51" s="1"/>
      <c r="X51" s="1"/>
      <c r="Y51" s="18"/>
      <c r="Z51" s="1" t="str">
        <f aca="false">A51</f>
        <v>HME</v>
      </c>
      <c r="AA51" s="1" t="str">
        <f aca="false">B51</f>
        <v>3.1</v>
      </c>
      <c r="AB51" s="1" t="n">
        <v>13</v>
      </c>
      <c r="AC51" s="1" t="s">
        <v>73</v>
      </c>
      <c r="AD51" s="1" t="s">
        <v>65</v>
      </c>
      <c r="AE51" s="1"/>
      <c r="AF51" s="5" t="s">
        <v>74</v>
      </c>
      <c r="AG51" s="5" t="s">
        <v>75</v>
      </c>
      <c r="AH51" s="5" t="s">
        <v>76</v>
      </c>
      <c r="AI51" s="5"/>
      <c r="AJ51" s="5" t="s">
        <v>61</v>
      </c>
      <c r="AK51" s="5"/>
      <c r="AL51" s="5"/>
      <c r="AM51" s="5"/>
    </row>
    <row r="52" customFormat="false" ht="12.75" hidden="false" customHeight="false" outlineLevel="0" collapsed="false">
      <c r="A52" s="1" t="s">
        <v>71</v>
      </c>
      <c r="B52" s="2" t="s">
        <v>253</v>
      </c>
      <c r="C52" s="3" t="n">
        <v>28</v>
      </c>
      <c r="D52" s="4" t="n">
        <f aca="false">SUM(I52*J52+K52*L52+M52*N52+O52*P52)/E52</f>
        <v>19</v>
      </c>
      <c r="E52" s="3" t="n">
        <f aca="false">SUM(J52+L52+N52+P52)</f>
        <v>8</v>
      </c>
      <c r="F52" s="3" t="n">
        <f aca="false">0.24*D52*E52</f>
        <v>36.48</v>
      </c>
      <c r="G52" s="3" t="n">
        <f aca="false">Q52*R52+S52*T52+U52*V52+W52*X52</f>
        <v>48</v>
      </c>
      <c r="H52" s="3" t="n">
        <f aca="false">F52+G52</f>
        <v>84.48</v>
      </c>
      <c r="I52" s="1" t="n">
        <v>28</v>
      </c>
      <c r="J52" s="1" t="n">
        <v>4</v>
      </c>
      <c r="K52" s="1" t="n">
        <v>29</v>
      </c>
      <c r="L52" s="1" t="n">
        <v>0</v>
      </c>
      <c r="M52" s="1" t="n">
        <v>10</v>
      </c>
      <c r="N52" s="1" t="n">
        <v>4</v>
      </c>
      <c r="O52" s="1"/>
      <c r="P52" s="1"/>
      <c r="Q52" s="1"/>
      <c r="R52" s="1"/>
      <c r="S52" s="1"/>
      <c r="T52" s="1"/>
      <c r="U52" s="1" t="n">
        <v>24</v>
      </c>
      <c r="V52" s="1" t="n">
        <v>2</v>
      </c>
      <c r="W52" s="1"/>
      <c r="X52" s="1"/>
      <c r="Y52" s="18"/>
      <c r="Z52" s="1" t="str">
        <f aca="false">A52</f>
        <v>HME</v>
      </c>
      <c r="AA52" s="1" t="str">
        <f aca="false">B52</f>
        <v>054</v>
      </c>
      <c r="AB52" s="1" t="n">
        <v>13</v>
      </c>
      <c r="AC52" s="1" t="s">
        <v>57</v>
      </c>
      <c r="AD52" s="1" t="s">
        <v>65</v>
      </c>
      <c r="AE52" s="1"/>
      <c r="AF52" s="5" t="s">
        <v>74</v>
      </c>
      <c r="AG52" s="5" t="s">
        <v>254</v>
      </c>
      <c r="AH52" s="5" t="s">
        <v>255</v>
      </c>
      <c r="AI52" s="5"/>
      <c r="AJ52" s="5"/>
      <c r="AK52" s="5"/>
      <c r="AL52" s="5" t="s">
        <v>70</v>
      </c>
      <c r="AM52" s="5"/>
    </row>
    <row r="53" customFormat="false" ht="12.75" hidden="false" customHeight="false" outlineLevel="0" collapsed="false">
      <c r="A53" s="1" t="s">
        <v>71</v>
      </c>
      <c r="B53" s="2" t="s">
        <v>77</v>
      </c>
      <c r="C53" s="3" t="n">
        <v>1</v>
      </c>
      <c r="D53" s="4" t="n">
        <f aca="false">SUM(I53*J53+K53*L53+M53*N53+O53*P53)/E53</f>
        <v>0.857142857142857</v>
      </c>
      <c r="E53" s="3" t="n">
        <f aca="false">SUM(J53+L53+N53+P53)</f>
        <v>7</v>
      </c>
      <c r="F53" s="3" t="n">
        <f aca="false">0.24*D53*E53</f>
        <v>1.44</v>
      </c>
      <c r="G53" s="3" t="n">
        <f aca="false">Q53*R53+S53*T53+U53*V53+W53*X53</f>
        <v>48</v>
      </c>
      <c r="H53" s="3" t="n">
        <f aca="false">F53+G53</f>
        <v>49.44</v>
      </c>
      <c r="I53" s="1" t="n">
        <v>1</v>
      </c>
      <c r="J53" s="1" t="n">
        <v>3</v>
      </c>
      <c r="K53" s="1" t="n">
        <v>1</v>
      </c>
      <c r="L53" s="1" t="n">
        <v>3</v>
      </c>
      <c r="M53" s="1" t="n">
        <v>0</v>
      </c>
      <c r="N53" s="1" t="n">
        <v>1</v>
      </c>
      <c r="O53" s="1"/>
      <c r="P53" s="1"/>
      <c r="Q53" s="1" t="n">
        <v>24</v>
      </c>
      <c r="R53" s="1" t="n">
        <v>2</v>
      </c>
      <c r="S53" s="1"/>
      <c r="T53" s="1"/>
      <c r="U53" s="1"/>
      <c r="V53" s="1"/>
      <c r="W53" s="1"/>
      <c r="X53" s="1"/>
      <c r="Y53" s="18"/>
      <c r="Z53" s="1" t="str">
        <f aca="false">A53</f>
        <v>HME</v>
      </c>
      <c r="AA53" s="1" t="str">
        <f aca="false">B53</f>
        <v>3.2</v>
      </c>
      <c r="AB53" s="1" t="n">
        <v>15</v>
      </c>
      <c r="AC53" s="1" t="s">
        <v>57</v>
      </c>
      <c r="AD53" s="1" t="s">
        <v>78</v>
      </c>
      <c r="AE53" s="1"/>
      <c r="AF53" s="5" t="s">
        <v>74</v>
      </c>
      <c r="AG53" s="5" t="s">
        <v>75</v>
      </c>
      <c r="AH53" s="5" t="s">
        <v>76</v>
      </c>
      <c r="AI53" s="5"/>
      <c r="AJ53" s="5" t="s">
        <v>61</v>
      </c>
      <c r="AK53" s="5"/>
      <c r="AL53" s="5"/>
      <c r="AM53" s="5"/>
    </row>
    <row r="54" customFormat="false" ht="12.75" hidden="false" customHeight="false" outlineLevel="0" collapsed="false">
      <c r="A54" s="1" t="s">
        <v>236</v>
      </c>
      <c r="B54" s="2" t="s">
        <v>237</v>
      </c>
      <c r="C54" s="3" t="n">
        <v>52</v>
      </c>
      <c r="D54" s="4" t="n">
        <f aca="false">SUM(I54*J54+K54*L54+M54*N54+O54*P54)/E54</f>
        <v>17.3333333333333</v>
      </c>
      <c r="E54" s="3" t="n">
        <f aca="false">SUM(J54+L54+N54+P54)</f>
        <v>24</v>
      </c>
      <c r="F54" s="3" t="n">
        <f aca="false">0.24*D54*E54</f>
        <v>99.84</v>
      </c>
      <c r="G54" s="3" t="n">
        <f aca="false">Q54*R54+S54*T54+U54*V54+W54*X54</f>
        <v>0</v>
      </c>
      <c r="H54" s="3" t="n">
        <f aca="false">F54+G54</f>
        <v>99.84</v>
      </c>
      <c r="I54" s="1" t="n">
        <v>52</v>
      </c>
      <c r="J54" s="1" t="n">
        <v>8</v>
      </c>
      <c r="K54" s="1" t="n">
        <v>0</v>
      </c>
      <c r="L54" s="1" t="n">
        <v>8</v>
      </c>
      <c r="M54" s="1" t="n">
        <v>0</v>
      </c>
      <c r="N54" s="1" t="n">
        <v>8</v>
      </c>
      <c r="O54" s="1"/>
      <c r="P54" s="1"/>
      <c r="Q54" s="1"/>
      <c r="R54" s="1"/>
      <c r="S54" s="1"/>
      <c r="T54" s="1"/>
      <c r="U54" s="1"/>
      <c r="V54" s="1"/>
      <c r="W54" s="1"/>
      <c r="X54" s="1"/>
      <c r="Y54" s="18"/>
      <c r="Z54" s="1" t="str">
        <f aca="false">A54</f>
        <v>HMN</v>
      </c>
      <c r="AA54" s="1" t="str">
        <f aca="false">B54</f>
        <v>048</v>
      </c>
      <c r="AB54" s="1" t="n">
        <v>2</v>
      </c>
      <c r="AC54" s="1" t="s">
        <v>57</v>
      </c>
      <c r="AD54" s="1" t="s">
        <v>58</v>
      </c>
      <c r="AE54" s="1"/>
      <c r="AF54" s="5" t="s">
        <v>157</v>
      </c>
      <c r="AG54" s="5" t="s">
        <v>95</v>
      </c>
      <c r="AH54" s="5" t="s">
        <v>203</v>
      </c>
      <c r="AI54" s="5"/>
      <c r="AJ54" s="5"/>
      <c r="AK54" s="5"/>
      <c r="AL54" s="5"/>
      <c r="AM54" s="5"/>
    </row>
    <row r="55" customFormat="false" ht="12.75" hidden="false" customHeight="false" outlineLevel="0" collapsed="false">
      <c r="A55" s="1" t="s">
        <v>236</v>
      </c>
      <c r="B55" s="2" t="s">
        <v>301</v>
      </c>
      <c r="C55" s="3" t="n">
        <v>40</v>
      </c>
      <c r="D55" s="4" t="n">
        <f aca="false">SUM(I55*J55+K55*L55+M55*N55+O55*P55)/E55</f>
        <v>9.5</v>
      </c>
      <c r="E55" s="3" t="n">
        <f aca="false">SUM(J55+L55+N55+P55)</f>
        <v>8</v>
      </c>
      <c r="F55" s="3" t="n">
        <f aca="false">0.24*D55*E55</f>
        <v>18.24</v>
      </c>
      <c r="G55" s="3" t="n">
        <f aca="false">Q55*R55+S55*T55+U55*V55+W55*X55</f>
        <v>92.5</v>
      </c>
      <c r="H55" s="3" t="n">
        <f aca="false">F55+G55</f>
        <v>110.74</v>
      </c>
      <c r="I55" s="1" t="n">
        <v>40</v>
      </c>
      <c r="J55" s="1" t="n">
        <v>1</v>
      </c>
      <c r="K55" s="1" t="n">
        <v>33</v>
      </c>
      <c r="L55" s="1" t="n">
        <v>1</v>
      </c>
      <c r="M55" s="1" t="n">
        <v>0</v>
      </c>
      <c r="N55" s="1" t="n">
        <v>3</v>
      </c>
      <c r="O55" s="1" t="n">
        <v>1</v>
      </c>
      <c r="P55" s="1" t="n">
        <v>3</v>
      </c>
      <c r="Q55" s="1" t="n">
        <v>24</v>
      </c>
      <c r="R55" s="1" t="n">
        <v>2.5</v>
      </c>
      <c r="S55" s="1"/>
      <c r="T55" s="1"/>
      <c r="U55" s="1" t="n">
        <v>13</v>
      </c>
      <c r="V55" s="1" t="n">
        <v>2.5</v>
      </c>
      <c r="W55" s="1"/>
      <c r="X55" s="1"/>
      <c r="Y55" s="18"/>
      <c r="Z55" s="1" t="str">
        <f aca="false">A55</f>
        <v>HMN</v>
      </c>
      <c r="AA55" s="1" t="str">
        <f aca="false">B55</f>
        <v>073</v>
      </c>
      <c r="AB55" s="1" t="n">
        <v>6</v>
      </c>
      <c r="AC55" s="1" t="s">
        <v>57</v>
      </c>
      <c r="AD55" s="1" t="s">
        <v>58</v>
      </c>
      <c r="AE55" s="1"/>
      <c r="AF55" s="5" t="s">
        <v>74</v>
      </c>
      <c r="AG55" s="5" t="s">
        <v>74</v>
      </c>
      <c r="AH55" s="5" t="s">
        <v>281</v>
      </c>
      <c r="AI55" s="5" t="s">
        <v>302</v>
      </c>
      <c r="AJ55" s="5" t="s">
        <v>61</v>
      </c>
      <c r="AK55" s="5"/>
      <c r="AL55" s="5" t="s">
        <v>230</v>
      </c>
      <c r="AM55" s="5"/>
    </row>
    <row r="56" customFormat="false" ht="12.75" hidden="false" customHeight="false" outlineLevel="0" collapsed="false">
      <c r="A56" s="1" t="s">
        <v>236</v>
      </c>
      <c r="B56" s="2" t="s">
        <v>269</v>
      </c>
      <c r="C56" s="3" t="n">
        <v>18</v>
      </c>
      <c r="D56" s="4" t="n">
        <f aca="false">SUM(I56*J56+K56*L56+M56*N56+O56*P56)/E56</f>
        <v>13.7142857142857</v>
      </c>
      <c r="E56" s="3" t="n">
        <f aca="false">SUM(J56+L56+N56+P56)</f>
        <v>3.5</v>
      </c>
      <c r="F56" s="3" t="n">
        <f aca="false">0.24*D56*E56</f>
        <v>11.52</v>
      </c>
      <c r="G56" s="3" t="n">
        <f aca="false">Q56*R56+S56*T56+U56*V56+W56*X56</f>
        <v>4.2</v>
      </c>
      <c r="H56" s="3" t="n">
        <f aca="false">F56+G56</f>
        <v>15.72</v>
      </c>
      <c r="I56" s="1" t="n">
        <v>13</v>
      </c>
      <c r="J56" s="1" t="n">
        <v>3</v>
      </c>
      <c r="K56" s="1" t="n">
        <v>18</v>
      </c>
      <c r="L56" s="1" t="n">
        <v>0.5</v>
      </c>
      <c r="M56" s="1"/>
      <c r="N56" s="1"/>
      <c r="O56" s="1"/>
      <c r="P56" s="1"/>
      <c r="Q56" s="1" t="n">
        <v>18</v>
      </c>
      <c r="R56" s="1" t="n">
        <v>0.1</v>
      </c>
      <c r="S56" s="1"/>
      <c r="T56" s="1"/>
      <c r="U56" s="1" t="n">
        <v>24</v>
      </c>
      <c r="V56" s="1" t="n">
        <v>0.1</v>
      </c>
      <c r="W56" s="1"/>
      <c r="X56" s="1"/>
      <c r="Y56" s="18"/>
      <c r="Z56" s="1" t="str">
        <f aca="false">A56</f>
        <v>HMN</v>
      </c>
      <c r="AA56" s="1" t="str">
        <f aca="false">B56</f>
        <v>060</v>
      </c>
      <c r="AB56" s="1" t="n">
        <v>3</v>
      </c>
      <c r="AC56" s="1" t="s">
        <v>73</v>
      </c>
      <c r="AD56" s="1" t="s">
        <v>151</v>
      </c>
      <c r="AE56" s="1"/>
      <c r="AF56" s="5" t="s">
        <v>270</v>
      </c>
      <c r="AG56" s="5" t="s">
        <v>74</v>
      </c>
      <c r="AH56" s="5"/>
      <c r="AI56" s="5"/>
      <c r="AJ56" s="5" t="s">
        <v>89</v>
      </c>
      <c r="AK56" s="5"/>
      <c r="AL56" s="5" t="s">
        <v>70</v>
      </c>
      <c r="AM56" s="5"/>
    </row>
    <row r="57" customFormat="false" ht="12.75" hidden="false" customHeight="false" outlineLevel="0" collapsed="false">
      <c r="A57" s="1" t="s">
        <v>185</v>
      </c>
      <c r="B57" s="2" t="s">
        <v>271</v>
      </c>
      <c r="C57" s="3" t="n">
        <v>3</v>
      </c>
      <c r="D57" s="4" t="n">
        <f aca="false">SUM(I57*J57+K57*L57+M57*N57+O57*P57)/E57</f>
        <v>1</v>
      </c>
      <c r="E57" s="3" t="n">
        <f aca="false">SUM(J57+L57+N57+P57)</f>
        <v>14</v>
      </c>
      <c r="F57" s="3" t="n">
        <f aca="false">0.24*D57*E57</f>
        <v>3.36</v>
      </c>
      <c r="G57" s="3" t="n">
        <f aca="false">Q57*R57+S57*T57+U57*V57+W57*X57</f>
        <v>28</v>
      </c>
      <c r="H57" s="3" t="n">
        <f aca="false">F57+G57</f>
        <v>31.36</v>
      </c>
      <c r="I57" s="1" t="n">
        <v>0</v>
      </c>
      <c r="J57" s="1" t="n">
        <v>6</v>
      </c>
      <c r="K57" s="1" t="n">
        <v>3</v>
      </c>
      <c r="L57" s="1" t="n">
        <v>4</v>
      </c>
      <c r="M57" s="1" t="n">
        <v>0</v>
      </c>
      <c r="N57" s="1" t="n">
        <v>2</v>
      </c>
      <c r="O57" s="1" t="n">
        <v>1</v>
      </c>
      <c r="P57" s="1" t="n">
        <v>2</v>
      </c>
      <c r="Q57" s="1"/>
      <c r="R57" s="1"/>
      <c r="S57" s="1"/>
      <c r="T57" s="1"/>
      <c r="U57" s="1" t="n">
        <v>14</v>
      </c>
      <c r="V57" s="1" t="n">
        <v>2</v>
      </c>
      <c r="W57" s="1"/>
      <c r="X57" s="1"/>
      <c r="Y57" s="18"/>
      <c r="Z57" s="1" t="str">
        <f aca="false">A57</f>
        <v>HOR</v>
      </c>
      <c r="AA57" s="1" t="str">
        <f aca="false">B57</f>
        <v>061</v>
      </c>
      <c r="AB57" s="1" t="n">
        <v>16</v>
      </c>
      <c r="AC57" s="1" t="s">
        <v>57</v>
      </c>
      <c r="AD57" s="1" t="s">
        <v>65</v>
      </c>
      <c r="AE57" s="1"/>
      <c r="AF57" s="5" t="s">
        <v>74</v>
      </c>
      <c r="AG57" s="5" t="s">
        <v>272</v>
      </c>
      <c r="AH57" s="5" t="s">
        <v>76</v>
      </c>
      <c r="AI57" s="5" t="s">
        <v>273</v>
      </c>
      <c r="AJ57" s="5"/>
      <c r="AK57" s="5"/>
      <c r="AL57" s="5" t="s">
        <v>125</v>
      </c>
      <c r="AM57" s="5"/>
    </row>
    <row r="58" customFormat="false" ht="12.75" hidden="false" customHeight="false" outlineLevel="0" collapsed="false">
      <c r="A58" s="1" t="s">
        <v>185</v>
      </c>
      <c r="B58" s="2" t="s">
        <v>186</v>
      </c>
      <c r="C58" s="3" t="n">
        <v>2</v>
      </c>
      <c r="D58" s="4" t="n">
        <f aca="false">SUM(I58*J58+K58*L58+M58*N58+O58*P58)/E58</f>
        <v>2</v>
      </c>
      <c r="E58" s="3" t="n">
        <f aca="false">SUM(J58+L58+N58+P58)</f>
        <v>8</v>
      </c>
      <c r="F58" s="3" t="n">
        <f aca="false">0.24*D58*E58</f>
        <v>3.84</v>
      </c>
      <c r="G58" s="3" t="n">
        <f aca="false">Q58*R58+S58*T58+U58*V58+W58*X58</f>
        <v>108</v>
      </c>
      <c r="H58" s="3" t="n">
        <f aca="false">F58+G58</f>
        <v>111.84</v>
      </c>
      <c r="I58" s="1" t="n">
        <v>2</v>
      </c>
      <c r="J58" s="1" t="n">
        <v>4</v>
      </c>
      <c r="K58" s="1" t="n">
        <v>2</v>
      </c>
      <c r="L58" s="1" t="n">
        <v>4</v>
      </c>
      <c r="M58" s="1"/>
      <c r="N58" s="1"/>
      <c r="O58" s="1"/>
      <c r="P58" s="1"/>
      <c r="Q58" s="1" t="n">
        <v>20</v>
      </c>
      <c r="R58" s="1" t="n">
        <v>3</v>
      </c>
      <c r="S58" s="1"/>
      <c r="T58" s="1"/>
      <c r="U58" s="1" t="n">
        <v>24</v>
      </c>
      <c r="V58" s="1" t="n">
        <v>2</v>
      </c>
      <c r="W58" s="1"/>
      <c r="X58" s="1"/>
      <c r="Y58" s="18"/>
      <c r="Z58" s="1" t="str">
        <f aca="false">A58</f>
        <v>HOR</v>
      </c>
      <c r="AA58" s="1" t="str">
        <f aca="false">B58</f>
        <v>029</v>
      </c>
      <c r="AB58" s="1" t="n">
        <v>5</v>
      </c>
      <c r="AC58" s="1" t="s">
        <v>57</v>
      </c>
      <c r="AD58" s="1" t="s">
        <v>58</v>
      </c>
      <c r="AE58" s="1"/>
      <c r="AF58" s="5" t="s">
        <v>74</v>
      </c>
      <c r="AG58" s="5" t="s">
        <v>157</v>
      </c>
      <c r="AH58" s="5"/>
      <c r="AI58" s="5"/>
      <c r="AJ58" s="5" t="s">
        <v>142</v>
      </c>
      <c r="AK58" s="5"/>
      <c r="AL58" s="5" t="s">
        <v>187</v>
      </c>
      <c r="AM58" s="5"/>
    </row>
    <row r="59" customFormat="false" ht="12.75" hidden="false" customHeight="false" outlineLevel="0" collapsed="false">
      <c r="A59" s="1" t="s">
        <v>185</v>
      </c>
      <c r="B59" s="2" t="s">
        <v>286</v>
      </c>
      <c r="C59" s="3" t="n">
        <v>14</v>
      </c>
      <c r="D59" s="4" t="n">
        <f aca="false">SUM(I59*J59+K59*L59+M59*N59+O59*P59)/E59</f>
        <v>13.0588235294118</v>
      </c>
      <c r="E59" s="3" t="n">
        <f aca="false">SUM(J59+L59+N59+P59)</f>
        <v>17</v>
      </c>
      <c r="F59" s="3" t="n">
        <f aca="false">0.24*D59*E59</f>
        <v>53.28</v>
      </c>
      <c r="G59" s="3" t="n">
        <f aca="false">Q59*R59+S59*T59+U59*V59+W59*X59</f>
        <v>24</v>
      </c>
      <c r="H59" s="3" t="n">
        <f aca="false">F59+G59</f>
        <v>77.28</v>
      </c>
      <c r="I59" s="1" t="n">
        <v>13</v>
      </c>
      <c r="J59" s="1" t="n">
        <v>16</v>
      </c>
      <c r="K59" s="1" t="n">
        <v>14</v>
      </c>
      <c r="L59" s="1" t="n">
        <v>1</v>
      </c>
      <c r="M59" s="1"/>
      <c r="N59" s="1"/>
      <c r="O59" s="1"/>
      <c r="P59" s="1"/>
      <c r="Q59" s="1" t="n">
        <v>24</v>
      </c>
      <c r="R59" s="1" t="n">
        <v>1</v>
      </c>
      <c r="S59" s="1"/>
      <c r="T59" s="1"/>
      <c r="U59" s="1"/>
      <c r="V59" s="1"/>
      <c r="W59" s="1"/>
      <c r="X59" s="1"/>
      <c r="Y59" s="18"/>
      <c r="Z59" s="1" t="str">
        <f aca="false">A59</f>
        <v>HOR</v>
      </c>
      <c r="AA59" s="1" t="str">
        <f aca="false">B59</f>
        <v>066</v>
      </c>
      <c r="AB59" s="1" t="n">
        <v>6</v>
      </c>
      <c r="AC59" s="1" t="s">
        <v>57</v>
      </c>
      <c r="AD59" s="1" t="s">
        <v>58</v>
      </c>
      <c r="AE59" s="1"/>
      <c r="AF59" s="5" t="s">
        <v>226</v>
      </c>
      <c r="AG59" s="5" t="s">
        <v>74</v>
      </c>
      <c r="AH59" s="5"/>
      <c r="AI59" s="5"/>
      <c r="AJ59" s="5" t="s">
        <v>61</v>
      </c>
      <c r="AK59" s="5"/>
      <c r="AL59" s="5"/>
      <c r="AM59" s="5"/>
    </row>
    <row r="60" customFormat="false" ht="12.75" hidden="false" customHeight="false" outlineLevel="0" collapsed="false">
      <c r="A60" s="1" t="s">
        <v>185</v>
      </c>
      <c r="B60" s="2" t="s">
        <v>287</v>
      </c>
      <c r="C60" s="3" t="n">
        <v>3</v>
      </c>
      <c r="D60" s="4" t="n">
        <f aca="false">SUM(I60*J60+K60*L60+M60*N60+O60*P60)/E60</f>
        <v>2.45</v>
      </c>
      <c r="E60" s="3" t="n">
        <f aca="false">SUM(J60+L60+N60+P60)</f>
        <v>10</v>
      </c>
      <c r="F60" s="3" t="n">
        <f aca="false">0.24*D60*E60</f>
        <v>5.88</v>
      </c>
      <c r="G60" s="3" t="n">
        <f aca="false">Q60*R60+S60*T60+U60*V60+W60*X60</f>
        <v>79.5</v>
      </c>
      <c r="H60" s="3" t="n">
        <f aca="false">F60+G60</f>
        <v>85.38</v>
      </c>
      <c r="I60" s="1" t="n">
        <v>3</v>
      </c>
      <c r="J60" s="1" t="n">
        <v>6.5</v>
      </c>
      <c r="K60" s="1" t="n">
        <v>2</v>
      </c>
      <c r="L60" s="1" t="n">
        <v>2.5</v>
      </c>
      <c r="M60" s="1" t="n">
        <v>0</v>
      </c>
      <c r="N60" s="1" t="n">
        <v>0.5</v>
      </c>
      <c r="O60" s="1" t="n">
        <v>0</v>
      </c>
      <c r="P60" s="1" t="n">
        <v>0.5</v>
      </c>
      <c r="Q60" s="1" t="n">
        <v>24</v>
      </c>
      <c r="R60" s="1" t="n">
        <v>1.5</v>
      </c>
      <c r="S60" s="1"/>
      <c r="T60" s="1"/>
      <c r="U60" s="1" t="n">
        <v>29</v>
      </c>
      <c r="V60" s="1" t="n">
        <v>1.5</v>
      </c>
      <c r="W60" s="1"/>
      <c r="X60" s="1"/>
      <c r="Y60" s="18"/>
      <c r="Z60" s="1" t="str">
        <f aca="false">A60</f>
        <v>HOR</v>
      </c>
      <c r="AA60" s="1" t="str">
        <f aca="false">B60</f>
        <v>067</v>
      </c>
      <c r="AB60" s="1" t="n">
        <v>6</v>
      </c>
      <c r="AC60" s="1" t="s">
        <v>57</v>
      </c>
      <c r="AD60" s="1" t="s">
        <v>58</v>
      </c>
      <c r="AE60" s="1"/>
      <c r="AF60" s="5" t="s">
        <v>74</v>
      </c>
      <c r="AG60" s="5" t="s">
        <v>288</v>
      </c>
      <c r="AH60" s="5" t="s">
        <v>289</v>
      </c>
      <c r="AI60" s="5" t="s">
        <v>290</v>
      </c>
      <c r="AJ60" s="5" t="s">
        <v>61</v>
      </c>
      <c r="AK60" s="5"/>
      <c r="AL60" s="5" t="s">
        <v>258</v>
      </c>
      <c r="AM60" s="5"/>
    </row>
    <row r="61" customFormat="false" ht="12.75" hidden="false" customHeight="false" outlineLevel="0" collapsed="false">
      <c r="A61" s="1" t="s">
        <v>155</v>
      </c>
      <c r="B61" s="2" t="s">
        <v>206</v>
      </c>
      <c r="C61" s="3" t="n">
        <v>72</v>
      </c>
      <c r="D61" s="4" t="n">
        <f aca="false">SUM(I61*J61+K61*L61+M61*N61+O61*P61)/E61</f>
        <v>71.6666666666667</v>
      </c>
      <c r="E61" s="3" t="n">
        <f aca="false">SUM(J61+L61+N61+P61)</f>
        <v>6</v>
      </c>
      <c r="F61" s="3" t="n">
        <f aca="false">0.24*D61*E61</f>
        <v>103.2</v>
      </c>
      <c r="G61" s="3" t="n">
        <f aca="false">Q61*R61+S61*T61+U61*V61+W61*X61</f>
        <v>174</v>
      </c>
      <c r="H61" s="3" t="n">
        <f aca="false">F61+G61</f>
        <v>277.2</v>
      </c>
      <c r="I61" s="1" t="n">
        <v>72</v>
      </c>
      <c r="J61" s="1" t="n">
        <v>4</v>
      </c>
      <c r="K61" s="1" t="n">
        <v>71</v>
      </c>
      <c r="L61" s="1" t="n">
        <v>2</v>
      </c>
      <c r="M61" s="1"/>
      <c r="N61" s="1"/>
      <c r="O61" s="1"/>
      <c r="P61" s="1"/>
      <c r="Q61" s="1"/>
      <c r="R61" s="1"/>
      <c r="S61" s="1"/>
      <c r="T61" s="1"/>
      <c r="U61" s="1" t="n">
        <v>29</v>
      </c>
      <c r="V61" s="1" t="n">
        <v>6</v>
      </c>
      <c r="W61" s="1"/>
      <c r="X61" s="1"/>
      <c r="Y61" s="18"/>
      <c r="Z61" s="1" t="str">
        <f aca="false">A61</f>
        <v>HPA</v>
      </c>
      <c r="AA61" s="1" t="str">
        <f aca="false">B61</f>
        <v>037</v>
      </c>
      <c r="AB61" s="1" t="n">
        <v>11</v>
      </c>
      <c r="AC61" s="1" t="s">
        <v>57</v>
      </c>
      <c r="AD61" s="1" t="s">
        <v>65</v>
      </c>
      <c r="AE61" s="1"/>
      <c r="AF61" s="5" t="s">
        <v>207</v>
      </c>
      <c r="AG61" s="5" t="s">
        <v>208</v>
      </c>
      <c r="AH61" s="5"/>
      <c r="AI61" s="5"/>
      <c r="AJ61" s="5"/>
      <c r="AK61" s="5"/>
      <c r="AL61" s="5" t="s">
        <v>209</v>
      </c>
      <c r="AM61" s="5"/>
    </row>
    <row r="62" customFormat="false" ht="12.75" hidden="false" customHeight="false" outlineLevel="0" collapsed="false">
      <c r="A62" s="1" t="s">
        <v>155</v>
      </c>
      <c r="B62" s="2" t="s">
        <v>225</v>
      </c>
      <c r="C62" s="3" t="n">
        <v>2</v>
      </c>
      <c r="D62" s="4" t="n">
        <f aca="false">SUM(I62*J62+K62*L62+M62*N62+O62*P62)/E62</f>
        <v>2</v>
      </c>
      <c r="E62" s="3" t="n">
        <f aca="false">SUM(J62+L62+N62+P62)</f>
        <v>12</v>
      </c>
      <c r="F62" s="3" t="n">
        <f aca="false">0.24*D62*E62</f>
        <v>5.76</v>
      </c>
      <c r="G62" s="3" t="n">
        <f aca="false">Q62*R62+S62*T62+U62*V62+W62*X62</f>
        <v>208</v>
      </c>
      <c r="H62" s="3" t="n">
        <f aca="false">F62+G62</f>
        <v>213.76</v>
      </c>
      <c r="I62" s="1" t="n">
        <v>2</v>
      </c>
      <c r="J62" s="1" t="n">
        <v>4</v>
      </c>
      <c r="K62" s="1" t="n">
        <v>2</v>
      </c>
      <c r="L62" s="1" t="n">
        <v>8</v>
      </c>
      <c r="M62" s="1"/>
      <c r="N62" s="1"/>
      <c r="O62" s="1"/>
      <c r="P62" s="1"/>
      <c r="Q62" s="1" t="n">
        <v>21</v>
      </c>
      <c r="R62" s="1" t="n">
        <v>7</v>
      </c>
      <c r="S62" s="1"/>
      <c r="T62" s="1"/>
      <c r="U62" s="1" t="n">
        <v>13</v>
      </c>
      <c r="V62" s="1" t="n">
        <v>1</v>
      </c>
      <c r="W62" s="1" t="n">
        <v>24</v>
      </c>
      <c r="X62" s="1" t="n">
        <v>2</v>
      </c>
      <c r="Y62" s="18"/>
      <c r="Z62" s="1" t="str">
        <f aca="false">A62</f>
        <v>HPA</v>
      </c>
      <c r="AA62" s="1" t="str">
        <f aca="false">B62</f>
        <v>044</v>
      </c>
      <c r="AB62" s="1" t="n">
        <v>2</v>
      </c>
      <c r="AC62" s="1" t="s">
        <v>57</v>
      </c>
      <c r="AD62" s="1" t="s">
        <v>65</v>
      </c>
      <c r="AE62" s="1"/>
      <c r="AF62" s="5" t="s">
        <v>226</v>
      </c>
      <c r="AG62" s="5" t="s">
        <v>157</v>
      </c>
      <c r="AH62" s="5"/>
      <c r="AI62" s="5"/>
      <c r="AJ62" s="5" t="s">
        <v>69</v>
      </c>
      <c r="AK62" s="5"/>
      <c r="AL62" s="5" t="s">
        <v>183</v>
      </c>
      <c r="AM62" s="5" t="s">
        <v>70</v>
      </c>
    </row>
    <row r="63" customFormat="false" ht="12.75" hidden="false" customHeight="false" outlineLevel="0" collapsed="false">
      <c r="A63" s="1" t="s">
        <v>155</v>
      </c>
      <c r="B63" s="2" t="s">
        <v>156</v>
      </c>
      <c r="C63" s="3" t="n">
        <v>47</v>
      </c>
      <c r="D63" s="4" t="n">
        <f aca="false">SUM(I63*J63+K63*L63+M63*N63+O63*P63)/E63</f>
        <v>25.1666666666667</v>
      </c>
      <c r="E63" s="3" t="n">
        <f aca="false">SUM(J63+L63+N63+P63)</f>
        <v>12</v>
      </c>
      <c r="F63" s="3" t="n">
        <f aca="false">0.24*D63*E63</f>
        <v>72.48</v>
      </c>
      <c r="G63" s="3" t="n">
        <f aca="false">Q63*R63+S63*T63+U63*V63+W63*X63</f>
        <v>129</v>
      </c>
      <c r="H63" s="3" t="n">
        <f aca="false">F63+G63</f>
        <v>201.48</v>
      </c>
      <c r="I63" s="1" t="n">
        <v>47</v>
      </c>
      <c r="J63" s="1" t="n">
        <v>4</v>
      </c>
      <c r="K63" s="1" t="n">
        <v>42</v>
      </c>
      <c r="L63" s="1" t="n">
        <v>2</v>
      </c>
      <c r="M63" s="1" t="n">
        <v>5</v>
      </c>
      <c r="N63" s="1" t="n">
        <v>6</v>
      </c>
      <c r="O63" s="1"/>
      <c r="P63" s="1"/>
      <c r="Q63" s="1" t="n">
        <v>24</v>
      </c>
      <c r="R63" s="1" t="n">
        <v>1</v>
      </c>
      <c r="S63" s="1"/>
      <c r="T63" s="1"/>
      <c r="U63" s="1" t="n">
        <v>27</v>
      </c>
      <c r="V63" s="1" t="n">
        <v>3</v>
      </c>
      <c r="W63" s="1" t="n">
        <v>24</v>
      </c>
      <c r="X63" s="1" t="n">
        <v>1</v>
      </c>
      <c r="Y63" s="18"/>
      <c r="Z63" s="1" t="str">
        <f aca="false">A63</f>
        <v>HPA</v>
      </c>
      <c r="AA63" s="1" t="str">
        <f aca="false">B63</f>
        <v>022</v>
      </c>
      <c r="AB63" s="1" t="n">
        <v>3</v>
      </c>
      <c r="AC63" s="1" t="s">
        <v>73</v>
      </c>
      <c r="AD63" s="1" t="s">
        <v>58</v>
      </c>
      <c r="AE63" s="1"/>
      <c r="AF63" s="5" t="s">
        <v>74</v>
      </c>
      <c r="AG63" s="5" t="s">
        <v>157</v>
      </c>
      <c r="AH63" s="5" t="s">
        <v>158</v>
      </c>
      <c r="AI63" s="5"/>
      <c r="AJ63" s="5" t="s">
        <v>61</v>
      </c>
      <c r="AK63" s="5"/>
      <c r="AL63" s="5" t="s">
        <v>159</v>
      </c>
      <c r="AM63" s="5" t="s">
        <v>70</v>
      </c>
    </row>
    <row r="64" customFormat="false" ht="12.75" hidden="false" customHeight="false" outlineLevel="0" collapsed="false">
      <c r="A64" s="1" t="s">
        <v>155</v>
      </c>
      <c r="B64" s="2" t="s">
        <v>283</v>
      </c>
      <c r="C64" s="3" t="n">
        <v>31</v>
      </c>
      <c r="D64" s="4" t="n">
        <f aca="false">SUM(I64*J64+K64*L64+M64*N64+O64*P64)/E64</f>
        <v>30.5</v>
      </c>
      <c r="E64" s="3" t="n">
        <f aca="false">SUM(J64+L64+N64+P64)</f>
        <v>6</v>
      </c>
      <c r="F64" s="3" t="n">
        <f aca="false">0.24*D64*E64</f>
        <v>43.92</v>
      </c>
      <c r="G64" s="3" t="n">
        <f aca="false">Q64*R64+S64*T64+U64*V64+W64*X64</f>
        <v>42</v>
      </c>
      <c r="H64" s="3" t="n">
        <f aca="false">F64+G64</f>
        <v>85.92</v>
      </c>
      <c r="I64" s="1" t="n">
        <v>30</v>
      </c>
      <c r="J64" s="1" t="n">
        <v>3</v>
      </c>
      <c r="K64" s="1" t="n">
        <v>31</v>
      </c>
      <c r="L64" s="1" t="n">
        <v>3</v>
      </c>
      <c r="M64" s="1"/>
      <c r="N64" s="1"/>
      <c r="O64" s="1"/>
      <c r="P64" s="1"/>
      <c r="Q64" s="1"/>
      <c r="R64" s="1"/>
      <c r="S64" s="1"/>
      <c r="T64" s="1"/>
      <c r="U64" s="1" t="n">
        <v>29</v>
      </c>
      <c r="V64" s="1" t="n">
        <v>1</v>
      </c>
      <c r="W64" s="1" t="n">
        <v>13</v>
      </c>
      <c r="X64" s="1" t="n">
        <v>1</v>
      </c>
      <c r="Y64" s="18"/>
      <c r="Z64" s="1" t="str">
        <f aca="false">A64</f>
        <v>HPA</v>
      </c>
      <c r="AA64" s="1" t="str">
        <f aca="false">B64</f>
        <v>065</v>
      </c>
      <c r="AB64" s="1" t="n">
        <v>3</v>
      </c>
      <c r="AC64" s="1" t="s">
        <v>57</v>
      </c>
      <c r="AD64" s="1" t="s">
        <v>58</v>
      </c>
      <c r="AE64" s="1"/>
      <c r="AF64" s="5" t="s">
        <v>284</v>
      </c>
      <c r="AG64" s="5" t="s">
        <v>285</v>
      </c>
      <c r="AH64" s="5"/>
      <c r="AI64" s="5"/>
      <c r="AJ64" s="5"/>
      <c r="AK64" s="5"/>
      <c r="AL64" s="5" t="s">
        <v>209</v>
      </c>
      <c r="AM64" s="5" t="s">
        <v>183</v>
      </c>
    </row>
    <row r="65" customFormat="false" ht="12.75" hidden="false" customHeight="false" outlineLevel="0" collapsed="false">
      <c r="A65" s="1" t="s">
        <v>155</v>
      </c>
      <c r="B65" s="2" t="s">
        <v>318</v>
      </c>
      <c r="C65" s="3" t="n">
        <v>17</v>
      </c>
      <c r="D65" s="4" t="n">
        <f aca="false">SUM(I65*J65+K65*L65+M65*N65+O65*P65)/E65</f>
        <v>11.25</v>
      </c>
      <c r="E65" s="3" t="n">
        <f aca="false">SUM(J65+L65+N65+P65)</f>
        <v>6</v>
      </c>
      <c r="F65" s="3" t="n">
        <f aca="false">0.24*D65*E65</f>
        <v>16.2</v>
      </c>
      <c r="G65" s="3" t="n">
        <f aca="false">Q65*R65+S65*T65+U65*V65+W65*X65</f>
        <v>85</v>
      </c>
      <c r="H65" s="3" t="n">
        <f aca="false">F65+G65</f>
        <v>101.2</v>
      </c>
      <c r="I65" s="1" t="n">
        <v>17</v>
      </c>
      <c r="J65" s="1" t="n">
        <v>3.5</v>
      </c>
      <c r="K65" s="1" t="n">
        <v>2</v>
      </c>
      <c r="L65" s="1" t="n">
        <v>1.5</v>
      </c>
      <c r="M65" s="1" t="n">
        <v>5</v>
      </c>
      <c r="N65" s="1" t="n">
        <v>1</v>
      </c>
      <c r="O65" s="1"/>
      <c r="P65" s="1"/>
      <c r="Q65" s="1" t="n">
        <v>24</v>
      </c>
      <c r="R65" s="1" t="n">
        <v>1</v>
      </c>
      <c r="S65" s="1"/>
      <c r="T65" s="1"/>
      <c r="U65" s="1" t="n">
        <v>24</v>
      </c>
      <c r="V65" s="1" t="n">
        <v>2</v>
      </c>
      <c r="W65" s="1" t="n">
        <v>13</v>
      </c>
      <c r="X65" s="1" t="n">
        <v>1</v>
      </c>
      <c r="Y65" s="18"/>
      <c r="Z65" s="1" t="str">
        <f aca="false">A65</f>
        <v>HPA</v>
      </c>
      <c r="AA65" s="1" t="str">
        <f aca="false">B65</f>
        <v>081</v>
      </c>
      <c r="AB65" s="1" t="n">
        <v>6</v>
      </c>
      <c r="AC65" s="1" t="s">
        <v>57</v>
      </c>
      <c r="AD65" s="1" t="s">
        <v>151</v>
      </c>
      <c r="AE65" s="1"/>
      <c r="AF65" s="5" t="s">
        <v>157</v>
      </c>
      <c r="AG65" s="5" t="s">
        <v>319</v>
      </c>
      <c r="AH65" s="5" t="s">
        <v>158</v>
      </c>
      <c r="AI65" s="5"/>
      <c r="AJ65" s="5" t="s">
        <v>61</v>
      </c>
      <c r="AK65" s="5"/>
      <c r="AL65" s="5" t="s">
        <v>70</v>
      </c>
      <c r="AM65" s="5" t="s">
        <v>183</v>
      </c>
    </row>
    <row r="66" customFormat="false" ht="12.75" hidden="false" customHeight="false" outlineLevel="0" collapsed="false">
      <c r="A66" s="1" t="s">
        <v>223</v>
      </c>
      <c r="B66" s="2" t="s">
        <v>232</v>
      </c>
      <c r="C66" s="3" t="n">
        <v>54</v>
      </c>
      <c r="D66" s="4" t="n">
        <f aca="false">SUM(I66*J66+K66*L66+M66*N66+O66*P66)/E66</f>
        <v>35.7142857142857</v>
      </c>
      <c r="E66" s="3" t="n">
        <f aca="false">SUM(J66+L66+N66+P66)</f>
        <v>17.5</v>
      </c>
      <c r="F66" s="3" t="n">
        <f aca="false">0.24*D66*E66</f>
        <v>150</v>
      </c>
      <c r="G66" s="3" t="n">
        <f aca="false">Q66*R66+S66*T66+U66*V66+W66*X66</f>
        <v>58.25</v>
      </c>
      <c r="H66" s="3" t="n">
        <f aca="false">F66+G66</f>
        <v>208.25</v>
      </c>
      <c r="I66" s="1" t="n">
        <v>17</v>
      </c>
      <c r="J66" s="1" t="n">
        <v>8</v>
      </c>
      <c r="K66" s="1" t="n">
        <v>92</v>
      </c>
      <c r="L66" s="1" t="n">
        <v>5</v>
      </c>
      <c r="M66" s="1" t="n">
        <v>10</v>
      </c>
      <c r="N66" s="1" t="n">
        <v>2.5</v>
      </c>
      <c r="O66" s="1" t="n">
        <v>2</v>
      </c>
      <c r="P66" s="1" t="n">
        <v>2</v>
      </c>
      <c r="Q66" s="1" t="n">
        <v>21</v>
      </c>
      <c r="R66" s="1" t="n">
        <v>2</v>
      </c>
      <c r="S66" s="1"/>
      <c r="T66" s="1"/>
      <c r="U66" s="1" t="n">
        <v>13</v>
      </c>
      <c r="V66" s="1" t="n">
        <v>1.25</v>
      </c>
      <c r="W66" s="1"/>
      <c r="X66" s="1"/>
      <c r="Y66" s="18"/>
      <c r="Z66" s="1" t="str">
        <f aca="false">A66</f>
        <v>LCO</v>
      </c>
      <c r="AA66" s="1" t="str">
        <f aca="false">B66</f>
        <v>047</v>
      </c>
      <c r="AB66" s="1" t="n">
        <v>7</v>
      </c>
      <c r="AC66" s="1" t="s">
        <v>57</v>
      </c>
      <c r="AD66" s="1" t="s">
        <v>58</v>
      </c>
      <c r="AE66" s="1"/>
      <c r="AF66" s="5" t="s">
        <v>233</v>
      </c>
      <c r="AG66" s="5" t="s">
        <v>234</v>
      </c>
      <c r="AH66" s="5" t="s">
        <v>96</v>
      </c>
      <c r="AI66" s="5" t="s">
        <v>235</v>
      </c>
      <c r="AJ66" s="5" t="s">
        <v>69</v>
      </c>
      <c r="AK66" s="5"/>
      <c r="AL66" s="5" t="s">
        <v>183</v>
      </c>
      <c r="AM66" s="5"/>
    </row>
    <row r="67" customFormat="false" ht="12.75" hidden="false" customHeight="false" outlineLevel="0" collapsed="false">
      <c r="A67" s="1" t="s">
        <v>223</v>
      </c>
      <c r="B67" s="2" t="s">
        <v>321</v>
      </c>
      <c r="C67" s="3" t="n">
        <v>27</v>
      </c>
      <c r="D67" s="4" t="n">
        <f aca="false">SUM(I67*J67+K67*L67+M67*N67+O67*P67)/E67</f>
        <v>26.1111111111111</v>
      </c>
      <c r="E67" s="3" t="n">
        <f aca="false">SUM(J67+L67+N67+P67)</f>
        <v>9</v>
      </c>
      <c r="F67" s="3" t="n">
        <f aca="false">0.24*D67*E67</f>
        <v>56.4</v>
      </c>
      <c r="G67" s="3" t="n">
        <f aca="false">Q67*R67+S67*T67+U67*V67+W67*X67</f>
        <v>49</v>
      </c>
      <c r="H67" s="3" t="n">
        <f aca="false">F67+G67</f>
        <v>105.4</v>
      </c>
      <c r="I67" s="1" t="n">
        <v>27</v>
      </c>
      <c r="J67" s="1" t="n">
        <v>5</v>
      </c>
      <c r="K67" s="1" t="n">
        <v>25</v>
      </c>
      <c r="L67" s="1" t="n">
        <v>4</v>
      </c>
      <c r="M67" s="1"/>
      <c r="N67" s="1"/>
      <c r="O67" s="1"/>
      <c r="P67" s="1"/>
      <c r="Q67" s="1" t="n">
        <v>18</v>
      </c>
      <c r="R67" s="1" t="n">
        <v>2</v>
      </c>
      <c r="S67" s="1"/>
      <c r="T67" s="1"/>
      <c r="U67" s="1" t="n">
        <v>13</v>
      </c>
      <c r="V67" s="1" t="n">
        <v>1</v>
      </c>
      <c r="W67" s="1"/>
      <c r="X67" s="1"/>
      <c r="Y67" s="18"/>
      <c r="Z67" s="1" t="str">
        <f aca="false">A67</f>
        <v>LCO</v>
      </c>
      <c r="AA67" s="1" t="str">
        <f aca="false">B67</f>
        <v>083</v>
      </c>
      <c r="AB67" s="1" t="n">
        <v>17</v>
      </c>
      <c r="AC67" s="1" t="s">
        <v>57</v>
      </c>
      <c r="AD67" s="1" t="s">
        <v>58</v>
      </c>
      <c r="AE67" s="1"/>
      <c r="AF67" s="5" t="s">
        <v>74</v>
      </c>
      <c r="AG67" s="5" t="s">
        <v>322</v>
      </c>
      <c r="AH67" s="5"/>
      <c r="AI67" s="5"/>
      <c r="AJ67" s="5" t="s">
        <v>89</v>
      </c>
      <c r="AK67" s="5"/>
      <c r="AL67" s="5" t="s">
        <v>250</v>
      </c>
      <c r="AM67" s="5"/>
    </row>
    <row r="68" customFormat="false" ht="12.75" hidden="false" customHeight="false" outlineLevel="0" collapsed="false">
      <c r="A68" s="1" t="s">
        <v>223</v>
      </c>
      <c r="B68" s="2" t="s">
        <v>224</v>
      </c>
      <c r="C68" s="3" t="n">
        <v>17</v>
      </c>
      <c r="D68" s="4" t="n">
        <f aca="false">SUM(I68*J68+K68*L68+M68*N68+O68*P68)/E68</f>
        <v>17</v>
      </c>
      <c r="E68" s="3" t="n">
        <f aca="false">SUM(J68+L68+N68+P68)</f>
        <v>9</v>
      </c>
      <c r="F68" s="3" t="n">
        <f aca="false">0.24*D68*E68</f>
        <v>36.72</v>
      </c>
      <c r="G68" s="3" t="n">
        <f aca="false">Q68*R68+S68*T68+U68*V68+W68*X68</f>
        <v>60</v>
      </c>
      <c r="H68" s="3" t="n">
        <f aca="false">F68+G68</f>
        <v>96.72</v>
      </c>
      <c r="I68" s="1" t="n">
        <v>17</v>
      </c>
      <c r="J68" s="1" t="n">
        <v>9</v>
      </c>
      <c r="K68" s="1"/>
      <c r="L68" s="1"/>
      <c r="M68" s="1"/>
      <c r="N68" s="1"/>
      <c r="O68" s="1"/>
      <c r="P68" s="1"/>
      <c r="Q68" s="1"/>
      <c r="R68" s="1"/>
      <c r="S68" s="1"/>
      <c r="T68" s="1"/>
      <c r="U68" s="1" t="n">
        <v>24</v>
      </c>
      <c r="V68" s="1" t="n">
        <v>2.5</v>
      </c>
      <c r="W68" s="1"/>
      <c r="X68" s="1"/>
      <c r="Y68" s="18"/>
      <c r="Z68" s="1" t="str">
        <f aca="false">A68</f>
        <v>LCO</v>
      </c>
      <c r="AA68" s="1" t="str">
        <f aca="false">B68</f>
        <v>043</v>
      </c>
      <c r="AB68" s="1" t="n">
        <v>4</v>
      </c>
      <c r="AC68" s="1" t="s">
        <v>73</v>
      </c>
      <c r="AD68" s="1" t="s">
        <v>78</v>
      </c>
      <c r="AE68" s="1"/>
      <c r="AF68" s="5" t="s">
        <v>74</v>
      </c>
      <c r="AG68" s="5"/>
      <c r="AH68" s="5"/>
      <c r="AI68" s="5"/>
      <c r="AJ68" s="5"/>
      <c r="AK68" s="5"/>
      <c r="AL68" s="5" t="s">
        <v>70</v>
      </c>
      <c r="AM68" s="5"/>
    </row>
    <row r="69" customFormat="false" ht="12.75" hidden="false" customHeight="false" outlineLevel="0" collapsed="false">
      <c r="A69" s="1" t="s">
        <v>175</v>
      </c>
      <c r="B69" s="2" t="s">
        <v>227</v>
      </c>
      <c r="C69" s="3" t="n">
        <v>34</v>
      </c>
      <c r="D69" s="4" t="n">
        <f aca="false">SUM(I69*J69+K69*L69+M69*N69+O69*P69)/E69</f>
        <v>21.5</v>
      </c>
      <c r="E69" s="3" t="n">
        <f aca="false">SUM(J69+L69+N69+P69)</f>
        <v>8</v>
      </c>
      <c r="F69" s="3" t="n">
        <f aca="false">0.24*D69*E69</f>
        <v>41.28</v>
      </c>
      <c r="G69" s="3" t="n">
        <f aca="false">Q69*R69+S69*T69+U69*V69+W69*X69</f>
        <v>72</v>
      </c>
      <c r="H69" s="3" t="n">
        <f aca="false">F69+G69</f>
        <v>113.28</v>
      </c>
      <c r="I69" s="1" t="n">
        <v>34</v>
      </c>
      <c r="J69" s="1" t="n">
        <v>5</v>
      </c>
      <c r="K69" s="1" t="n">
        <v>2</v>
      </c>
      <c r="L69" s="1" t="n">
        <v>1</v>
      </c>
      <c r="M69" s="1" t="n">
        <v>0</v>
      </c>
      <c r="N69" s="1" t="n">
        <v>2</v>
      </c>
      <c r="O69" s="1"/>
      <c r="P69" s="1"/>
      <c r="Q69" s="1"/>
      <c r="R69" s="1"/>
      <c r="S69" s="1"/>
      <c r="T69" s="1"/>
      <c r="U69" s="1" t="n">
        <v>29</v>
      </c>
      <c r="V69" s="1" t="n">
        <v>2</v>
      </c>
      <c r="W69" s="1" t="n">
        <v>14</v>
      </c>
      <c r="X69" s="1" t="n">
        <v>1</v>
      </c>
      <c r="Y69" s="18"/>
      <c r="Z69" s="1" t="str">
        <f aca="false">A69</f>
        <v>LIA</v>
      </c>
      <c r="AA69" s="1" t="str">
        <f aca="false">B69</f>
        <v>045</v>
      </c>
      <c r="AB69" s="1" t="n">
        <v>5</v>
      </c>
      <c r="AC69" s="1" t="s">
        <v>57</v>
      </c>
      <c r="AD69" s="1" t="s">
        <v>65</v>
      </c>
      <c r="AE69" s="1"/>
      <c r="AF69" s="5" t="s">
        <v>74</v>
      </c>
      <c r="AG69" s="5" t="s">
        <v>228</v>
      </c>
      <c r="AH69" s="5" t="s">
        <v>229</v>
      </c>
      <c r="AI69" s="5"/>
      <c r="AJ69" s="5"/>
      <c r="AK69" s="5"/>
      <c r="AL69" s="5" t="s">
        <v>167</v>
      </c>
      <c r="AM69" s="5" t="s">
        <v>230</v>
      </c>
    </row>
    <row r="70" customFormat="false" ht="12.75" hidden="false" customHeight="false" outlineLevel="0" collapsed="false">
      <c r="A70" s="1" t="s">
        <v>175</v>
      </c>
      <c r="B70" s="2" t="s">
        <v>176</v>
      </c>
      <c r="C70" s="3" t="n">
        <v>61</v>
      </c>
      <c r="D70" s="4" t="n">
        <f aca="false">SUM(I70*J70+K70*L70+M70*N70+O70*P70)/E70</f>
        <v>44.8461538461539</v>
      </c>
      <c r="E70" s="3" t="n">
        <f aca="false">SUM(J70+L70+N70+P70)</f>
        <v>6.5</v>
      </c>
      <c r="F70" s="3" t="n">
        <f aca="false">0.24*D70*E70</f>
        <v>69.96</v>
      </c>
      <c r="G70" s="3" t="n">
        <f aca="false">Q70*R70+S70*T70+U70*V70+W70*X70</f>
        <v>45</v>
      </c>
      <c r="H70" s="3" t="n">
        <f aca="false">F70+G70</f>
        <v>114.96</v>
      </c>
      <c r="I70" s="1" t="n">
        <v>61</v>
      </c>
      <c r="J70" s="1" t="n">
        <v>3.5</v>
      </c>
      <c r="K70" s="1" t="n">
        <v>62</v>
      </c>
      <c r="L70" s="1" t="n">
        <v>1</v>
      </c>
      <c r="M70" s="1" t="n">
        <v>0</v>
      </c>
      <c r="N70" s="1" t="n">
        <v>1</v>
      </c>
      <c r="O70" s="1" t="n">
        <v>16</v>
      </c>
      <c r="P70" s="1" t="n">
        <v>1</v>
      </c>
      <c r="Q70" s="1"/>
      <c r="R70" s="1"/>
      <c r="S70" s="1"/>
      <c r="T70" s="1"/>
      <c r="U70" s="1" t="n">
        <v>14</v>
      </c>
      <c r="V70" s="1" t="n">
        <v>1.5</v>
      </c>
      <c r="W70" s="1" t="n">
        <v>24</v>
      </c>
      <c r="X70" s="1" t="n">
        <v>1</v>
      </c>
      <c r="Y70" s="18"/>
      <c r="Z70" s="1" t="str">
        <f aca="false">A70</f>
        <v>LIA</v>
      </c>
      <c r="AA70" s="1" t="str">
        <f aca="false">B70</f>
        <v>027</v>
      </c>
      <c r="AB70" s="1" t="n">
        <v>4</v>
      </c>
      <c r="AC70" s="1" t="s">
        <v>57</v>
      </c>
      <c r="AD70" s="1" t="s">
        <v>58</v>
      </c>
      <c r="AE70" s="1"/>
      <c r="AF70" s="5" t="s">
        <v>74</v>
      </c>
      <c r="AG70" s="5" t="s">
        <v>177</v>
      </c>
      <c r="AH70" s="5" t="s">
        <v>76</v>
      </c>
      <c r="AI70" s="5" t="s">
        <v>137</v>
      </c>
      <c r="AJ70" s="5"/>
      <c r="AK70" s="5"/>
      <c r="AL70" s="5" t="s">
        <v>178</v>
      </c>
      <c r="AM70" s="5" t="s">
        <v>70</v>
      </c>
    </row>
    <row r="71" customFormat="false" ht="12.75" hidden="false" customHeight="false" outlineLevel="0" collapsed="false">
      <c r="A71" s="1" t="s">
        <v>175</v>
      </c>
      <c r="B71" s="2" t="s">
        <v>291</v>
      </c>
      <c r="C71" s="3" t="n">
        <v>50</v>
      </c>
      <c r="D71" s="4" t="n">
        <f aca="false">SUM(I71*J71+K71*L71+M71*N71+O71*P71)/E71</f>
        <v>49</v>
      </c>
      <c r="E71" s="3" t="n">
        <f aca="false">SUM(J71+L71+N71+P71)</f>
        <v>11</v>
      </c>
      <c r="F71" s="3" t="n">
        <f aca="false">0.24*D71*E71</f>
        <v>129.36</v>
      </c>
      <c r="G71" s="3" t="n">
        <f aca="false">Q71*R71+S71*T71+U71*V71+W71*X71</f>
        <v>145</v>
      </c>
      <c r="H71" s="3" t="n">
        <f aca="false">F71+G71</f>
        <v>274.36</v>
      </c>
      <c r="I71" s="1" t="n">
        <v>48</v>
      </c>
      <c r="J71" s="1" t="n">
        <v>5.5</v>
      </c>
      <c r="K71" s="1" t="n">
        <v>50</v>
      </c>
      <c r="L71" s="1" t="n">
        <v>5.5</v>
      </c>
      <c r="M71" s="1"/>
      <c r="N71" s="1"/>
      <c r="O71" s="1"/>
      <c r="P71" s="1"/>
      <c r="Q71" s="1" t="n">
        <v>21</v>
      </c>
      <c r="R71" s="1" t="n">
        <v>4</v>
      </c>
      <c r="S71" s="1"/>
      <c r="T71" s="1"/>
      <c r="U71" s="1" t="n">
        <v>24</v>
      </c>
      <c r="V71" s="1" t="n">
        <v>2</v>
      </c>
      <c r="W71" s="1" t="n">
        <v>13</v>
      </c>
      <c r="X71" s="1" t="n">
        <v>1</v>
      </c>
      <c r="Y71" s="18"/>
      <c r="Z71" s="1" t="str">
        <f aca="false">A71</f>
        <v>LIA</v>
      </c>
      <c r="AA71" s="1" t="str">
        <f aca="false">B71</f>
        <v>068</v>
      </c>
      <c r="AB71" s="1" t="n">
        <v>2</v>
      </c>
      <c r="AC71" s="1" t="s">
        <v>57</v>
      </c>
      <c r="AD71" s="1" t="s">
        <v>58</v>
      </c>
      <c r="AE71" s="1"/>
      <c r="AF71" s="5" t="s">
        <v>74</v>
      </c>
      <c r="AG71" s="5" t="s">
        <v>74</v>
      </c>
      <c r="AH71" s="5"/>
      <c r="AI71" s="5"/>
      <c r="AJ71" s="5" t="s">
        <v>69</v>
      </c>
      <c r="AK71" s="5"/>
      <c r="AL71" s="5" t="s">
        <v>70</v>
      </c>
      <c r="AM71" s="5" t="s">
        <v>183</v>
      </c>
    </row>
    <row r="72" customFormat="false" ht="12.75" hidden="false" customHeight="false" outlineLevel="0" collapsed="false">
      <c r="A72" s="1" t="s">
        <v>214</v>
      </c>
      <c r="B72" s="2" t="s">
        <v>242</v>
      </c>
      <c r="C72" s="3" t="n">
        <v>40</v>
      </c>
      <c r="D72" s="4" t="n">
        <f aca="false">SUM(I72*J72+K72*L72+M72*N72+O72*P72)/E72</f>
        <v>32.125</v>
      </c>
      <c r="E72" s="3" t="n">
        <f aca="false">SUM(J72+L72+N72+P72)</f>
        <v>8</v>
      </c>
      <c r="F72" s="3" t="n">
        <f aca="false">0.24*D72*E72</f>
        <v>61.68</v>
      </c>
      <c r="G72" s="3" t="n">
        <f aca="false">Q72*R72+S72*T72+U72*V72+W72*X72</f>
        <v>0</v>
      </c>
      <c r="H72" s="3" t="n">
        <f aca="false">F72+G72</f>
        <v>61.68</v>
      </c>
      <c r="I72" s="1" t="n">
        <v>40</v>
      </c>
      <c r="J72" s="1" t="n">
        <v>3</v>
      </c>
      <c r="K72" s="1" t="n">
        <v>39</v>
      </c>
      <c r="L72" s="1" t="n">
        <v>3</v>
      </c>
      <c r="M72" s="1" t="n">
        <v>10</v>
      </c>
      <c r="N72" s="1" t="n">
        <v>2</v>
      </c>
      <c r="O72" s="1"/>
      <c r="P72" s="1"/>
      <c r="Q72" s="1"/>
      <c r="R72" s="1"/>
      <c r="S72" s="1"/>
      <c r="T72" s="1"/>
      <c r="U72" s="1"/>
      <c r="V72" s="1"/>
      <c r="W72" s="1"/>
      <c r="X72" s="1"/>
      <c r="Y72" s="18"/>
      <c r="Z72" s="1" t="str">
        <f aca="false">A72</f>
        <v>LKS</v>
      </c>
      <c r="AA72" s="1" t="str">
        <f aca="false">B72</f>
        <v>050</v>
      </c>
      <c r="AB72" s="1" t="n">
        <v>4</v>
      </c>
      <c r="AC72" s="1" t="s">
        <v>73</v>
      </c>
      <c r="AD72" s="1" t="s">
        <v>65</v>
      </c>
      <c r="AE72" s="1"/>
      <c r="AF72" s="5" t="s">
        <v>243</v>
      </c>
      <c r="AG72" s="5" t="s">
        <v>244</v>
      </c>
      <c r="AH72" s="5" t="s">
        <v>96</v>
      </c>
      <c r="AI72" s="5"/>
      <c r="AJ72" s="5"/>
      <c r="AK72" s="5"/>
      <c r="AL72" s="5"/>
      <c r="AM72" s="5"/>
    </row>
    <row r="73" customFormat="false" ht="12.75" hidden="false" customHeight="false" outlineLevel="0" collapsed="false">
      <c r="A73" s="1" t="s">
        <v>214</v>
      </c>
      <c r="B73" s="2" t="s">
        <v>215</v>
      </c>
      <c r="C73" s="3" t="n">
        <v>89</v>
      </c>
      <c r="D73" s="4" t="n">
        <f aca="false">SUM(I73*J73+K73*L73+M73*N73+O73*P73)/E73</f>
        <v>17.8571428571429</v>
      </c>
      <c r="E73" s="3" t="n">
        <f aca="false">SUM(J73+L73+N73+P73)</f>
        <v>7</v>
      </c>
      <c r="F73" s="3" t="n">
        <f aca="false">0.24*D73*E73</f>
        <v>30</v>
      </c>
      <c r="G73" s="3" t="n">
        <f aca="false">Q73*R73+S73*T73+U73*V73+W73*X73</f>
        <v>0</v>
      </c>
      <c r="H73" s="3" t="n">
        <f aca="false">F73+G73</f>
        <v>30</v>
      </c>
      <c r="I73" s="1" t="n">
        <v>89</v>
      </c>
      <c r="J73" s="1" t="n">
        <v>1</v>
      </c>
      <c r="K73" s="1" t="n">
        <v>1</v>
      </c>
      <c r="L73" s="1" t="n">
        <v>4</v>
      </c>
      <c r="M73" s="1" t="n">
        <v>16</v>
      </c>
      <c r="N73" s="1" t="n">
        <v>2</v>
      </c>
      <c r="O73" s="1"/>
      <c r="P73" s="1"/>
      <c r="Q73" s="1"/>
      <c r="R73" s="1"/>
      <c r="S73" s="1"/>
      <c r="T73" s="1"/>
      <c r="U73" s="1"/>
      <c r="V73" s="1"/>
      <c r="W73" s="1"/>
      <c r="X73" s="1"/>
      <c r="Y73" s="18"/>
      <c r="Z73" s="1" t="str">
        <f aca="false">A73</f>
        <v>LKS</v>
      </c>
      <c r="AA73" s="1" t="str">
        <f aca="false">B73</f>
        <v>040</v>
      </c>
      <c r="AB73" s="1" t="n">
        <v>16</v>
      </c>
      <c r="AC73" s="1" t="s">
        <v>57</v>
      </c>
      <c r="AD73" s="1" t="s">
        <v>58</v>
      </c>
      <c r="AE73" s="1"/>
      <c r="AF73" s="5" t="s">
        <v>74</v>
      </c>
      <c r="AG73" s="5" t="s">
        <v>109</v>
      </c>
      <c r="AH73" s="5" t="s">
        <v>137</v>
      </c>
      <c r="AI73" s="5"/>
      <c r="AJ73" s="5"/>
      <c r="AK73" s="5"/>
      <c r="AL73" s="5"/>
      <c r="AM73" s="5"/>
    </row>
    <row r="74" customFormat="false" ht="12.75" hidden="false" customHeight="false" outlineLevel="0" collapsed="false">
      <c r="A74" s="1" t="s">
        <v>164</v>
      </c>
      <c r="B74" s="2" t="s">
        <v>165</v>
      </c>
      <c r="C74" s="3" t="n">
        <v>2</v>
      </c>
      <c r="D74" s="4" t="n">
        <f aca="false">SUM(I74*J74+K74*L74+M74*N74+O74*P74)/E74</f>
        <v>5.97350993377484</v>
      </c>
      <c r="E74" s="3" t="n">
        <f aca="false">SUM(J74+L74+N74+P74)</f>
        <v>15.1</v>
      </c>
      <c r="F74" s="3" t="n">
        <f aca="false">0.24*D74*E74</f>
        <v>21.648</v>
      </c>
      <c r="G74" s="3" t="n">
        <f aca="false">Q74*R74+S74*T74+U74*V74+W74*X74</f>
        <v>294</v>
      </c>
      <c r="H74" s="3" t="n">
        <f aca="false">F74+G74</f>
        <v>315.648</v>
      </c>
      <c r="I74" s="1" t="n">
        <v>2</v>
      </c>
      <c r="J74" s="1" t="n">
        <v>0.1</v>
      </c>
      <c r="K74" s="1" t="n">
        <v>6</v>
      </c>
      <c r="L74" s="1" t="n">
        <v>15</v>
      </c>
      <c r="M74" s="1"/>
      <c r="N74" s="1"/>
      <c r="O74" s="1"/>
      <c r="P74" s="1"/>
      <c r="Q74" s="1"/>
      <c r="R74" s="1"/>
      <c r="S74" s="1"/>
      <c r="T74" s="1"/>
      <c r="U74" s="1" t="n">
        <v>29</v>
      </c>
      <c r="V74" s="1" t="n">
        <v>7</v>
      </c>
      <c r="W74" s="1" t="n">
        <v>13</v>
      </c>
      <c r="X74" s="1" t="n">
        <v>7</v>
      </c>
      <c r="Y74" s="18"/>
      <c r="Z74" s="1" t="str">
        <f aca="false">A74</f>
        <v>LLA</v>
      </c>
      <c r="AA74" s="1" t="str">
        <f aca="false">B74</f>
        <v>024</v>
      </c>
      <c r="AB74" s="1" t="n">
        <v>7</v>
      </c>
      <c r="AC74" s="1" t="s">
        <v>73</v>
      </c>
      <c r="AD74" s="1" t="s">
        <v>65</v>
      </c>
      <c r="AE74" s="1"/>
      <c r="AF74" s="5" t="s">
        <v>74</v>
      </c>
      <c r="AG74" s="5" t="s">
        <v>166</v>
      </c>
      <c r="AH74" s="5"/>
      <c r="AI74" s="5"/>
      <c r="AJ74" s="5"/>
      <c r="AK74" s="5"/>
      <c r="AL74" s="5" t="s">
        <v>167</v>
      </c>
      <c r="AM74" s="5" t="s">
        <v>168</v>
      </c>
    </row>
    <row r="75" customFormat="false" ht="12.75" hidden="false" customHeight="false" outlineLevel="0" collapsed="false">
      <c r="A75" s="1" t="s">
        <v>164</v>
      </c>
      <c r="B75" s="2" t="s">
        <v>173</v>
      </c>
      <c r="C75" s="3" t="n">
        <v>11</v>
      </c>
      <c r="D75" s="4" t="n">
        <f aca="false">SUM(I75*J75+K75*L75+M75*N75+O75*P75)/E75</f>
        <v>10.5652173913043</v>
      </c>
      <c r="E75" s="3" t="n">
        <f aca="false">SUM(J75+L75+N75+P75)</f>
        <v>11.5</v>
      </c>
      <c r="F75" s="3" t="n">
        <f aca="false">0.24*D75*E75</f>
        <v>29.16</v>
      </c>
      <c r="G75" s="3" t="n">
        <f aca="false">Q75*R75+S75*T75+U75*V75+W75*X75</f>
        <v>72</v>
      </c>
      <c r="H75" s="3" t="n">
        <f aca="false">F75+G75</f>
        <v>101.16</v>
      </c>
      <c r="I75" s="1" t="n">
        <v>10</v>
      </c>
      <c r="J75" s="1" t="n">
        <v>7</v>
      </c>
      <c r="K75" s="1" t="n">
        <v>11</v>
      </c>
      <c r="L75" s="1" t="n">
        <v>1.5</v>
      </c>
      <c r="M75" s="1" t="n">
        <v>16</v>
      </c>
      <c r="N75" s="1" t="n">
        <v>2</v>
      </c>
      <c r="O75" s="1" t="n">
        <v>3</v>
      </c>
      <c r="P75" s="1" t="n">
        <v>1</v>
      </c>
      <c r="Q75" s="1"/>
      <c r="R75" s="1"/>
      <c r="S75" s="1"/>
      <c r="T75" s="1"/>
      <c r="U75" s="1" t="n">
        <v>29</v>
      </c>
      <c r="V75" s="1" t="n">
        <v>2</v>
      </c>
      <c r="W75" s="1" t="n">
        <v>14</v>
      </c>
      <c r="X75" s="1" t="n">
        <v>1</v>
      </c>
      <c r="Y75" s="18"/>
      <c r="Z75" s="1" t="str">
        <f aca="false">A75</f>
        <v>LLA</v>
      </c>
      <c r="AA75" s="1" t="str">
        <f aca="false">B75</f>
        <v>026</v>
      </c>
      <c r="AB75" s="1" t="n">
        <v>2</v>
      </c>
      <c r="AC75" s="1" t="s">
        <v>57</v>
      </c>
      <c r="AD75" s="1" t="s">
        <v>58</v>
      </c>
      <c r="AE75" s="1"/>
      <c r="AF75" s="5" t="s">
        <v>174</v>
      </c>
      <c r="AG75" s="5" t="s">
        <v>74</v>
      </c>
      <c r="AH75" s="5" t="s">
        <v>137</v>
      </c>
      <c r="AI75" s="5" t="s">
        <v>162</v>
      </c>
      <c r="AJ75" s="5"/>
      <c r="AK75" s="5"/>
      <c r="AL75" s="5" t="s">
        <v>167</v>
      </c>
      <c r="AM75" s="5" t="s">
        <v>110</v>
      </c>
    </row>
    <row r="76" customFormat="false" ht="12.75" hidden="false" customHeight="false" outlineLevel="0" collapsed="false">
      <c r="A76" s="1" t="s">
        <v>212</v>
      </c>
      <c r="B76" s="2" t="s">
        <v>213</v>
      </c>
      <c r="C76" s="3" t="n">
        <v>2</v>
      </c>
      <c r="D76" s="4" t="n">
        <f aca="false">SUM(I76*J76+K76*L76+M76*N76+O76*P76)/E76</f>
        <v>1</v>
      </c>
      <c r="E76" s="3" t="n">
        <f aca="false">SUM(J76+L76+N76+P76)</f>
        <v>16</v>
      </c>
      <c r="F76" s="3" t="n">
        <f aca="false">0.24*D76*E76</f>
        <v>3.84</v>
      </c>
      <c r="G76" s="3" t="n">
        <f aca="false">Q76*R76+S76*T76+U76*V76+W76*X76</f>
        <v>66</v>
      </c>
      <c r="H76" s="3" t="n">
        <f aca="false">F76+G76</f>
        <v>69.84</v>
      </c>
      <c r="I76" s="1" t="n">
        <v>0</v>
      </c>
      <c r="J76" s="1" t="n">
        <v>8</v>
      </c>
      <c r="K76" s="1" t="n">
        <v>2</v>
      </c>
      <c r="L76" s="1" t="n">
        <v>8</v>
      </c>
      <c r="M76" s="1"/>
      <c r="N76" s="1"/>
      <c r="O76" s="1"/>
      <c r="P76" s="1"/>
      <c r="Q76" s="1" t="n">
        <v>22</v>
      </c>
      <c r="R76" s="1" t="n">
        <v>3</v>
      </c>
      <c r="S76" s="1"/>
      <c r="T76" s="1"/>
      <c r="U76" s="1"/>
      <c r="V76" s="1"/>
      <c r="W76" s="1"/>
      <c r="X76" s="1"/>
      <c r="Y76" s="18"/>
      <c r="Z76" s="1" t="str">
        <f aca="false">A76</f>
        <v>LMS</v>
      </c>
      <c r="AA76" s="1" t="str">
        <f aca="false">B76</f>
        <v>039</v>
      </c>
      <c r="AB76" s="1" t="n">
        <v>5</v>
      </c>
      <c r="AC76" s="1" t="s">
        <v>57</v>
      </c>
      <c r="AD76" s="1" t="s">
        <v>65</v>
      </c>
      <c r="AE76" s="1"/>
      <c r="AF76" s="5" t="s">
        <v>74</v>
      </c>
      <c r="AG76" s="5" t="s">
        <v>74</v>
      </c>
      <c r="AH76" s="5"/>
      <c r="AI76" s="5"/>
      <c r="AJ76" s="5" t="s">
        <v>69</v>
      </c>
      <c r="AK76" s="5"/>
      <c r="AL76" s="5"/>
      <c r="AM76" s="5"/>
    </row>
    <row r="77" customFormat="false" ht="12.75" hidden="false" customHeight="false" outlineLevel="0" collapsed="false">
      <c r="A77" s="1" t="s">
        <v>212</v>
      </c>
      <c r="B77" s="2" t="s">
        <v>260</v>
      </c>
      <c r="C77" s="3" t="n">
        <v>0</v>
      </c>
      <c r="D77" s="4" t="n">
        <f aca="false">SUM(I77*J77+K77*L77+M77*N77+O77*P77)/E77</f>
        <v>0.333333333333333</v>
      </c>
      <c r="E77" s="3" t="n">
        <f aca="false">SUM(J77+L77+N77+P77)</f>
        <v>6</v>
      </c>
      <c r="F77" s="3" t="n">
        <f aca="false">0.24*D77*E77</f>
        <v>0.48</v>
      </c>
      <c r="G77" s="3" t="n">
        <f aca="false">Q77*R77+S77*T77+U77*V77+W77*X77</f>
        <v>18</v>
      </c>
      <c r="H77" s="3" t="n">
        <f aca="false">F77+G77</f>
        <v>18.48</v>
      </c>
      <c r="I77" s="1" t="n">
        <v>0</v>
      </c>
      <c r="J77" s="1" t="n">
        <v>4</v>
      </c>
      <c r="K77" s="1" t="n">
        <v>1</v>
      </c>
      <c r="L77" s="1" t="n">
        <v>2</v>
      </c>
      <c r="M77" s="1"/>
      <c r="N77" s="1"/>
      <c r="O77" s="1"/>
      <c r="P77" s="1"/>
      <c r="Q77" s="1" t="n">
        <v>18</v>
      </c>
      <c r="R77" s="1" t="n">
        <v>1</v>
      </c>
      <c r="S77" s="1"/>
      <c r="T77" s="1"/>
      <c r="U77" s="1"/>
      <c r="V77" s="1"/>
      <c r="W77" s="1"/>
      <c r="X77" s="1"/>
      <c r="Y77" s="18"/>
      <c r="Z77" s="1" t="str">
        <f aca="false">A77</f>
        <v>LMS</v>
      </c>
      <c r="AA77" s="1" t="str">
        <f aca="false">B77</f>
        <v>056</v>
      </c>
      <c r="AB77" s="1" t="n">
        <v>15</v>
      </c>
      <c r="AC77" s="1" t="s">
        <v>57</v>
      </c>
      <c r="AD77" s="1" t="s">
        <v>58</v>
      </c>
      <c r="AE77" s="1"/>
      <c r="AF77" s="5" t="s">
        <v>74</v>
      </c>
      <c r="AG77" s="5" t="s">
        <v>261</v>
      </c>
      <c r="AH77" s="5"/>
      <c r="AI77" s="5"/>
      <c r="AJ77" s="5" t="s">
        <v>89</v>
      </c>
      <c r="AK77" s="5"/>
      <c r="AL77" s="5"/>
      <c r="AM77" s="5"/>
    </row>
    <row r="78" customFormat="false" ht="12.75" hidden="false" customHeight="false" outlineLevel="0" collapsed="false">
      <c r="A78" s="1" t="s">
        <v>212</v>
      </c>
      <c r="B78" s="2" t="s">
        <v>320</v>
      </c>
      <c r="C78" s="3" t="n">
        <v>1</v>
      </c>
      <c r="D78" s="4" t="n">
        <f aca="false">SUM(I78*J78+K78*L78+M78*N78+O78*P78)/E78</f>
        <v>0.5</v>
      </c>
      <c r="E78" s="3" t="n">
        <f aca="false">SUM(J78+L78+N78+P78)</f>
        <v>12</v>
      </c>
      <c r="F78" s="3" t="n">
        <f aca="false">0.24*D78*E78</f>
        <v>1.44</v>
      </c>
      <c r="G78" s="3" t="n">
        <f aca="false">Q78*R78+S78*T78+U78*V78+W78*X78</f>
        <v>87</v>
      </c>
      <c r="H78" s="3" t="n">
        <f aca="false">F78+G78</f>
        <v>88.44</v>
      </c>
      <c r="I78" s="1" t="n">
        <v>1</v>
      </c>
      <c r="J78" s="1" t="n">
        <v>6</v>
      </c>
      <c r="K78" s="1" t="n">
        <v>0</v>
      </c>
      <c r="L78" s="1" t="n">
        <v>6</v>
      </c>
      <c r="M78" s="1"/>
      <c r="N78" s="1"/>
      <c r="O78" s="1"/>
      <c r="P78" s="1"/>
      <c r="Q78" s="1" t="n">
        <v>18</v>
      </c>
      <c r="R78" s="1" t="n">
        <v>1.5</v>
      </c>
      <c r="S78" s="1"/>
      <c r="T78" s="1"/>
      <c r="U78" s="1" t="n">
        <v>24</v>
      </c>
      <c r="V78" s="1" t="n">
        <v>2.5</v>
      </c>
      <c r="W78" s="1"/>
      <c r="X78" s="1"/>
      <c r="Y78" s="18"/>
      <c r="Z78" s="1" t="str">
        <f aca="false">A78</f>
        <v>LMS</v>
      </c>
      <c r="AA78" s="1" t="str">
        <f aca="false">B78</f>
        <v>082</v>
      </c>
      <c r="AB78" s="1" t="n">
        <v>3</v>
      </c>
      <c r="AC78" s="1" t="s">
        <v>57</v>
      </c>
      <c r="AD78" s="1" t="s">
        <v>78</v>
      </c>
      <c r="AE78" s="1"/>
      <c r="AF78" s="5" t="s">
        <v>74</v>
      </c>
      <c r="AG78" s="5" t="s">
        <v>74</v>
      </c>
      <c r="AH78" s="5"/>
      <c r="AI78" s="5"/>
      <c r="AJ78" s="5" t="s">
        <v>89</v>
      </c>
      <c r="AK78" s="5"/>
      <c r="AL78" s="5" t="s">
        <v>70</v>
      </c>
      <c r="AM78" s="5"/>
    </row>
    <row r="79" customFormat="false" ht="12.75" hidden="false" customHeight="false" outlineLevel="0" collapsed="false">
      <c r="A79" s="1" t="s">
        <v>278</v>
      </c>
      <c r="B79" s="2" t="s">
        <v>279</v>
      </c>
      <c r="C79" s="3" t="n">
        <v>384</v>
      </c>
      <c r="D79" s="4" t="n">
        <f aca="false">SUM(I79*J79+K79*L79+M79*N79+O79*P79)/E79</f>
        <v>68.7058823529412</v>
      </c>
      <c r="E79" s="3" t="n">
        <f aca="false">SUM(J79+L79+N79+P79)</f>
        <v>8.5</v>
      </c>
      <c r="F79" s="3" t="n">
        <f aca="false">0.24*D79*E79</f>
        <v>140.16</v>
      </c>
      <c r="G79" s="3" t="n">
        <f aca="false">Q79*R79+S79*T79+U79*V79+W79*X79</f>
        <v>79.5</v>
      </c>
      <c r="H79" s="3" t="n">
        <f aca="false">F79+G79</f>
        <v>219.66</v>
      </c>
      <c r="I79" s="1" t="n">
        <v>0</v>
      </c>
      <c r="J79" s="1" t="n">
        <v>6</v>
      </c>
      <c r="K79" s="1" t="n">
        <v>384</v>
      </c>
      <c r="L79" s="1" t="n">
        <v>1.5</v>
      </c>
      <c r="M79" s="1" t="n">
        <v>0</v>
      </c>
      <c r="N79" s="1" t="n">
        <v>0.5</v>
      </c>
      <c r="O79" s="1" t="n">
        <v>16</v>
      </c>
      <c r="P79" s="1" t="n">
        <v>0.5</v>
      </c>
      <c r="Q79" s="1"/>
      <c r="R79" s="1"/>
      <c r="S79" s="1"/>
      <c r="T79" s="1"/>
      <c r="U79" s="1" t="n">
        <v>24</v>
      </c>
      <c r="V79" s="1" t="n">
        <v>2.5</v>
      </c>
      <c r="W79" s="1" t="n">
        <v>13</v>
      </c>
      <c r="X79" s="1" t="n">
        <v>1.5</v>
      </c>
      <c r="Y79" s="18"/>
      <c r="Z79" s="1" t="str">
        <f aca="false">A79</f>
        <v>LMT</v>
      </c>
      <c r="AA79" s="1" t="str">
        <f aca="false">B79</f>
        <v>064</v>
      </c>
      <c r="AB79" s="1" t="n">
        <v>6</v>
      </c>
      <c r="AC79" s="1" t="s">
        <v>73</v>
      </c>
      <c r="AD79" s="1" t="s">
        <v>65</v>
      </c>
      <c r="AE79" s="1"/>
      <c r="AF79" s="5" t="s">
        <v>280</v>
      </c>
      <c r="AG79" s="5" t="s">
        <v>157</v>
      </c>
      <c r="AH79" s="5" t="s">
        <v>281</v>
      </c>
      <c r="AI79" s="5" t="s">
        <v>137</v>
      </c>
      <c r="AJ79" s="5"/>
      <c r="AK79" s="5"/>
      <c r="AL79" s="5" t="s">
        <v>70</v>
      </c>
      <c r="AM79" s="5" t="s">
        <v>282</v>
      </c>
    </row>
    <row r="80" customFormat="false" ht="12.75" hidden="false" customHeight="false" outlineLevel="0" collapsed="false">
      <c r="A80" s="1" t="s">
        <v>278</v>
      </c>
      <c r="B80" s="2" t="s">
        <v>316</v>
      </c>
      <c r="C80" s="3" t="n">
        <v>665</v>
      </c>
      <c r="D80" s="4" t="n">
        <f aca="false">SUM(I80*J80+K80*L80+M80*N80+O80*P80)/E80</f>
        <v>180.5</v>
      </c>
      <c r="E80" s="3" t="n">
        <f aca="false">SUM(J80+L80+N80+P80)</f>
        <v>8</v>
      </c>
      <c r="F80" s="3" t="n">
        <f aca="false">0.24*D80*E80</f>
        <v>346.56</v>
      </c>
      <c r="G80" s="3" t="n">
        <f aca="false">Q80*R80+S80*T80+U80*V80+W80*X80</f>
        <v>48</v>
      </c>
      <c r="H80" s="3" t="n">
        <f aca="false">F80+G80</f>
        <v>394.56</v>
      </c>
      <c r="I80" s="1" t="n">
        <v>665</v>
      </c>
      <c r="J80" s="1" t="n">
        <v>2</v>
      </c>
      <c r="K80" s="1" t="n">
        <v>19</v>
      </c>
      <c r="L80" s="1" t="n">
        <v>6</v>
      </c>
      <c r="M80" s="1"/>
      <c r="N80" s="1"/>
      <c r="O80" s="1"/>
      <c r="P80" s="1"/>
      <c r="Q80" s="1" t="n">
        <v>24</v>
      </c>
      <c r="R80" s="1" t="n">
        <v>2</v>
      </c>
      <c r="S80" s="1"/>
      <c r="T80" s="1"/>
      <c r="U80" s="1"/>
      <c r="V80" s="1"/>
      <c r="W80" s="1"/>
      <c r="X80" s="1"/>
      <c r="Y80" s="18"/>
      <c r="Z80" s="1" t="str">
        <f aca="false">A80</f>
        <v>LMT</v>
      </c>
      <c r="AA80" s="1" t="str">
        <f aca="false">B80</f>
        <v>080</v>
      </c>
      <c r="AB80" s="1" t="n">
        <v>3</v>
      </c>
      <c r="AC80" s="1" t="s">
        <v>73</v>
      </c>
      <c r="AD80" s="1" t="s">
        <v>65</v>
      </c>
      <c r="AE80" s="1"/>
      <c r="AF80" s="5" t="s">
        <v>157</v>
      </c>
      <c r="AG80" s="5" t="s">
        <v>317</v>
      </c>
      <c r="AH80" s="5"/>
      <c r="AI80" s="5"/>
      <c r="AJ80" s="5" t="s">
        <v>61</v>
      </c>
      <c r="AK80" s="5"/>
      <c r="AL80" s="5"/>
      <c r="AM80" s="5"/>
    </row>
    <row r="81" customFormat="false" ht="12.75" hidden="false" customHeight="false" outlineLevel="0" collapsed="false">
      <c r="A81" s="1" t="s">
        <v>278</v>
      </c>
      <c r="B81" s="2" t="s">
        <v>307</v>
      </c>
      <c r="C81" s="3" t="n">
        <v>3</v>
      </c>
      <c r="D81" s="4" t="n">
        <f aca="false">SUM(I81*J81+K81*L81+M81*N81+O81*P81)/E81</f>
        <v>2.61538461538462</v>
      </c>
      <c r="E81" s="3" t="n">
        <f aca="false">SUM(J81+L81+N81+P81)</f>
        <v>13</v>
      </c>
      <c r="F81" s="3" t="n">
        <f aca="false">0.24*D81*E81</f>
        <v>8.16</v>
      </c>
      <c r="G81" s="3" t="n">
        <f aca="false">Q81*R81+S81*T81+U81*V81+W81*X81</f>
        <v>48</v>
      </c>
      <c r="H81" s="3" t="n">
        <f aca="false">F81+G81</f>
        <v>56.16</v>
      </c>
      <c r="I81" s="1" t="n">
        <v>3</v>
      </c>
      <c r="J81" s="1" t="n">
        <v>10</v>
      </c>
      <c r="K81" s="1" t="n">
        <v>2</v>
      </c>
      <c r="L81" s="1" t="n">
        <v>2</v>
      </c>
      <c r="M81" s="1" t="n">
        <v>0</v>
      </c>
      <c r="N81" s="1" t="n">
        <v>1</v>
      </c>
      <c r="O81" s="1"/>
      <c r="P81" s="1"/>
      <c r="Q81" s="1" t="n">
        <v>24</v>
      </c>
      <c r="R81" s="1" t="n">
        <v>2</v>
      </c>
      <c r="S81" s="1"/>
      <c r="T81" s="1"/>
      <c r="U81" s="1"/>
      <c r="V81" s="1"/>
      <c r="W81" s="1"/>
      <c r="X81" s="1"/>
      <c r="Y81" s="18"/>
      <c r="Z81" s="1" t="str">
        <f aca="false">A81</f>
        <v>LMT</v>
      </c>
      <c r="AA81" s="1" t="str">
        <f aca="false">B81</f>
        <v>076</v>
      </c>
      <c r="AB81" s="1" t="n">
        <v>9</v>
      </c>
      <c r="AC81" s="1" t="s">
        <v>57</v>
      </c>
      <c r="AD81" s="1" t="s">
        <v>58</v>
      </c>
      <c r="AE81" s="1"/>
      <c r="AF81" s="5" t="s">
        <v>157</v>
      </c>
      <c r="AG81" s="5" t="s">
        <v>157</v>
      </c>
      <c r="AH81" s="5" t="s">
        <v>203</v>
      </c>
      <c r="AI81" s="5"/>
      <c r="AJ81" s="5" t="s">
        <v>61</v>
      </c>
      <c r="AK81" s="5"/>
      <c r="AL81" s="5"/>
      <c r="AM81" s="5"/>
    </row>
    <row r="82" customFormat="false" ht="12.75" hidden="false" customHeight="false" outlineLevel="0" collapsed="false">
      <c r="A82" s="1" t="s">
        <v>193</v>
      </c>
      <c r="B82" s="2" t="s">
        <v>194</v>
      </c>
      <c r="C82" s="3" t="n">
        <v>360</v>
      </c>
      <c r="D82" s="4" t="n">
        <f aca="false">SUM(I82*J82+K82*L82+M82*N82+O82*P82)/E82</f>
        <v>280.5</v>
      </c>
      <c r="E82" s="3" t="n">
        <f aca="false">SUM(J82+L82+N82+P82)</f>
        <v>6</v>
      </c>
      <c r="F82" s="3" t="n">
        <f aca="false">0.24*D82*E82</f>
        <v>403.92</v>
      </c>
      <c r="G82" s="3" t="n">
        <f aca="false">Q82*R82+S82*T82+U82*V82+W82*X82</f>
        <v>48</v>
      </c>
      <c r="H82" s="3" t="n">
        <f aca="false">F82+G82</f>
        <v>451.92</v>
      </c>
      <c r="I82" s="1" t="n">
        <v>321</v>
      </c>
      <c r="J82" s="1" t="n">
        <v>3</v>
      </c>
      <c r="K82" s="1" t="n">
        <v>360</v>
      </c>
      <c r="L82" s="1" t="n">
        <v>2</v>
      </c>
      <c r="M82" s="1" t="n">
        <v>0</v>
      </c>
      <c r="N82" s="1" t="n">
        <v>0.5</v>
      </c>
      <c r="O82" s="1" t="n">
        <v>0</v>
      </c>
      <c r="P82" s="1" t="n">
        <v>0.5</v>
      </c>
      <c r="Q82" s="1" t="n">
        <v>24</v>
      </c>
      <c r="R82" s="1" t="n">
        <v>2</v>
      </c>
      <c r="S82" s="1"/>
      <c r="T82" s="1"/>
      <c r="U82" s="1"/>
      <c r="V82" s="1"/>
      <c r="W82" s="1"/>
      <c r="X82" s="1"/>
      <c r="Y82" s="18"/>
      <c r="Z82" s="1" t="str">
        <f aca="false">A82</f>
        <v>LNM</v>
      </c>
      <c r="AA82" s="1" t="str">
        <f aca="false">B82</f>
        <v>032</v>
      </c>
      <c r="AB82" s="1" t="n">
        <v>5</v>
      </c>
      <c r="AC82" s="1" t="s">
        <v>73</v>
      </c>
      <c r="AD82" s="1" t="s">
        <v>65</v>
      </c>
      <c r="AE82" s="1"/>
      <c r="AF82" s="5" t="s">
        <v>182</v>
      </c>
      <c r="AG82" s="5" t="s">
        <v>74</v>
      </c>
      <c r="AH82" s="5" t="s">
        <v>195</v>
      </c>
      <c r="AI82" s="5" t="s">
        <v>136</v>
      </c>
      <c r="AJ82" s="5" t="s">
        <v>61</v>
      </c>
      <c r="AK82" s="5"/>
      <c r="AL82" s="5"/>
      <c r="AM82" s="5"/>
    </row>
    <row r="83" customFormat="false" ht="12.75" hidden="false" customHeight="false" outlineLevel="0" collapsed="false">
      <c r="A83" s="1" t="s">
        <v>193</v>
      </c>
      <c r="B83" s="2" t="s">
        <v>292</v>
      </c>
      <c r="C83" s="3" t="n">
        <v>104</v>
      </c>
      <c r="D83" s="4" t="n">
        <f aca="false">SUM(I83*J83+K83*L83+M83*N83+O83*P83)/E83</f>
        <v>68.4444444444444</v>
      </c>
      <c r="E83" s="3" t="n">
        <f aca="false">SUM(J83+L83+N83+P83)</f>
        <v>18</v>
      </c>
      <c r="F83" s="3" t="n">
        <f aca="false">0.24*D83*E83</f>
        <v>295.68</v>
      </c>
      <c r="G83" s="3" t="n">
        <f aca="false">Q83*R83+S83*T83+U83*V83+W83*X83</f>
        <v>14.5</v>
      </c>
      <c r="H83" s="3" t="n">
        <f aca="false">F83+G83</f>
        <v>310.18</v>
      </c>
      <c r="I83" s="1" t="n">
        <v>24</v>
      </c>
      <c r="J83" s="1" t="n">
        <v>8</v>
      </c>
      <c r="K83" s="1" t="n">
        <v>104</v>
      </c>
      <c r="L83" s="1" t="n">
        <v>10</v>
      </c>
      <c r="M83" s="1"/>
      <c r="N83" s="1"/>
      <c r="O83" s="1"/>
      <c r="P83" s="1"/>
      <c r="Q83" s="1"/>
      <c r="R83" s="1"/>
      <c r="S83" s="1"/>
      <c r="T83" s="1"/>
      <c r="U83" s="1" t="n">
        <v>29</v>
      </c>
      <c r="V83" s="1" t="n">
        <v>0.5</v>
      </c>
      <c r="W83" s="1"/>
      <c r="X83" s="1"/>
      <c r="Y83" s="18"/>
      <c r="Z83" s="1" t="str">
        <f aca="false">A83</f>
        <v>LNM</v>
      </c>
      <c r="AA83" s="1" t="str">
        <f aca="false">B83</f>
        <v>69.1</v>
      </c>
      <c r="AB83" s="1" t="n">
        <v>7</v>
      </c>
      <c r="AC83" s="1" t="s">
        <v>57</v>
      </c>
      <c r="AD83" s="1" t="s">
        <v>65</v>
      </c>
      <c r="AE83" s="1"/>
      <c r="AF83" s="5" t="s">
        <v>74</v>
      </c>
      <c r="AG83" s="5" t="s">
        <v>157</v>
      </c>
      <c r="AH83" s="5"/>
      <c r="AI83" s="5"/>
      <c r="AJ83" s="5"/>
      <c r="AK83" s="5"/>
      <c r="AL83" s="5" t="s">
        <v>167</v>
      </c>
      <c r="AM83" s="5"/>
    </row>
    <row r="84" customFormat="false" ht="12.75" hidden="false" customHeight="false" outlineLevel="0" collapsed="false">
      <c r="A84" s="1" t="s">
        <v>193</v>
      </c>
      <c r="B84" s="2" t="s">
        <v>293</v>
      </c>
      <c r="C84" s="3" t="n">
        <v>104</v>
      </c>
      <c r="D84" s="4" t="n">
        <f aca="false">SUM(I84*J84+K84*L84+M84*N84+O84*P84)/E84</f>
        <v>68.4444444444444</v>
      </c>
      <c r="E84" s="3" t="n">
        <f aca="false">SUM(J84+L84+N84+P84)</f>
        <v>18</v>
      </c>
      <c r="F84" s="3" t="n">
        <f aca="false">0.24*D84*E84</f>
        <v>295.68</v>
      </c>
      <c r="G84" s="3" t="n">
        <f aca="false">Q84*R84+S84*T84+U84*V84+W84*X84</f>
        <v>14.5</v>
      </c>
      <c r="H84" s="3" t="n">
        <f aca="false">F84+G84</f>
        <v>310.18</v>
      </c>
      <c r="I84" s="1" t="n">
        <v>24</v>
      </c>
      <c r="J84" s="1" t="n">
        <v>8</v>
      </c>
      <c r="K84" s="1" t="n">
        <v>104</v>
      </c>
      <c r="L84" s="1" t="n">
        <v>10</v>
      </c>
      <c r="M84" s="1"/>
      <c r="N84" s="1"/>
      <c r="O84" s="1"/>
      <c r="P84" s="1"/>
      <c r="Q84" s="1"/>
      <c r="R84" s="1"/>
      <c r="S84" s="1"/>
      <c r="T84" s="1"/>
      <c r="U84" s="1" t="n">
        <v>29</v>
      </c>
      <c r="V84" s="1" t="n">
        <v>0.5</v>
      </c>
      <c r="W84" s="1"/>
      <c r="X84" s="1"/>
      <c r="Y84" s="18"/>
      <c r="Z84" s="1" t="str">
        <f aca="false">A84</f>
        <v>LNM</v>
      </c>
      <c r="AA84" s="1" t="str">
        <f aca="false">B84</f>
        <v>69.2</v>
      </c>
      <c r="AB84" s="1" t="n">
        <v>8</v>
      </c>
      <c r="AC84" s="1" t="s">
        <v>57</v>
      </c>
      <c r="AD84" s="1" t="s">
        <v>58</v>
      </c>
      <c r="AE84" s="1"/>
      <c r="AF84" s="5" t="s">
        <v>74</v>
      </c>
      <c r="AG84" s="5" t="s">
        <v>157</v>
      </c>
      <c r="AH84" s="5"/>
      <c r="AI84" s="5"/>
      <c r="AJ84" s="5"/>
      <c r="AK84" s="5"/>
      <c r="AL84" s="5" t="s">
        <v>167</v>
      </c>
      <c r="AM84" s="5"/>
    </row>
    <row r="85" customFormat="false" ht="12.75" hidden="false" customHeight="false" outlineLevel="0" collapsed="false">
      <c r="A85" s="1" t="s">
        <v>188</v>
      </c>
      <c r="B85" s="2" t="s">
        <v>189</v>
      </c>
      <c r="C85" s="3" t="n">
        <v>2</v>
      </c>
      <c r="D85" s="4" t="n">
        <f aca="false">SUM(I85*J85+K85*L85+M85*N85+O85*P85)/E85</f>
        <v>3.5</v>
      </c>
      <c r="E85" s="3" t="n">
        <f aca="false">SUM(J85+L85+N85+P85)</f>
        <v>8</v>
      </c>
      <c r="F85" s="3" t="n">
        <f aca="false">0.24*D85*E85</f>
        <v>6.72</v>
      </c>
      <c r="G85" s="3" t="n">
        <f aca="false">Q85*R85+S85*T85+U85*V85+W85*X85</f>
        <v>189</v>
      </c>
      <c r="H85" s="3" t="n">
        <f aca="false">F85+G85</f>
        <v>195.72</v>
      </c>
      <c r="I85" s="1" t="n">
        <v>2</v>
      </c>
      <c r="J85" s="1" t="n">
        <v>4</v>
      </c>
      <c r="K85" s="1" t="n">
        <v>5</v>
      </c>
      <c r="L85" s="1" t="n">
        <v>4</v>
      </c>
      <c r="M85" s="1"/>
      <c r="N85" s="1"/>
      <c r="O85" s="1"/>
      <c r="P85" s="1"/>
      <c r="Q85" s="1" t="n">
        <v>20</v>
      </c>
      <c r="R85" s="1" t="n">
        <v>3</v>
      </c>
      <c r="S85" s="1"/>
      <c r="T85" s="1"/>
      <c r="U85" s="1" t="n">
        <v>29</v>
      </c>
      <c r="V85" s="1" t="n">
        <v>3</v>
      </c>
      <c r="W85" s="1" t="n">
        <v>14</v>
      </c>
      <c r="X85" s="1" t="n">
        <v>3</v>
      </c>
      <c r="Y85" s="18"/>
      <c r="Z85" s="1" t="str">
        <f aca="false">A85</f>
        <v>LOK</v>
      </c>
      <c r="AA85" s="1" t="str">
        <f aca="false">B85</f>
        <v>030</v>
      </c>
      <c r="AB85" s="1" t="n">
        <v>4</v>
      </c>
      <c r="AC85" s="1" t="s">
        <v>73</v>
      </c>
      <c r="AD85" s="1" t="s">
        <v>58</v>
      </c>
      <c r="AE85" s="1"/>
      <c r="AF85" s="5" t="s">
        <v>74</v>
      </c>
      <c r="AG85" s="5" t="s">
        <v>166</v>
      </c>
      <c r="AH85" s="5"/>
      <c r="AI85" s="5"/>
      <c r="AJ85" s="5" t="s">
        <v>142</v>
      </c>
      <c r="AK85" s="5"/>
      <c r="AL85" s="5" t="s">
        <v>167</v>
      </c>
      <c r="AM85" s="5" t="s">
        <v>125</v>
      </c>
    </row>
    <row r="86" customFormat="false" ht="12.75" hidden="false" customHeight="false" outlineLevel="0" collapsed="false">
      <c r="A86" s="1" t="s">
        <v>188</v>
      </c>
      <c r="B86" s="2" t="s">
        <v>202</v>
      </c>
      <c r="C86" s="3" t="n">
        <v>29</v>
      </c>
      <c r="D86" s="4" t="n">
        <f aca="false">SUM(I86*J86+K86*L86+M86*N86+O86*P86)/E86</f>
        <v>20.0384615384615</v>
      </c>
      <c r="E86" s="3" t="n">
        <f aca="false">SUM(J86+L86+N86+P86)</f>
        <v>13</v>
      </c>
      <c r="F86" s="3" t="n">
        <f aca="false">0.24*D86*E86</f>
        <v>62.52</v>
      </c>
      <c r="G86" s="3" t="n">
        <f aca="false">Q86*R86+S86*T86+U86*V86+W86*X86</f>
        <v>55</v>
      </c>
      <c r="H86" s="3" t="n">
        <f aca="false">F86+G86</f>
        <v>117.52</v>
      </c>
      <c r="I86" s="1" t="n">
        <v>29</v>
      </c>
      <c r="J86" s="1" t="n">
        <v>7</v>
      </c>
      <c r="K86" s="1" t="n">
        <v>23</v>
      </c>
      <c r="L86" s="1" t="n">
        <v>2.5</v>
      </c>
      <c r="M86" s="1" t="n">
        <v>0</v>
      </c>
      <c r="N86" s="1" t="n">
        <v>3.5</v>
      </c>
      <c r="O86" s="1"/>
      <c r="P86" s="1"/>
      <c r="Q86" s="1" t="n">
        <v>18</v>
      </c>
      <c r="R86" s="1" t="n">
        <v>1.5</v>
      </c>
      <c r="S86" s="1"/>
      <c r="T86" s="1"/>
      <c r="U86" s="1" t="n">
        <v>14</v>
      </c>
      <c r="V86" s="1" t="n">
        <v>1</v>
      </c>
      <c r="W86" s="1" t="n">
        <v>14</v>
      </c>
      <c r="X86" s="1" t="n">
        <v>1</v>
      </c>
      <c r="Y86" s="18"/>
      <c r="Z86" s="1" t="str">
        <f aca="false">A86</f>
        <v>LOK</v>
      </c>
      <c r="AA86" s="1" t="str">
        <f aca="false">B86</f>
        <v>035</v>
      </c>
      <c r="AB86" s="1" t="n">
        <v>3</v>
      </c>
      <c r="AC86" s="1" t="s">
        <v>57</v>
      </c>
      <c r="AD86" s="1" t="s">
        <v>58</v>
      </c>
      <c r="AE86" s="1"/>
      <c r="AF86" s="5" t="s">
        <v>74</v>
      </c>
      <c r="AG86" s="5" t="s">
        <v>108</v>
      </c>
      <c r="AH86" s="5" t="s">
        <v>203</v>
      </c>
      <c r="AI86" s="5"/>
      <c r="AJ86" s="5" t="s">
        <v>89</v>
      </c>
      <c r="AK86" s="5"/>
      <c r="AL86" s="5" t="s">
        <v>204</v>
      </c>
      <c r="AM86" s="5" t="s">
        <v>110</v>
      </c>
    </row>
    <row r="87" customFormat="false" ht="12.75" hidden="false" customHeight="false" outlineLevel="0" collapsed="false">
      <c r="A87" s="1" t="s">
        <v>188</v>
      </c>
      <c r="B87" s="2" t="s">
        <v>231</v>
      </c>
      <c r="C87" s="3" t="n">
        <v>6</v>
      </c>
      <c r="D87" s="4" t="n">
        <f aca="false">SUM(I87*J87+K87*L87+M87*N87+O87*P87)/E87</f>
        <v>3.70588235294118</v>
      </c>
      <c r="E87" s="3" t="n">
        <f aca="false">SUM(J87+L87+N87+P87)</f>
        <v>17</v>
      </c>
      <c r="F87" s="3" t="n">
        <f aca="false">0.24*D87*E87</f>
        <v>15.12</v>
      </c>
      <c r="G87" s="3" t="n">
        <f aca="false">Q87*R87+S87*T87+U87*V87+W87*X87</f>
        <v>36</v>
      </c>
      <c r="H87" s="3" t="n">
        <f aca="false">F87+G87</f>
        <v>51.12</v>
      </c>
      <c r="I87" s="1" t="n">
        <v>6</v>
      </c>
      <c r="J87" s="1" t="n">
        <v>8</v>
      </c>
      <c r="K87" s="1" t="n">
        <v>1</v>
      </c>
      <c r="L87" s="1" t="n">
        <v>6</v>
      </c>
      <c r="M87" s="1" t="n">
        <v>3</v>
      </c>
      <c r="N87" s="1" t="n">
        <v>3</v>
      </c>
      <c r="O87" s="1"/>
      <c r="P87" s="1"/>
      <c r="Q87" s="1" t="n">
        <v>18</v>
      </c>
      <c r="R87" s="1" t="n">
        <v>2</v>
      </c>
      <c r="S87" s="1"/>
      <c r="T87" s="1"/>
      <c r="U87" s="1"/>
      <c r="V87" s="1"/>
      <c r="W87" s="1"/>
      <c r="X87" s="1"/>
      <c r="Y87" s="18"/>
      <c r="Z87" s="1" t="str">
        <f aca="false">A87</f>
        <v>LOK</v>
      </c>
      <c r="AA87" s="1" t="str">
        <f aca="false">B87</f>
        <v>046</v>
      </c>
      <c r="AB87" s="1" t="n">
        <v>5</v>
      </c>
      <c r="AC87" s="1" t="s">
        <v>73</v>
      </c>
      <c r="AD87" s="1" t="s">
        <v>58</v>
      </c>
      <c r="AE87" s="1"/>
      <c r="AF87" s="5" t="s">
        <v>74</v>
      </c>
      <c r="AG87" s="5" t="s">
        <v>108</v>
      </c>
      <c r="AH87" s="5" t="s">
        <v>162</v>
      </c>
      <c r="AI87" s="5"/>
      <c r="AJ87" s="5" t="s">
        <v>89</v>
      </c>
      <c r="AK87" s="5"/>
      <c r="AL87" s="5"/>
      <c r="AM87" s="5"/>
    </row>
    <row r="88" customFormat="false" ht="12.75" hidden="false" customHeight="false" outlineLevel="0" collapsed="false">
      <c r="A88" s="1" t="s">
        <v>188</v>
      </c>
      <c r="B88" s="2" t="s">
        <v>262</v>
      </c>
      <c r="C88" s="3" t="n">
        <v>117</v>
      </c>
      <c r="D88" s="4" t="n">
        <f aca="false">SUM(I88*J88+K88*L88+M88*N88+O88*P88)/E88</f>
        <v>63.5882352941176</v>
      </c>
      <c r="E88" s="3" t="n">
        <f aca="false">SUM(J88+L88+N88+P88)</f>
        <v>8.5</v>
      </c>
      <c r="F88" s="3" t="n">
        <f aca="false">0.24*D88*E88</f>
        <v>129.72</v>
      </c>
      <c r="G88" s="3" t="n">
        <f aca="false">Q88*R88+S88*T88+U88*V88+W88*X88</f>
        <v>84</v>
      </c>
      <c r="H88" s="3" t="n">
        <f aca="false">F88+G88</f>
        <v>213.72</v>
      </c>
      <c r="I88" s="1" t="n">
        <v>117</v>
      </c>
      <c r="J88" s="1" t="n">
        <v>0.5</v>
      </c>
      <c r="K88" s="1" t="n">
        <v>118</v>
      </c>
      <c r="L88" s="1" t="n">
        <v>4</v>
      </c>
      <c r="M88" s="1" t="n">
        <v>0</v>
      </c>
      <c r="N88" s="1" t="n">
        <v>2</v>
      </c>
      <c r="O88" s="1" t="n">
        <v>5</v>
      </c>
      <c r="P88" s="1" t="n">
        <v>2</v>
      </c>
      <c r="Q88" s="1" t="n">
        <v>21</v>
      </c>
      <c r="R88" s="1" t="n">
        <v>4</v>
      </c>
      <c r="S88" s="1"/>
      <c r="T88" s="1"/>
      <c r="U88" s="1"/>
      <c r="V88" s="1"/>
      <c r="W88" s="1"/>
      <c r="X88" s="1"/>
      <c r="Y88" s="18"/>
      <c r="Z88" s="1" t="str">
        <f aca="false">A88</f>
        <v>LOK</v>
      </c>
      <c r="AA88" s="1" t="str">
        <f aca="false">B88</f>
        <v>057</v>
      </c>
      <c r="AB88" s="1" t="n">
        <v>10</v>
      </c>
      <c r="AC88" s="1" t="s">
        <v>57</v>
      </c>
      <c r="AD88" s="1" t="s">
        <v>58</v>
      </c>
      <c r="AE88" s="1"/>
      <c r="AF88" s="5" t="s">
        <v>74</v>
      </c>
      <c r="AG88" s="5" t="s">
        <v>244</v>
      </c>
      <c r="AH88" s="5" t="s">
        <v>263</v>
      </c>
      <c r="AI88" s="5" t="s">
        <v>249</v>
      </c>
      <c r="AJ88" s="5" t="s">
        <v>69</v>
      </c>
      <c r="AK88" s="5"/>
      <c r="AL88" s="5"/>
      <c r="AM88" s="5"/>
    </row>
    <row r="89" customFormat="false" ht="12.75" hidden="false" customHeight="false" outlineLevel="0" collapsed="false">
      <c r="A89" s="1" t="s">
        <v>160</v>
      </c>
      <c r="B89" s="2" t="s">
        <v>161</v>
      </c>
      <c r="C89" s="3" t="n">
        <v>45</v>
      </c>
      <c r="D89" s="4" t="n">
        <f aca="false">SUM(I89*J89+K89*L89+M89*N89+O89*P89)/E89</f>
        <v>29</v>
      </c>
      <c r="E89" s="3" t="n">
        <f aca="false">SUM(J89+L89+N89+P89)</f>
        <v>7</v>
      </c>
      <c r="F89" s="3" t="n">
        <f aca="false">0.24*D89*E89</f>
        <v>48.72</v>
      </c>
      <c r="G89" s="3" t="n">
        <f aca="false">Q89*R89+S89*T89+U89*V89+W89*X89</f>
        <v>28</v>
      </c>
      <c r="H89" s="3" t="n">
        <f aca="false">F89+G89</f>
        <v>76.72</v>
      </c>
      <c r="I89" s="1" t="n">
        <v>45</v>
      </c>
      <c r="J89" s="1" t="n">
        <v>3</v>
      </c>
      <c r="K89" s="1" t="n">
        <v>45</v>
      </c>
      <c r="L89" s="1" t="n">
        <v>1</v>
      </c>
      <c r="M89" s="1" t="n">
        <v>10</v>
      </c>
      <c r="N89" s="1" t="n">
        <v>2</v>
      </c>
      <c r="O89" s="1" t="n">
        <v>3</v>
      </c>
      <c r="P89" s="1" t="n">
        <v>1</v>
      </c>
      <c r="Q89" s="1"/>
      <c r="R89" s="1"/>
      <c r="S89" s="1"/>
      <c r="T89" s="1"/>
      <c r="U89" s="1" t="n">
        <v>14</v>
      </c>
      <c r="V89" s="1" t="n">
        <v>2</v>
      </c>
      <c r="W89" s="1"/>
      <c r="X89" s="1"/>
      <c r="Y89" s="18"/>
      <c r="Z89" s="1" t="str">
        <f aca="false">A89</f>
        <v>UAR</v>
      </c>
      <c r="AA89" s="1" t="str">
        <f aca="false">B89</f>
        <v>23.1</v>
      </c>
      <c r="AB89" s="1" t="n">
        <v>2</v>
      </c>
      <c r="AC89" s="1" t="s">
        <v>57</v>
      </c>
      <c r="AD89" s="1" t="s">
        <v>151</v>
      </c>
      <c r="AE89" s="1"/>
      <c r="AF89" s="5" t="s">
        <v>66</v>
      </c>
      <c r="AG89" s="5" t="s">
        <v>67</v>
      </c>
      <c r="AH89" s="5" t="s">
        <v>96</v>
      </c>
      <c r="AI89" s="5" t="s">
        <v>162</v>
      </c>
      <c r="AJ89" s="5"/>
      <c r="AK89" s="5"/>
      <c r="AL89" s="5" t="s">
        <v>125</v>
      </c>
      <c r="AM89" s="5"/>
    </row>
    <row r="90" customFormat="false" ht="12.75" hidden="false" customHeight="false" outlineLevel="0" collapsed="false">
      <c r="A90" s="1" t="s">
        <v>160</v>
      </c>
      <c r="B90" s="2" t="s">
        <v>163</v>
      </c>
      <c r="C90" s="3" t="n">
        <v>45</v>
      </c>
      <c r="D90" s="4" t="n">
        <f aca="false">SUM(I90*J90+K90*L90+M90*N90+O90*P90)/E90</f>
        <v>29</v>
      </c>
      <c r="E90" s="3" t="n">
        <f aca="false">SUM(J90+L90+N90+P90)</f>
        <v>7</v>
      </c>
      <c r="F90" s="3" t="n">
        <f aca="false">0.24*D90*E90</f>
        <v>48.72</v>
      </c>
      <c r="G90" s="3" t="n">
        <f aca="false">Q90*R90+S90*T90+U90*V90+W90*X90</f>
        <v>28</v>
      </c>
      <c r="H90" s="3" t="n">
        <f aca="false">F90+G90</f>
        <v>76.72</v>
      </c>
      <c r="I90" s="1" t="n">
        <v>45</v>
      </c>
      <c r="J90" s="1" t="n">
        <v>3</v>
      </c>
      <c r="K90" s="1" t="n">
        <v>45</v>
      </c>
      <c r="L90" s="1" t="n">
        <v>1</v>
      </c>
      <c r="M90" s="1" t="n">
        <v>10</v>
      </c>
      <c r="N90" s="1" t="n">
        <v>2</v>
      </c>
      <c r="O90" s="1" t="n">
        <v>3</v>
      </c>
      <c r="P90" s="1" t="n">
        <v>1</v>
      </c>
      <c r="Q90" s="1"/>
      <c r="R90" s="1"/>
      <c r="S90" s="1"/>
      <c r="T90" s="1"/>
      <c r="U90" s="1" t="n">
        <v>14</v>
      </c>
      <c r="V90" s="1" t="n">
        <v>2</v>
      </c>
      <c r="W90" s="1"/>
      <c r="X90" s="1"/>
      <c r="Y90" s="18"/>
      <c r="Z90" s="1" t="str">
        <f aca="false">A90</f>
        <v>UAR</v>
      </c>
      <c r="AA90" s="1" t="str">
        <f aca="false">B90</f>
        <v>23.2</v>
      </c>
      <c r="AB90" s="1" t="n">
        <v>2</v>
      </c>
      <c r="AC90" s="1" t="s">
        <v>57</v>
      </c>
      <c r="AD90" s="1" t="s">
        <v>151</v>
      </c>
      <c r="AE90" s="1"/>
      <c r="AF90" s="5" t="s">
        <v>66</v>
      </c>
      <c r="AG90" s="5" t="s">
        <v>67</v>
      </c>
      <c r="AH90" s="5" t="s">
        <v>96</v>
      </c>
      <c r="AI90" s="5" t="s">
        <v>162</v>
      </c>
      <c r="AJ90" s="5"/>
      <c r="AK90" s="5"/>
      <c r="AL90" s="5" t="s">
        <v>125</v>
      </c>
      <c r="AM90" s="5"/>
    </row>
    <row r="91" customFormat="false" ht="12.75" hidden="false" customHeight="false" outlineLevel="0" collapsed="false">
      <c r="A91" s="1" t="s">
        <v>55</v>
      </c>
      <c r="B91" s="2" t="s">
        <v>56</v>
      </c>
      <c r="C91" s="3" t="n">
        <v>2</v>
      </c>
      <c r="D91" s="4" t="n">
        <f aca="false">SUM(I91*J91+K91*L91+M91*N91+O91*P91)/E91</f>
        <v>0.206896551724138</v>
      </c>
      <c r="E91" s="3" t="n">
        <f aca="false">SUM(J91+L91+N91+P91)</f>
        <v>14.5</v>
      </c>
      <c r="F91" s="3" t="n">
        <f aca="false">0.24*D91*E91</f>
        <v>0.72</v>
      </c>
      <c r="G91" s="3" t="n">
        <f aca="false">Q91*R91+S91*T91+U91*V91+W91*X91</f>
        <v>312</v>
      </c>
      <c r="H91" s="3" t="n">
        <f aca="false">F91+G91</f>
        <v>312.72</v>
      </c>
      <c r="I91" s="1" t="n">
        <v>0</v>
      </c>
      <c r="J91" s="1" t="n">
        <v>13</v>
      </c>
      <c r="K91" s="1" t="n">
        <v>2</v>
      </c>
      <c r="L91" s="1" t="n">
        <v>1.5</v>
      </c>
      <c r="M91" s="1"/>
      <c r="N91" s="1"/>
      <c r="O91" s="1"/>
      <c r="P91" s="1"/>
      <c r="Q91" s="1" t="n">
        <v>24</v>
      </c>
      <c r="R91" s="1" t="n">
        <v>13</v>
      </c>
      <c r="S91" s="1"/>
      <c r="T91" s="1"/>
      <c r="U91" s="1"/>
      <c r="V91" s="1"/>
      <c r="W91" s="1"/>
      <c r="X91" s="1"/>
      <c r="Y91" s="18"/>
      <c r="Z91" s="1" t="str">
        <f aca="false">A91</f>
        <v>UCA</v>
      </c>
      <c r="AA91" s="1" t="str">
        <f aca="false">B91</f>
        <v>001</v>
      </c>
      <c r="AB91" s="1" t="n">
        <v>5</v>
      </c>
      <c r="AC91" s="1" t="s">
        <v>57</v>
      </c>
      <c r="AD91" s="1" t="s">
        <v>58</v>
      </c>
      <c r="AE91" s="1"/>
      <c r="AF91" s="5" t="s">
        <v>59</v>
      </c>
      <c r="AG91" s="5" t="s">
        <v>60</v>
      </c>
      <c r="AH91" s="5"/>
      <c r="AI91" s="5"/>
      <c r="AJ91" s="5" t="s">
        <v>61</v>
      </c>
      <c r="AK91" s="5"/>
      <c r="AL91" s="5"/>
      <c r="AM91" s="5"/>
      <c r="AN91" s="0" t="s">
        <v>62</v>
      </c>
    </row>
    <row r="92" customFormat="false" ht="12.75" hidden="false" customHeight="false" outlineLevel="0" collapsed="false">
      <c r="A92" s="1" t="s">
        <v>55</v>
      </c>
      <c r="B92" s="2" t="s">
        <v>210</v>
      </c>
      <c r="C92" s="3" t="n">
        <v>72</v>
      </c>
      <c r="D92" s="4" t="n">
        <f aca="false">SUM(I92*J92+K92*L92+M92*N92+O92*P92)/E92</f>
        <v>19.2941176470588</v>
      </c>
      <c r="E92" s="3" t="n">
        <f aca="false">SUM(J92+L92+N92+P92)</f>
        <v>8.5</v>
      </c>
      <c r="F92" s="3" t="n">
        <f aca="false">0.24*D92*E92</f>
        <v>39.36</v>
      </c>
      <c r="G92" s="3" t="n">
        <f aca="false">Q92*R92+S92*T92+U92*V92+W92*X92</f>
        <v>0</v>
      </c>
      <c r="H92" s="3" t="n">
        <f aca="false">F92+G92</f>
        <v>39.36</v>
      </c>
      <c r="I92" s="1" t="n">
        <v>72</v>
      </c>
      <c r="J92" s="1" t="n">
        <v>0.5</v>
      </c>
      <c r="K92" s="1" t="n">
        <v>16</v>
      </c>
      <c r="L92" s="1" t="n">
        <v>8</v>
      </c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8"/>
      <c r="Z92" s="1" t="str">
        <f aca="false">A92</f>
        <v>UCA</v>
      </c>
      <c r="AA92" s="1" t="str">
        <f aca="false">B92</f>
        <v>038</v>
      </c>
      <c r="AB92" s="1" t="n">
        <v>5</v>
      </c>
      <c r="AC92" s="1" t="s">
        <v>57</v>
      </c>
      <c r="AD92" s="1" t="s">
        <v>151</v>
      </c>
      <c r="AE92" s="1"/>
      <c r="AF92" s="5" t="s">
        <v>74</v>
      </c>
      <c r="AG92" s="5" t="s">
        <v>211</v>
      </c>
      <c r="AH92" s="5"/>
      <c r="AI92" s="5"/>
      <c r="AJ92" s="5"/>
      <c r="AK92" s="5"/>
      <c r="AL92" s="5"/>
      <c r="AM92" s="5"/>
    </row>
    <row r="93" customFormat="false" ht="12.75" hidden="false" customHeight="false" outlineLevel="0" collapsed="false">
      <c r="A93" s="1" t="s">
        <v>134</v>
      </c>
      <c r="B93" s="2" t="s">
        <v>135</v>
      </c>
      <c r="C93" s="3" t="n">
        <v>11</v>
      </c>
      <c r="D93" s="4" t="n">
        <f aca="false">SUM(I93*J93+K93*L93+M93*N93+O93*P93)/E93</f>
        <v>8.5</v>
      </c>
      <c r="E93" s="3" t="n">
        <f aca="false">SUM(J93+L93+N93+P93)</f>
        <v>12</v>
      </c>
      <c r="F93" s="3" t="n">
        <f aca="false">0.24*D93*E93</f>
        <v>24.48</v>
      </c>
      <c r="G93" s="3" t="n">
        <f aca="false">Q93*R93+S93*T93+U93*V93+W93*X93</f>
        <v>0</v>
      </c>
      <c r="H93" s="3" t="n">
        <f aca="false">F93+G93</f>
        <v>24.48</v>
      </c>
      <c r="I93" s="1" t="n">
        <v>11</v>
      </c>
      <c r="J93" s="1" t="n">
        <v>2</v>
      </c>
      <c r="K93" s="1" t="n">
        <v>0</v>
      </c>
      <c r="L93" s="1" t="n">
        <v>5</v>
      </c>
      <c r="M93" s="1" t="n">
        <v>16</v>
      </c>
      <c r="N93" s="1" t="n">
        <v>5</v>
      </c>
      <c r="O93" s="1"/>
      <c r="P93" s="1"/>
      <c r="Q93" s="1"/>
      <c r="R93" s="1"/>
      <c r="S93" s="1"/>
      <c r="T93" s="1"/>
      <c r="U93" s="1"/>
      <c r="V93" s="1"/>
      <c r="W93" s="1"/>
      <c r="X93" s="1"/>
      <c r="Y93" s="18"/>
      <c r="Z93" s="1" t="str">
        <f aca="false">A93</f>
        <v>UGA</v>
      </c>
      <c r="AA93" s="1" t="str">
        <f aca="false">B93</f>
        <v>017</v>
      </c>
      <c r="AB93" s="1" t="n">
        <v>5</v>
      </c>
      <c r="AC93" s="1" t="s">
        <v>57</v>
      </c>
      <c r="AD93" s="1" t="s">
        <v>58</v>
      </c>
      <c r="AE93" s="1"/>
      <c r="AF93" s="5" t="s">
        <v>74</v>
      </c>
      <c r="AG93" s="5" t="s">
        <v>136</v>
      </c>
      <c r="AH93" s="5" t="s">
        <v>137</v>
      </c>
      <c r="AI93" s="5"/>
      <c r="AJ93" s="5"/>
      <c r="AK93" s="5"/>
      <c r="AL93" s="5"/>
      <c r="AM93" s="5"/>
    </row>
    <row r="94" customFormat="false" ht="12.75" hidden="false" customHeight="false" outlineLevel="0" collapsed="false">
      <c r="A94" s="1" t="s">
        <v>112</v>
      </c>
      <c r="B94" s="2" t="s">
        <v>113</v>
      </c>
      <c r="C94" s="3" t="n">
        <v>234</v>
      </c>
      <c r="D94" s="4" t="n">
        <f aca="false">SUM(I94*J94+K94*L94+M94*N94+O94*P94)/E94</f>
        <v>93.6</v>
      </c>
      <c r="E94" s="3" t="n">
        <f aca="false">SUM(J94+L94+N94+P94)</f>
        <v>5</v>
      </c>
      <c r="F94" s="3" t="n">
        <f aca="false">0.24*D94*E94</f>
        <v>112.32</v>
      </c>
      <c r="G94" s="3" t="n">
        <f aca="false">Q94*R94+S94*T94+U94*V94+W94*X94</f>
        <v>24</v>
      </c>
      <c r="H94" s="3" t="n">
        <f aca="false">F94+G94</f>
        <v>136.32</v>
      </c>
      <c r="I94" s="1" t="n">
        <v>234</v>
      </c>
      <c r="J94" s="1" t="n">
        <v>2</v>
      </c>
      <c r="K94" s="1" t="n">
        <v>0</v>
      </c>
      <c r="L94" s="1" t="n">
        <v>2</v>
      </c>
      <c r="M94" s="1" t="n">
        <v>0</v>
      </c>
      <c r="N94" s="1" t="n">
        <v>1</v>
      </c>
      <c r="O94" s="1"/>
      <c r="P94" s="1"/>
      <c r="Q94" s="1" t="n">
        <v>24</v>
      </c>
      <c r="R94" s="1" t="n">
        <v>1</v>
      </c>
      <c r="S94" s="1"/>
      <c r="T94" s="1"/>
      <c r="U94" s="1"/>
      <c r="V94" s="1"/>
      <c r="W94" s="1"/>
      <c r="X94" s="1"/>
      <c r="Y94" s="18"/>
      <c r="Z94" s="1" t="str">
        <f aca="false">A94</f>
        <v>UIL</v>
      </c>
      <c r="AA94" s="1" t="str">
        <f aca="false">B94</f>
        <v>011</v>
      </c>
      <c r="AB94" s="1" t="n">
        <v>2</v>
      </c>
      <c r="AC94" s="1" t="s">
        <v>57</v>
      </c>
      <c r="AD94" s="1" t="s">
        <v>58</v>
      </c>
      <c r="AE94" s="1"/>
      <c r="AF94" s="5" t="s">
        <v>74</v>
      </c>
      <c r="AG94" s="5" t="s">
        <v>76</v>
      </c>
      <c r="AH94" s="5" t="s">
        <v>114</v>
      </c>
      <c r="AI94" s="5"/>
      <c r="AJ94" s="5" t="s">
        <v>61</v>
      </c>
      <c r="AK94" s="5"/>
      <c r="AL94" s="5"/>
      <c r="AM94" s="5"/>
    </row>
    <row r="95" customFormat="false" ht="12.75" hidden="false" customHeight="false" outlineLevel="0" collapsed="false">
      <c r="A95" s="1" t="s">
        <v>198</v>
      </c>
      <c r="B95" s="2" t="s">
        <v>199</v>
      </c>
      <c r="C95" s="3" t="n">
        <v>16</v>
      </c>
      <c r="D95" s="4" t="n">
        <f aca="false">SUM(I95*J95+K95*L95+M95*N95+O95*P95)/E95</f>
        <v>8.33333333333333</v>
      </c>
      <c r="E95" s="3" t="n">
        <f aca="false">SUM(J95+L95+N95+P95)</f>
        <v>6</v>
      </c>
      <c r="F95" s="3" t="n">
        <f aca="false">0.24*D95*E95</f>
        <v>12</v>
      </c>
      <c r="G95" s="3" t="n">
        <f aca="false">Q95*R95+S95*T95+U95*V95+W95*X95</f>
        <v>90</v>
      </c>
      <c r="H95" s="3" t="n">
        <f aca="false">F95+G95</f>
        <v>102</v>
      </c>
      <c r="I95" s="1" t="n">
        <v>0</v>
      </c>
      <c r="J95" s="1" t="n">
        <v>2</v>
      </c>
      <c r="K95" s="1" t="n">
        <v>16</v>
      </c>
      <c r="L95" s="1" t="n">
        <v>2</v>
      </c>
      <c r="M95" s="1" t="n">
        <v>9</v>
      </c>
      <c r="N95" s="1" t="n">
        <v>2</v>
      </c>
      <c r="O95" s="1"/>
      <c r="P95" s="1"/>
      <c r="Q95" s="1" t="n">
        <v>21</v>
      </c>
      <c r="R95" s="1" t="n">
        <v>2</v>
      </c>
      <c r="S95" s="1"/>
      <c r="T95" s="1"/>
      <c r="U95" s="1" t="n">
        <v>24</v>
      </c>
      <c r="V95" s="1" t="n">
        <v>2</v>
      </c>
      <c r="W95" s="1"/>
      <c r="X95" s="1"/>
      <c r="Y95" s="18"/>
      <c r="Z95" s="1" t="str">
        <f aca="false">A95</f>
        <v>UNY</v>
      </c>
      <c r="AA95" s="1" t="str">
        <f aca="false">B95</f>
        <v>34.1</v>
      </c>
      <c r="AB95" s="1" t="n">
        <v>8</v>
      </c>
      <c r="AC95" s="1" t="s">
        <v>57</v>
      </c>
      <c r="AD95" s="1" t="s">
        <v>65</v>
      </c>
      <c r="AE95" s="1"/>
      <c r="AF95" s="5" t="s">
        <v>87</v>
      </c>
      <c r="AG95" s="5" t="s">
        <v>74</v>
      </c>
      <c r="AH95" s="5" t="s">
        <v>200</v>
      </c>
      <c r="AI95" s="5"/>
      <c r="AJ95" s="5" t="s">
        <v>69</v>
      </c>
      <c r="AK95" s="5"/>
      <c r="AL95" s="5" t="s">
        <v>70</v>
      </c>
      <c r="AM95" s="5"/>
    </row>
    <row r="96" customFormat="false" ht="12.75" hidden="false" customHeight="false" outlineLevel="0" collapsed="false">
      <c r="A96" s="1" t="s">
        <v>198</v>
      </c>
      <c r="B96" s="2" t="s">
        <v>201</v>
      </c>
      <c r="C96" s="3" t="n">
        <v>16</v>
      </c>
      <c r="D96" s="4" t="n">
        <f aca="false">SUM(I96*J96+K96*L96+M96*N96+O96*P96)/E96</f>
        <v>8.33333333333333</v>
      </c>
      <c r="E96" s="3" t="n">
        <f aca="false">SUM(J96+L96+N96+P96)</f>
        <v>6</v>
      </c>
      <c r="F96" s="3" t="n">
        <f aca="false">0.24*D96*E96</f>
        <v>12</v>
      </c>
      <c r="G96" s="3" t="n">
        <f aca="false">Q96*R96+S96*T96+U96*V96+W96*X96</f>
        <v>90</v>
      </c>
      <c r="H96" s="3" t="n">
        <f aca="false">F96+G96</f>
        <v>102</v>
      </c>
      <c r="I96" s="1" t="n">
        <v>0</v>
      </c>
      <c r="J96" s="1" t="n">
        <v>2</v>
      </c>
      <c r="K96" s="1" t="n">
        <v>16</v>
      </c>
      <c r="L96" s="1" t="n">
        <v>2</v>
      </c>
      <c r="M96" s="1" t="n">
        <v>9</v>
      </c>
      <c r="N96" s="1" t="n">
        <v>2</v>
      </c>
      <c r="O96" s="1"/>
      <c r="P96" s="1"/>
      <c r="Q96" s="1" t="n">
        <v>21</v>
      </c>
      <c r="R96" s="1" t="n">
        <v>2</v>
      </c>
      <c r="S96" s="1"/>
      <c r="T96" s="1"/>
      <c r="U96" s="1" t="n">
        <v>24</v>
      </c>
      <c r="V96" s="1" t="n">
        <v>2</v>
      </c>
      <c r="W96" s="1"/>
      <c r="X96" s="1"/>
      <c r="Y96" s="18"/>
      <c r="Z96" s="1" t="str">
        <f aca="false">A96</f>
        <v>UNY</v>
      </c>
      <c r="AA96" s="1" t="str">
        <f aca="false">B96</f>
        <v>34.2</v>
      </c>
      <c r="AB96" s="1" t="n">
        <v>9</v>
      </c>
      <c r="AC96" s="1" t="s">
        <v>57</v>
      </c>
      <c r="AD96" s="1" t="s">
        <v>58</v>
      </c>
      <c r="AE96" s="1"/>
      <c r="AF96" s="5" t="s">
        <v>87</v>
      </c>
      <c r="AG96" s="5" t="s">
        <v>74</v>
      </c>
      <c r="AH96" s="5" t="s">
        <v>200</v>
      </c>
      <c r="AI96" s="5"/>
      <c r="AJ96" s="5" t="s">
        <v>69</v>
      </c>
      <c r="AK96" s="5"/>
      <c r="AL96" s="5" t="s">
        <v>70</v>
      </c>
      <c r="AM96" s="5"/>
    </row>
    <row r="97" customFormat="false" ht="12.75" hidden="false" customHeight="false" outlineLevel="0" collapsed="false">
      <c r="A97" s="1" t="s">
        <v>299</v>
      </c>
      <c r="B97" s="2" t="s">
        <v>300</v>
      </c>
      <c r="C97" s="3" t="n">
        <v>13</v>
      </c>
      <c r="D97" s="4" t="n">
        <f aca="false">SUM(I97*J97+K97*L97+M97*N97+O97*P97)/E97</f>
        <v>13</v>
      </c>
      <c r="E97" s="3" t="n">
        <f aca="false">SUM(J97+L97+N97+P97)</f>
        <v>8</v>
      </c>
      <c r="F97" s="3" t="n">
        <f aca="false">0.24*D97*E97</f>
        <v>24.96</v>
      </c>
      <c r="G97" s="3" t="n">
        <f aca="false">Q97*R97+S97*T97+U97*V97+W97*X97</f>
        <v>105</v>
      </c>
      <c r="H97" s="3" t="n">
        <f aca="false">F97+G97</f>
        <v>129.96</v>
      </c>
      <c r="I97" s="1" t="n">
        <v>13</v>
      </c>
      <c r="J97" s="1" t="n">
        <v>8</v>
      </c>
      <c r="K97" s="1" t="n">
        <v>13</v>
      </c>
      <c r="L97" s="1" t="n">
        <v>0</v>
      </c>
      <c r="M97" s="1"/>
      <c r="N97" s="1"/>
      <c r="O97" s="1"/>
      <c r="P97" s="1"/>
      <c r="Q97" s="1" t="n">
        <v>18</v>
      </c>
      <c r="R97" s="1" t="n">
        <v>2.5</v>
      </c>
      <c r="S97" s="1"/>
      <c r="T97" s="1"/>
      <c r="U97" s="1" t="n">
        <v>24</v>
      </c>
      <c r="V97" s="1" t="n">
        <v>2.5</v>
      </c>
      <c r="W97" s="1"/>
      <c r="X97" s="1"/>
      <c r="Y97" s="18"/>
      <c r="Z97" s="1" t="str">
        <f aca="false">A97</f>
        <v>UWV</v>
      </c>
      <c r="AA97" s="1" t="str">
        <f aca="false">B97</f>
        <v>072</v>
      </c>
      <c r="AB97" s="1" t="n">
        <v>6</v>
      </c>
      <c r="AC97" s="1" t="s">
        <v>57</v>
      </c>
      <c r="AD97" s="1" t="s">
        <v>65</v>
      </c>
      <c r="AE97" s="1"/>
      <c r="AF97" s="5" t="s">
        <v>207</v>
      </c>
      <c r="AG97" s="5" t="s">
        <v>157</v>
      </c>
      <c r="AH97" s="5"/>
      <c r="AI97" s="5"/>
      <c r="AJ97" s="5" t="s">
        <v>89</v>
      </c>
      <c r="AK97" s="5"/>
      <c r="AL97" s="5" t="s">
        <v>70</v>
      </c>
      <c r="AM97" s="5"/>
    </row>
    <row r="98" customFormat="false" ht="12.75" hidden="false" customHeight="false" outlineLevel="0" collapsed="false">
      <c r="A98" s="1"/>
      <c r="B98" s="2"/>
      <c r="C98" s="3"/>
      <c r="D98" s="4"/>
      <c r="E98" s="3"/>
      <c r="F98" s="3"/>
      <c r="G98" s="3"/>
      <c r="H98" s="3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5"/>
      <c r="AG98" s="5"/>
      <c r="AH98" s="5"/>
      <c r="AI98" s="5"/>
      <c r="AJ98" s="5"/>
      <c r="AK98" s="5"/>
      <c r="AL98" s="5"/>
      <c r="AM98" s="5"/>
    </row>
    <row r="99" customFormat="false" ht="12.75" hidden="false" customHeight="false" outlineLevel="0" collapsed="false">
      <c r="A99" s="17" t="s">
        <v>333</v>
      </c>
      <c r="B99" s="2"/>
      <c r="C99" s="3" t="n">
        <f aca="false">AVERAGE(C12:C97)</f>
        <v>93.5</v>
      </c>
      <c r="D99" s="4" t="n">
        <f aca="false">AVERAGE(D12:D97)</f>
        <v>34.0673603008288</v>
      </c>
      <c r="E99" s="3" t="n">
        <f aca="false">COUNT(E12:E97)</f>
        <v>86</v>
      </c>
      <c r="F99" s="3" t="n">
        <f aca="false">AVERAGE(F12:F97)</f>
        <v>77.7651627906977</v>
      </c>
      <c r="G99" s="3" t="n">
        <f aca="false">AVERAGE(G12:G97)</f>
        <v>80.0426744186047</v>
      </c>
      <c r="H99" s="3" t="n">
        <f aca="false">AVERAGE(H12:H97)</f>
        <v>157.807837209302</v>
      </c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5"/>
      <c r="AG99" s="5"/>
      <c r="AH99" s="5"/>
      <c r="AI99" s="5"/>
      <c r="AJ99" s="5"/>
      <c r="AK99" s="5"/>
      <c r="AL99" s="5"/>
      <c r="AM99" s="5"/>
    </row>
    <row r="100" customFormat="false" ht="12.75" hidden="false" customHeight="false" outlineLevel="0" collapsed="false">
      <c r="A100" s="17" t="s">
        <v>334</v>
      </c>
      <c r="B100" s="2"/>
      <c r="C100" s="3" t="s">
        <v>21</v>
      </c>
      <c r="D100" s="4" t="s">
        <v>22</v>
      </c>
      <c r="E100" s="3" t="s">
        <v>335</v>
      </c>
      <c r="F100" s="3" t="s">
        <v>24</v>
      </c>
      <c r="G100" s="3" t="s">
        <v>25</v>
      </c>
      <c r="H100" s="3" t="s">
        <v>26</v>
      </c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5"/>
      <c r="AG100" s="5"/>
      <c r="AH100" s="5"/>
      <c r="AI100" s="5"/>
      <c r="AJ100" s="5"/>
      <c r="AK100" s="5"/>
      <c r="AL100" s="5"/>
      <c r="AM100" s="5"/>
    </row>
    <row r="101" customFormat="false" ht="12.75" hidden="false" customHeight="false" outlineLevel="0" collapsed="false">
      <c r="A101" s="17" t="s">
        <v>336</v>
      </c>
      <c r="B101" s="2"/>
      <c r="C101" s="3" t="n">
        <f aca="false">STDEV(C12:C97)</f>
        <v>119.645137065948</v>
      </c>
      <c r="D101" s="4" t="n">
        <f aca="false">STDEV(D12:D97)</f>
        <v>43.3743227623279</v>
      </c>
      <c r="E101" s="3"/>
      <c r="F101" s="3" t="n">
        <f aca="false">STDEV(F12:F97)</f>
        <v>95.0287537470956</v>
      </c>
      <c r="G101" s="3" t="n">
        <f aca="false">STDEV(G12:G97)</f>
        <v>75.3335706187826</v>
      </c>
      <c r="H101" s="3" t="n">
        <f aca="false">STDEV(H12:H97)</f>
        <v>116.393304151546</v>
      </c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5"/>
      <c r="AG101" s="5"/>
      <c r="AH101" s="5"/>
      <c r="AI101" s="5"/>
      <c r="AJ101" s="5"/>
      <c r="AK101" s="5"/>
      <c r="AL101" s="5"/>
      <c r="AM101" s="5"/>
    </row>
    <row r="102" customFormat="false" ht="12.75" hidden="false" customHeight="false" outlineLevel="0" collapsed="false">
      <c r="A102" s="1"/>
      <c r="B102" s="2"/>
      <c r="C102" s="3"/>
      <c r="D102" s="4"/>
      <c r="E102" s="3"/>
      <c r="F102" s="3"/>
      <c r="G102" s="3"/>
      <c r="H102" s="3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5"/>
      <c r="AG102" s="5"/>
      <c r="AH102" s="5"/>
      <c r="AI102" s="5"/>
      <c r="AJ102" s="5"/>
      <c r="AK102" s="5"/>
      <c r="AL102" s="5"/>
      <c r="AM102" s="5"/>
    </row>
    <row r="103" customFormat="false" ht="12.75" hidden="false" customHeight="false" outlineLevel="0" collapsed="false">
      <c r="A103" s="1" t="s">
        <v>275</v>
      </c>
      <c r="B103" s="2" t="s">
        <v>276</v>
      </c>
      <c r="C103" s="3" t="n">
        <v>0</v>
      </c>
      <c r="D103" s="4" t="n">
        <f aca="false">SUM(I103*J103+K103*L103+M103*N103+O103*P103)/E103</f>
        <v>0</v>
      </c>
      <c r="E103" s="3" t="n">
        <f aca="false">SUM(J103+L103+N103+P103)</f>
        <v>1</v>
      </c>
      <c r="F103" s="3" t="n">
        <f aca="false">0.24*D103*E103</f>
        <v>0</v>
      </c>
      <c r="G103" s="3" t="n">
        <f aca="false">Q103*R103+S103*T103+U103*V103+W103*X103</f>
        <v>0</v>
      </c>
      <c r="H103" s="3" t="n">
        <f aca="false">F103+G103</f>
        <v>0</v>
      </c>
      <c r="I103" s="1"/>
      <c r="J103" s="1" t="n">
        <v>1</v>
      </c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8"/>
      <c r="Z103" s="1" t="str">
        <f aca="false">A103</f>
        <v>XAK</v>
      </c>
      <c r="AA103" s="1" t="str">
        <f aca="false">B103</f>
        <v>063</v>
      </c>
      <c r="AB103" s="1"/>
      <c r="AC103" s="1"/>
      <c r="AD103" s="1"/>
      <c r="AE103" s="1"/>
      <c r="AF103" s="5"/>
      <c r="AG103" s="5"/>
      <c r="AH103" s="5"/>
      <c r="AI103" s="5"/>
      <c r="AJ103" s="5"/>
      <c r="AK103" s="5"/>
      <c r="AL103" s="5"/>
      <c r="AM103" s="5"/>
      <c r="AN103" s="0" t="s">
        <v>277</v>
      </c>
    </row>
    <row r="104" customFormat="false" ht="12.75" hidden="false" customHeight="false" outlineLevel="0" collapsed="false">
      <c r="A104" s="1" t="s">
        <v>311</v>
      </c>
      <c r="B104" s="2" t="s">
        <v>314</v>
      </c>
      <c r="C104" s="3" t="n">
        <v>248</v>
      </c>
      <c r="D104" s="4" t="n">
        <f aca="false">SUM(I104*J104+K104*L104+M104*N104+O104*P104)/E104</f>
        <v>248</v>
      </c>
      <c r="E104" s="3" t="n">
        <f aca="false">SUM(J104+L104+N104+P104)</f>
        <v>7</v>
      </c>
      <c r="F104" s="3" t="n">
        <f aca="false">0.24*D104*E104</f>
        <v>416.64</v>
      </c>
      <c r="G104" s="3" t="n">
        <f aca="false">Q104*R104+S104*T104+U104*V104+W104*X104</f>
        <v>36</v>
      </c>
      <c r="H104" s="3" t="n">
        <f aca="false">F104+G104</f>
        <v>452.64</v>
      </c>
      <c r="I104" s="1" t="n">
        <v>248</v>
      </c>
      <c r="J104" s="1" t="n">
        <v>7</v>
      </c>
      <c r="K104" s="1" t="n">
        <v>242</v>
      </c>
      <c r="L104" s="1" t="n">
        <v>0</v>
      </c>
      <c r="M104" s="1"/>
      <c r="N104" s="1"/>
      <c r="O104" s="1"/>
      <c r="P104" s="1"/>
      <c r="Q104" s="1" t="n">
        <v>18</v>
      </c>
      <c r="R104" s="1" t="n">
        <v>2</v>
      </c>
      <c r="S104" s="1"/>
      <c r="T104" s="1"/>
      <c r="U104" s="1"/>
      <c r="V104" s="1"/>
      <c r="W104" s="1"/>
      <c r="X104" s="1"/>
      <c r="Y104" s="18"/>
      <c r="Z104" s="1" t="str">
        <f aca="false">A104</f>
        <v>XAZ</v>
      </c>
      <c r="AA104" s="1" t="str">
        <f aca="false">B104</f>
        <v>079</v>
      </c>
      <c r="AB104" s="1" t="n">
        <v>4</v>
      </c>
      <c r="AC104" s="1" t="s">
        <v>57</v>
      </c>
      <c r="AD104" s="1" t="s">
        <v>58</v>
      </c>
      <c r="AE104" s="1"/>
      <c r="AF104" s="5" t="s">
        <v>74</v>
      </c>
      <c r="AG104" s="5" t="s">
        <v>74</v>
      </c>
      <c r="AH104" s="5"/>
      <c r="AI104" s="5"/>
      <c r="AJ104" s="5" t="s">
        <v>89</v>
      </c>
      <c r="AK104" s="5"/>
      <c r="AL104" s="5"/>
      <c r="AM104" s="5"/>
      <c r="AN104" s="0" t="s">
        <v>315</v>
      </c>
    </row>
    <row r="105" customFormat="false" ht="12.75" hidden="false" customHeight="false" outlineLevel="0" collapsed="false">
      <c r="A105" s="1" t="s">
        <v>311</v>
      </c>
      <c r="B105" s="2" t="s">
        <v>312</v>
      </c>
      <c r="C105" s="3" t="n">
        <v>236</v>
      </c>
      <c r="D105" s="4" t="n">
        <f aca="false">SUM(I105*J105+K105*L105+M105*N105+O105*P105)/E105</f>
        <v>236</v>
      </c>
      <c r="E105" s="3" t="n">
        <f aca="false">SUM(J105+L105+N105+P105)</f>
        <v>7</v>
      </c>
      <c r="F105" s="3" t="n">
        <f aca="false">0.24*D105*E105</f>
        <v>396.48</v>
      </c>
      <c r="G105" s="3" t="n">
        <f aca="false">Q105*R105+S105*T105+U105*V105+W105*X105</f>
        <v>14.5</v>
      </c>
      <c r="H105" s="3" t="n">
        <f aca="false">F105+G105</f>
        <v>410.98</v>
      </c>
      <c r="I105" s="1" t="n">
        <v>236</v>
      </c>
      <c r="J105" s="1" t="n">
        <v>7</v>
      </c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 t="n">
        <v>29</v>
      </c>
      <c r="V105" s="1" t="n">
        <v>0.5</v>
      </c>
      <c r="W105" s="1"/>
      <c r="X105" s="1"/>
      <c r="Y105" s="18"/>
      <c r="Z105" s="1" t="str">
        <f aca="false">A105</f>
        <v>XAZ</v>
      </c>
      <c r="AA105" s="1" t="str">
        <f aca="false">B105</f>
        <v>078</v>
      </c>
      <c r="AB105" s="1" t="n">
        <v>2</v>
      </c>
      <c r="AC105" s="1" t="s">
        <v>57</v>
      </c>
      <c r="AD105" s="1" t="s">
        <v>78</v>
      </c>
      <c r="AE105" s="1"/>
      <c r="AF105" s="5" t="s">
        <v>174</v>
      </c>
      <c r="AG105" s="5" t="s">
        <v>74</v>
      </c>
      <c r="AH105" s="5"/>
      <c r="AI105" s="5"/>
      <c r="AJ105" s="5"/>
      <c r="AK105" s="5"/>
      <c r="AL105" s="5" t="s">
        <v>167</v>
      </c>
      <c r="AM105" s="5"/>
      <c r="AN105" s="0" t="s">
        <v>313</v>
      </c>
    </row>
    <row r="106" customFormat="false" ht="12.75" hidden="false" customHeight="false" outlineLevel="0" collapsed="false">
      <c r="A106" s="1" t="s">
        <v>238</v>
      </c>
      <c r="B106" s="2" t="s">
        <v>239</v>
      </c>
      <c r="C106" s="3" t="n">
        <v>40</v>
      </c>
      <c r="D106" s="4" t="n">
        <f aca="false">SUM(I106*J106+K106*L106+M106*N106+O106*P106)/E106</f>
        <v>33.6956521739131</v>
      </c>
      <c r="E106" s="3" t="n">
        <f aca="false">SUM(J106+L106+N106+P106)</f>
        <v>11.5</v>
      </c>
      <c r="F106" s="3" t="n">
        <f aca="false">0.24*D106*E106</f>
        <v>93</v>
      </c>
      <c r="G106" s="3" t="n">
        <f aca="false">Q106*R106+S106*T106+U106*V106+W106*X106</f>
        <v>48</v>
      </c>
      <c r="H106" s="3" t="n">
        <f aca="false">F106+G106</f>
        <v>141</v>
      </c>
      <c r="I106" s="1" t="n">
        <v>40</v>
      </c>
      <c r="J106" s="1" t="n">
        <v>9</v>
      </c>
      <c r="K106" s="1" t="n">
        <v>11</v>
      </c>
      <c r="L106" s="1" t="n">
        <v>2.5</v>
      </c>
      <c r="M106" s="1"/>
      <c r="N106" s="1"/>
      <c r="O106" s="1"/>
      <c r="P106" s="1"/>
      <c r="Q106" s="1" t="n">
        <v>24</v>
      </c>
      <c r="R106" s="1" t="n">
        <v>2</v>
      </c>
      <c r="S106" s="1"/>
      <c r="T106" s="1"/>
      <c r="U106" s="1"/>
      <c r="V106" s="1"/>
      <c r="W106" s="1"/>
      <c r="X106" s="1"/>
      <c r="Y106" s="18"/>
      <c r="Z106" s="1" t="str">
        <f aca="false">A106</f>
        <v>XCO</v>
      </c>
      <c r="AA106" s="1" t="str">
        <f aca="false">B106</f>
        <v>049</v>
      </c>
      <c r="AB106" s="1" t="s">
        <v>181</v>
      </c>
      <c r="AC106" s="1" t="s">
        <v>181</v>
      </c>
      <c r="AD106" s="1" t="s">
        <v>181</v>
      </c>
      <c r="AE106" s="1"/>
      <c r="AF106" s="5" t="s">
        <v>240</v>
      </c>
      <c r="AG106" s="5" t="s">
        <v>241</v>
      </c>
      <c r="AH106" s="5"/>
      <c r="AI106" s="5"/>
      <c r="AJ106" s="5" t="s">
        <v>61</v>
      </c>
      <c r="AK106" s="5"/>
      <c r="AL106" s="5"/>
      <c r="AM106" s="5"/>
      <c r="AN106" s="0" t="s">
        <v>184</v>
      </c>
    </row>
    <row r="107" customFormat="false" ht="12.75" hidden="false" customHeight="false" outlineLevel="0" collapsed="false">
      <c r="A107" s="1" t="s">
        <v>179</v>
      </c>
      <c r="B107" s="2" t="s">
        <v>180</v>
      </c>
      <c r="C107" s="3" t="n">
        <v>112</v>
      </c>
      <c r="D107" s="4" t="n">
        <f aca="false">SUM(I107*J107+K107*L107+M107*N107+O107*P107)/E107</f>
        <v>110.048780487805</v>
      </c>
      <c r="E107" s="3" t="n">
        <f aca="false">SUM(J107+L107+N107+P107)</f>
        <v>4.1</v>
      </c>
      <c r="F107" s="3" t="n">
        <f aca="false">0.24*D107*E107</f>
        <v>108.288</v>
      </c>
      <c r="G107" s="3" t="n">
        <f aca="false">Q107*R107+S107*T107+U107*V107+W107*X107</f>
        <v>61</v>
      </c>
      <c r="H107" s="3" t="n">
        <f aca="false">F107+G107</f>
        <v>169.288</v>
      </c>
      <c r="I107" s="1" t="n">
        <v>110</v>
      </c>
      <c r="J107" s="1" t="n">
        <v>4</v>
      </c>
      <c r="K107" s="1" t="n">
        <v>112</v>
      </c>
      <c r="L107" s="1" t="n">
        <v>0.1</v>
      </c>
      <c r="M107" s="1"/>
      <c r="N107" s="1"/>
      <c r="O107" s="1"/>
      <c r="P107" s="1"/>
      <c r="Q107" s="1"/>
      <c r="R107" s="1"/>
      <c r="S107" s="1"/>
      <c r="T107" s="1"/>
      <c r="U107" s="1" t="n">
        <v>24</v>
      </c>
      <c r="V107" s="1" t="n">
        <v>2</v>
      </c>
      <c r="W107" s="1" t="n">
        <v>13</v>
      </c>
      <c r="X107" s="1" t="n">
        <v>1</v>
      </c>
      <c r="Y107" s="18"/>
      <c r="Z107" s="1" t="str">
        <f aca="false">A107</f>
        <v>XIA</v>
      </c>
      <c r="AA107" s="1" t="str">
        <f aca="false">B107</f>
        <v>028</v>
      </c>
      <c r="AB107" s="1" t="s">
        <v>181</v>
      </c>
      <c r="AC107" s="1" t="s">
        <v>181</v>
      </c>
      <c r="AD107" s="1" t="s">
        <v>181</v>
      </c>
      <c r="AE107" s="1"/>
      <c r="AF107" s="5" t="s">
        <v>182</v>
      </c>
      <c r="AG107" s="5" t="s">
        <v>74</v>
      </c>
      <c r="AH107" s="5"/>
      <c r="AI107" s="5"/>
      <c r="AJ107" s="5"/>
      <c r="AK107" s="5"/>
      <c r="AL107" s="5" t="s">
        <v>70</v>
      </c>
      <c r="AM107" s="5" t="s">
        <v>183</v>
      </c>
      <c r="AN107" s="0" t="s">
        <v>184</v>
      </c>
    </row>
    <row r="108" customFormat="false" ht="12.75" hidden="false" customHeight="false" outlineLevel="0" collapsed="false">
      <c r="A108" s="1" t="s">
        <v>295</v>
      </c>
      <c r="B108" s="2" t="s">
        <v>296</v>
      </c>
      <c r="C108" s="3" t="n">
        <v>8</v>
      </c>
      <c r="D108" s="4" t="n">
        <f aca="false">SUM(I108*J108+K108*L108+M108*N108+O108*P108)/E108</f>
        <v>8</v>
      </c>
      <c r="E108" s="3" t="n">
        <f aca="false">SUM(J108+L108+N108+P108)</f>
        <v>4</v>
      </c>
      <c r="F108" s="3" t="n">
        <f aca="false">0.24*D108*E108</f>
        <v>7.68</v>
      </c>
      <c r="G108" s="3" t="n">
        <f aca="false">Q108*R108+S108*T108+U108*V108+W108*X108</f>
        <v>376</v>
      </c>
      <c r="H108" s="3" t="n">
        <f aca="false">F108+G108</f>
        <v>383.68</v>
      </c>
      <c r="I108" s="1" t="n">
        <v>8</v>
      </c>
      <c r="J108" s="1" t="n">
        <v>4</v>
      </c>
      <c r="K108" s="1"/>
      <c r="L108" s="1"/>
      <c r="M108" s="1"/>
      <c r="N108" s="1"/>
      <c r="O108" s="1"/>
      <c r="P108" s="1"/>
      <c r="Q108" s="1"/>
      <c r="R108" s="1"/>
      <c r="S108" s="1" t="n">
        <v>47</v>
      </c>
      <c r="T108" s="1" t="n">
        <v>8</v>
      </c>
      <c r="U108" s="1"/>
      <c r="V108" s="1"/>
      <c r="W108" s="1"/>
      <c r="X108" s="1"/>
      <c r="Y108" s="18"/>
      <c r="Z108" s="1" t="str">
        <f aca="false">A108</f>
        <v>XME</v>
      </c>
      <c r="AA108" s="1" t="str">
        <f aca="false">B108</f>
        <v>071</v>
      </c>
      <c r="AB108" s="1" t="n">
        <v>8</v>
      </c>
      <c r="AC108" s="1" t="s">
        <v>73</v>
      </c>
      <c r="AD108" s="1" t="s">
        <v>58</v>
      </c>
      <c r="AE108" s="1"/>
      <c r="AF108" s="5" t="s">
        <v>157</v>
      </c>
      <c r="AG108" s="5" t="s">
        <v>297</v>
      </c>
      <c r="AH108" s="5"/>
      <c r="AI108" s="5"/>
      <c r="AJ108" s="5"/>
      <c r="AK108" s="5" t="s">
        <v>37</v>
      </c>
      <c r="AL108" s="5"/>
      <c r="AM108" s="5"/>
      <c r="AN108" s="0" t="s">
        <v>298</v>
      </c>
    </row>
    <row r="109" customFormat="false" ht="12.75" hidden="false" customHeight="false" outlineLevel="0" collapsed="false">
      <c r="A109" s="1" t="s">
        <v>219</v>
      </c>
      <c r="B109" s="2" t="s">
        <v>220</v>
      </c>
      <c r="C109" s="3" t="n">
        <v>36</v>
      </c>
      <c r="D109" s="4" t="n">
        <f aca="false">SUM(I109*J109+K109*L109+M109*N109+O109*P109)/E109</f>
        <v>35</v>
      </c>
      <c r="E109" s="3" t="n">
        <f aca="false">SUM(J109+L109+N109+P109)</f>
        <v>12</v>
      </c>
      <c r="F109" s="3" t="n">
        <f aca="false">0.24*D109*E109</f>
        <v>100.8</v>
      </c>
      <c r="G109" s="3" t="n">
        <f aca="false">Q109*R109+S109*T109+U109*V109+W109*X109</f>
        <v>180</v>
      </c>
      <c r="H109" s="3" t="n">
        <f aca="false">F109+G109</f>
        <v>280.8</v>
      </c>
      <c r="I109" s="1" t="n">
        <v>34</v>
      </c>
      <c r="J109" s="1" t="n">
        <v>6</v>
      </c>
      <c r="K109" s="1" t="n">
        <v>36</v>
      </c>
      <c r="L109" s="1" t="n">
        <v>6</v>
      </c>
      <c r="M109" s="1"/>
      <c r="N109" s="1"/>
      <c r="O109" s="1"/>
      <c r="P109" s="1"/>
      <c r="Q109" s="1" t="n">
        <v>18</v>
      </c>
      <c r="R109" s="1" t="n">
        <v>10</v>
      </c>
      <c r="S109" s="1"/>
      <c r="T109" s="1"/>
      <c r="U109" s="1"/>
      <c r="V109" s="1"/>
      <c r="W109" s="1"/>
      <c r="X109" s="1"/>
      <c r="Y109" s="18"/>
      <c r="Z109" s="1" t="str">
        <f aca="false">A109</f>
        <v>XMN</v>
      </c>
      <c r="AA109" s="1" t="str">
        <f aca="false">B109</f>
        <v>042</v>
      </c>
      <c r="AB109" s="1" t="n">
        <v>2</v>
      </c>
      <c r="AC109" s="1" t="s">
        <v>57</v>
      </c>
      <c r="AD109" s="1" t="s">
        <v>65</v>
      </c>
      <c r="AE109" s="1"/>
      <c r="AF109" s="5" t="s">
        <v>74</v>
      </c>
      <c r="AG109" s="5" t="s">
        <v>221</v>
      </c>
      <c r="AH109" s="5"/>
      <c r="AI109" s="5"/>
      <c r="AJ109" s="5" t="s">
        <v>89</v>
      </c>
      <c r="AK109" s="5"/>
      <c r="AL109" s="5"/>
      <c r="AM109" s="5"/>
      <c r="AN109" s="0" t="s">
        <v>222</v>
      </c>
    </row>
    <row r="110" customFormat="false" ht="12.75" hidden="false" customHeight="false" outlineLevel="0" collapsed="false">
      <c r="A110" s="1" t="s">
        <v>79</v>
      </c>
      <c r="B110" s="2" t="s">
        <v>80</v>
      </c>
      <c r="C110" s="3" t="n">
        <v>258</v>
      </c>
      <c r="D110" s="4" t="n">
        <f aca="false">SUM(I110*J110+K110*L110+M110*N110+O110*P110)/E110</f>
        <v>88.5555555555556</v>
      </c>
      <c r="E110" s="3" t="n">
        <f aca="false">SUM(J110+L110+N110+P110)</f>
        <v>9</v>
      </c>
      <c r="F110" s="3" t="n">
        <f aca="false">0.24*D110*E110</f>
        <v>191.28</v>
      </c>
      <c r="G110" s="3" t="n">
        <f aca="false">Q110*R110+S110*T110+U110*V110+W110*X110</f>
        <v>24</v>
      </c>
      <c r="H110" s="3" t="n">
        <f aca="false">F110+G110</f>
        <v>215.28</v>
      </c>
      <c r="I110" s="1" t="n">
        <v>258</v>
      </c>
      <c r="J110" s="1" t="n">
        <v>3</v>
      </c>
      <c r="K110" s="1" t="n">
        <v>1</v>
      </c>
      <c r="L110" s="1" t="n">
        <v>3</v>
      </c>
      <c r="M110" s="1" t="n">
        <v>10</v>
      </c>
      <c r="N110" s="1" t="n">
        <v>2</v>
      </c>
      <c r="O110" s="1" t="n">
        <v>0</v>
      </c>
      <c r="P110" s="1" t="n">
        <v>1</v>
      </c>
      <c r="Q110" s="1" t="n">
        <v>24</v>
      </c>
      <c r="R110" s="1" t="n">
        <v>1</v>
      </c>
      <c r="S110" s="1"/>
      <c r="T110" s="1"/>
      <c r="U110" s="1"/>
      <c r="V110" s="1"/>
      <c r="W110" s="1"/>
      <c r="X110" s="1"/>
      <c r="Y110" s="18"/>
      <c r="Z110" s="1" t="str">
        <f aca="false">A110</f>
        <v>XWA</v>
      </c>
      <c r="AA110" s="1" t="str">
        <f aca="false">B110</f>
        <v>004</v>
      </c>
      <c r="AB110" s="1" t="n">
        <v>3</v>
      </c>
      <c r="AC110" s="1" t="s">
        <v>57</v>
      </c>
      <c r="AD110" s="1" t="s">
        <v>78</v>
      </c>
      <c r="AE110" s="1"/>
      <c r="AF110" s="5" t="s">
        <v>81</v>
      </c>
      <c r="AG110" s="5" t="s">
        <v>82</v>
      </c>
      <c r="AH110" s="5" t="s">
        <v>83</v>
      </c>
      <c r="AI110" s="5" t="s">
        <v>84</v>
      </c>
      <c r="AJ110" s="5" t="s">
        <v>61</v>
      </c>
      <c r="AK110" s="5"/>
      <c r="AL110" s="5"/>
      <c r="AM110" s="5"/>
      <c r="AN110" s="0" t="s">
        <v>85</v>
      </c>
    </row>
    <row r="112" customFormat="false" ht="12.75" hidden="false" customHeight="false" outlineLevel="0" collapsed="false">
      <c r="A112" s="0" t="s">
        <v>337</v>
      </c>
    </row>
    <row r="114" customFormat="false" ht="12.75" hidden="false" customHeight="false" outlineLevel="0" collapsed="false">
      <c r="A114" s="1" t="s">
        <v>93</v>
      </c>
      <c r="B114" s="2" t="s">
        <v>94</v>
      </c>
      <c r="C114" s="3" t="n">
        <v>176</v>
      </c>
      <c r="D114" s="4" t="n">
        <f aca="false">SUM(I114*J114+K114*L114+M114*N114+O114*P114)/E114</f>
        <v>53.8461538461539</v>
      </c>
      <c r="E114" s="3" t="n">
        <f aca="false">SUM(J114+L114+N114+P114)</f>
        <v>13</v>
      </c>
      <c r="F114" s="3" t="n">
        <f aca="false">0.24*D114*E114</f>
        <v>168</v>
      </c>
      <c r="G114" s="3" t="n">
        <f aca="false">Q114*R114+S114*T114+U114*V114+W114*X114</f>
        <v>199</v>
      </c>
      <c r="H114" s="3" t="n">
        <f aca="false">F114+G114</f>
        <v>367</v>
      </c>
      <c r="I114" s="1" t="n">
        <v>19</v>
      </c>
      <c r="J114" s="1" t="n">
        <v>8</v>
      </c>
      <c r="K114" s="1" t="n">
        <v>176</v>
      </c>
      <c r="L114" s="1" t="n">
        <v>3</v>
      </c>
      <c r="M114" s="1" t="n">
        <v>10</v>
      </c>
      <c r="N114" s="1" t="n">
        <v>2</v>
      </c>
      <c r="O114" s="1"/>
      <c r="P114" s="1"/>
      <c r="Q114" s="1" t="n">
        <v>18</v>
      </c>
      <c r="R114" s="1" t="n">
        <v>5</v>
      </c>
      <c r="S114" s="1"/>
      <c r="T114" s="1"/>
      <c r="U114" s="1" t="n">
        <v>24</v>
      </c>
      <c r="V114" s="1" t="n">
        <v>4</v>
      </c>
      <c r="W114" s="1" t="n">
        <v>13</v>
      </c>
      <c r="X114" s="1" t="n">
        <v>1</v>
      </c>
      <c r="Y114" s="18"/>
      <c r="Z114" s="1" t="str">
        <f aca="false">A114</f>
        <v>AZC</v>
      </c>
      <c r="AA114" s="1" t="str">
        <f aca="false">B114</f>
        <v>007</v>
      </c>
      <c r="AB114" s="1" t="n">
        <v>13</v>
      </c>
      <c r="AC114" s="1" t="s">
        <v>57</v>
      </c>
      <c r="AD114" s="1" t="s">
        <v>65</v>
      </c>
      <c r="AE114" s="1"/>
      <c r="AF114" s="5" t="s">
        <v>95</v>
      </c>
      <c r="AG114" s="5" t="s">
        <v>74</v>
      </c>
      <c r="AH114" s="5" t="s">
        <v>96</v>
      </c>
      <c r="AI114" s="5"/>
      <c r="AJ114" s="5" t="s">
        <v>89</v>
      </c>
      <c r="AK114" s="5"/>
      <c r="AL114" s="5" t="s">
        <v>70</v>
      </c>
      <c r="AM114" s="5" t="s">
        <v>97</v>
      </c>
    </row>
    <row r="115" customFormat="false" ht="12.75" hidden="false" customHeight="false" outlineLevel="0" collapsed="false">
      <c r="A115" s="1" t="s">
        <v>93</v>
      </c>
      <c r="B115" s="2" t="s">
        <v>106</v>
      </c>
      <c r="C115" s="3" t="n">
        <v>64</v>
      </c>
      <c r="D115" s="4" t="n">
        <f aca="false">SUM(I115*J115+K115*L115+M115*N115+O115*P115)/E115</f>
        <v>11.6363636363636</v>
      </c>
      <c r="E115" s="3" t="n">
        <f aca="false">SUM(J115+L115+N115+P115)</f>
        <v>11</v>
      </c>
      <c r="F115" s="3" t="n">
        <f aca="false">0.24*D115*E115</f>
        <v>30.72</v>
      </c>
      <c r="G115" s="3" t="n">
        <f aca="false">Q115*R115+S115*T115+U115*V115+W115*X115</f>
        <v>68</v>
      </c>
      <c r="H115" s="3" t="n">
        <f aca="false">F115+G115</f>
        <v>98.72</v>
      </c>
      <c r="I115" s="1" t="n">
        <v>64</v>
      </c>
      <c r="J115" s="1" t="n">
        <v>2</v>
      </c>
      <c r="K115" s="1" t="n">
        <v>0</v>
      </c>
      <c r="L115" s="1" t="n">
        <v>4</v>
      </c>
      <c r="M115" s="1" t="n">
        <v>0</v>
      </c>
      <c r="N115" s="1" t="n">
        <v>5</v>
      </c>
      <c r="O115" s="1"/>
      <c r="P115" s="1"/>
      <c r="Q115" s="1"/>
      <c r="R115" s="1"/>
      <c r="S115" s="1"/>
      <c r="T115" s="1"/>
      <c r="U115" s="1" t="n">
        <v>14</v>
      </c>
      <c r="V115" s="1" t="n">
        <v>3</v>
      </c>
      <c r="W115" s="1" t="n">
        <v>13</v>
      </c>
      <c r="X115" s="1" t="n">
        <v>2</v>
      </c>
      <c r="Y115" s="18"/>
      <c r="Z115" s="1" t="str">
        <f aca="false">A115</f>
        <v>AZC</v>
      </c>
      <c r="AA115" s="1" t="str">
        <f aca="false">B115</f>
        <v>010</v>
      </c>
      <c r="AB115" s="1" t="n">
        <v>2</v>
      </c>
      <c r="AC115" s="1" t="s">
        <v>57</v>
      </c>
      <c r="AD115" s="1" t="s">
        <v>65</v>
      </c>
      <c r="AE115" s="1"/>
      <c r="AF115" s="5" t="s">
        <v>107</v>
      </c>
      <c r="AG115" s="5" t="s">
        <v>108</v>
      </c>
      <c r="AH115" s="5" t="s">
        <v>109</v>
      </c>
      <c r="AI115" s="5"/>
      <c r="AJ115" s="5"/>
      <c r="AK115" s="5"/>
      <c r="AL115" s="5" t="s">
        <v>110</v>
      </c>
      <c r="AM115" s="5" t="s">
        <v>111</v>
      </c>
    </row>
    <row r="116" customFormat="false" ht="12.75" hidden="false" customHeight="false" outlineLevel="0" collapsed="false">
      <c r="A116" s="1" t="s">
        <v>93</v>
      </c>
      <c r="B116" s="2" t="s">
        <v>256</v>
      </c>
      <c r="C116" s="3" t="n">
        <v>26</v>
      </c>
      <c r="D116" s="4" t="n">
        <f aca="false">SUM(I116*J116+K116*L116+M116*N116+O116*P116)/E116</f>
        <v>22</v>
      </c>
      <c r="E116" s="3" t="n">
        <f aca="false">SUM(J116+L116+N116+P116)</f>
        <v>17</v>
      </c>
      <c r="F116" s="3" t="n">
        <f aca="false">0.24*D116*E116</f>
        <v>89.76</v>
      </c>
      <c r="G116" s="3" t="n">
        <f aca="false">Q116*R116+S116*T116+U116*V116+W116*X116</f>
        <v>113</v>
      </c>
      <c r="H116" s="3" t="n">
        <f aca="false">F116+G116</f>
        <v>202.76</v>
      </c>
      <c r="I116" s="1" t="n">
        <v>26</v>
      </c>
      <c r="J116" s="1" t="n">
        <v>12</v>
      </c>
      <c r="K116" s="1" t="n">
        <v>13</v>
      </c>
      <c r="L116" s="1" t="n">
        <v>4</v>
      </c>
      <c r="M116" s="1" t="n">
        <v>10</v>
      </c>
      <c r="N116" s="1" t="n">
        <v>1</v>
      </c>
      <c r="O116" s="1"/>
      <c r="P116" s="1"/>
      <c r="Q116" s="1" t="n">
        <v>21</v>
      </c>
      <c r="R116" s="1" t="n">
        <v>4</v>
      </c>
      <c r="S116" s="1"/>
      <c r="T116" s="1"/>
      <c r="U116" s="1" t="n">
        <v>29</v>
      </c>
      <c r="V116" s="1" t="n">
        <v>1</v>
      </c>
      <c r="W116" s="1"/>
      <c r="X116" s="1"/>
      <c r="Y116" s="18"/>
      <c r="Z116" s="1" t="str">
        <f aca="false">A116</f>
        <v>AZC</v>
      </c>
      <c r="AA116" s="1" t="str">
        <f aca="false">B116</f>
        <v>55.1</v>
      </c>
      <c r="AB116" s="1" t="n">
        <v>16</v>
      </c>
      <c r="AC116" s="1" t="s">
        <v>57</v>
      </c>
      <c r="AD116" s="1" t="s">
        <v>65</v>
      </c>
      <c r="AE116" s="1"/>
      <c r="AF116" s="5" t="s">
        <v>157</v>
      </c>
      <c r="AG116" s="5" t="s">
        <v>257</v>
      </c>
      <c r="AH116" s="5" t="s">
        <v>96</v>
      </c>
      <c r="AI116" s="5"/>
      <c r="AJ116" s="5" t="s">
        <v>69</v>
      </c>
      <c r="AK116" s="5"/>
      <c r="AL116" s="5" t="s">
        <v>258</v>
      </c>
      <c r="AM116" s="5"/>
    </row>
    <row r="117" customFormat="false" ht="12.75" hidden="false" customHeight="false" outlineLevel="0" collapsed="false">
      <c r="A117" s="1" t="s">
        <v>93</v>
      </c>
      <c r="B117" s="2" t="s">
        <v>259</v>
      </c>
      <c r="C117" s="3" t="n">
        <v>26</v>
      </c>
      <c r="D117" s="4" t="n">
        <f aca="false">SUM(I117*J117+K117*L117+M117*N117+O117*P117)/E117</f>
        <v>22</v>
      </c>
      <c r="E117" s="3" t="n">
        <f aca="false">SUM(J117+L117+N117+P117)</f>
        <v>17</v>
      </c>
      <c r="F117" s="3" t="n">
        <f aca="false">0.24*D117*E117</f>
        <v>89.76</v>
      </c>
      <c r="G117" s="3" t="n">
        <f aca="false">Q117*R117+S117*T117+U117*V117+W117*X117</f>
        <v>113</v>
      </c>
      <c r="H117" s="3" t="n">
        <f aca="false">F117+G117</f>
        <v>202.76</v>
      </c>
      <c r="I117" s="1" t="n">
        <v>26</v>
      </c>
      <c r="J117" s="1" t="n">
        <v>12</v>
      </c>
      <c r="K117" s="1" t="n">
        <v>13</v>
      </c>
      <c r="L117" s="1" t="n">
        <v>4</v>
      </c>
      <c r="M117" s="1" t="n">
        <v>10</v>
      </c>
      <c r="N117" s="1" t="n">
        <v>1</v>
      </c>
      <c r="O117" s="1"/>
      <c r="P117" s="1"/>
      <c r="Q117" s="1" t="n">
        <v>21</v>
      </c>
      <c r="R117" s="1" t="n">
        <v>4</v>
      </c>
      <c r="S117" s="1"/>
      <c r="T117" s="1"/>
      <c r="U117" s="1" t="n">
        <v>29</v>
      </c>
      <c r="V117" s="1" t="n">
        <v>1</v>
      </c>
      <c r="W117" s="1"/>
      <c r="X117" s="1"/>
      <c r="Y117" s="18"/>
      <c r="Z117" s="1" t="str">
        <f aca="false">A117</f>
        <v>AZC</v>
      </c>
      <c r="AA117" s="1" t="str">
        <f aca="false">B117</f>
        <v>55.2</v>
      </c>
      <c r="AB117" s="1" t="n">
        <v>18</v>
      </c>
      <c r="AC117" s="1" t="s">
        <v>57</v>
      </c>
      <c r="AD117" s="1" t="s">
        <v>65</v>
      </c>
      <c r="AE117" s="1"/>
      <c r="AF117" s="5" t="s">
        <v>157</v>
      </c>
      <c r="AG117" s="5" t="s">
        <v>257</v>
      </c>
      <c r="AH117" s="5" t="s">
        <v>96</v>
      </c>
      <c r="AI117" s="5"/>
      <c r="AJ117" s="5" t="s">
        <v>69</v>
      </c>
      <c r="AK117" s="5"/>
      <c r="AL117" s="5" t="s">
        <v>258</v>
      </c>
      <c r="AM117" s="5"/>
    </row>
    <row r="118" customFormat="false" ht="12.75" hidden="false" customHeight="false" outlineLevel="0" collapsed="false">
      <c r="A118" s="1" t="s">
        <v>93</v>
      </c>
      <c r="B118" s="2" t="s">
        <v>294</v>
      </c>
      <c r="C118" s="3" t="n">
        <v>170</v>
      </c>
      <c r="D118" s="4" t="n">
        <f aca="false">SUM(I118*J118+K118*L118+M118*N118+O118*P118)/E118</f>
        <v>123.5</v>
      </c>
      <c r="E118" s="3" t="n">
        <f aca="false">SUM(J118+L118+N118+P118)</f>
        <v>16</v>
      </c>
      <c r="F118" s="3" t="n">
        <f aca="false">0.24*D118*E118</f>
        <v>474.24</v>
      </c>
      <c r="G118" s="3" t="n">
        <f aca="false">Q118*R118+S118*T118+U118*V118+W118*X118</f>
        <v>66</v>
      </c>
      <c r="H118" s="3" t="n">
        <f aca="false">F118+G118</f>
        <v>540.24</v>
      </c>
      <c r="I118" s="1" t="n">
        <v>162</v>
      </c>
      <c r="J118" s="1" t="n">
        <v>8</v>
      </c>
      <c r="K118" s="1" t="n">
        <v>170</v>
      </c>
      <c r="L118" s="1" t="n">
        <v>4</v>
      </c>
      <c r="M118" s="1" t="n">
        <v>0</v>
      </c>
      <c r="N118" s="1" t="n">
        <v>4</v>
      </c>
      <c r="O118" s="1"/>
      <c r="P118" s="1"/>
      <c r="Q118" s="1" t="n">
        <v>22</v>
      </c>
      <c r="R118" s="1" t="n">
        <v>3</v>
      </c>
      <c r="S118" s="1"/>
      <c r="T118" s="1"/>
      <c r="U118" s="1"/>
      <c r="V118" s="1"/>
      <c r="W118" s="1"/>
      <c r="X118" s="1"/>
      <c r="Y118" s="18"/>
      <c r="Z118" s="1" t="str">
        <f aca="false">A118</f>
        <v>AZC</v>
      </c>
      <c r="AA118" s="1" t="str">
        <f aca="false">B118</f>
        <v>070</v>
      </c>
      <c r="AB118" s="1" t="n">
        <v>4</v>
      </c>
      <c r="AC118" s="1" t="s">
        <v>57</v>
      </c>
      <c r="AD118" s="1" t="s">
        <v>65</v>
      </c>
      <c r="AE118" s="1"/>
      <c r="AF118" s="5" t="s">
        <v>74</v>
      </c>
      <c r="AG118" s="5" t="s">
        <v>244</v>
      </c>
      <c r="AH118" s="5" t="s">
        <v>281</v>
      </c>
      <c r="AI118" s="5"/>
      <c r="AJ118" s="5" t="s">
        <v>69</v>
      </c>
      <c r="AK118" s="5"/>
      <c r="AL118" s="5"/>
      <c r="AM118" s="5"/>
    </row>
    <row r="119" customFormat="false" ht="12.75" hidden="false" customHeight="false" outlineLevel="0" collapsed="false">
      <c r="A119" s="1" t="s">
        <v>93</v>
      </c>
      <c r="B119" s="2" t="s">
        <v>329</v>
      </c>
      <c r="C119" s="3" t="n">
        <v>220</v>
      </c>
      <c r="D119" s="4" t="n">
        <f aca="false">SUM(I119*J119+K119*L119+M119*N119+O119*P119)/E119</f>
        <v>50.7692307692308</v>
      </c>
      <c r="E119" s="3" t="n">
        <f aca="false">SUM(J119+L119+N119+P119)</f>
        <v>6.5</v>
      </c>
      <c r="F119" s="3" t="n">
        <f aca="false">0.24*D119*E119</f>
        <v>79.2</v>
      </c>
      <c r="G119" s="3" t="n">
        <f aca="false">Q119*R119+S119*T119+U119*V119+W119*X119</f>
        <v>220</v>
      </c>
      <c r="H119" s="3" t="n">
        <f aca="false">F119+G119</f>
        <v>299.2</v>
      </c>
      <c r="I119" s="1" t="n">
        <v>220</v>
      </c>
      <c r="J119" s="1" t="n">
        <v>1.5</v>
      </c>
      <c r="K119" s="1" t="n">
        <v>0</v>
      </c>
      <c r="L119" s="1" t="n">
        <v>5</v>
      </c>
      <c r="M119" s="1"/>
      <c r="N119" s="1"/>
      <c r="O119" s="1"/>
      <c r="P119" s="1"/>
      <c r="Q119" s="1" t="n">
        <v>18</v>
      </c>
      <c r="R119" s="1" t="n">
        <v>2</v>
      </c>
      <c r="S119" s="1"/>
      <c r="T119" s="1"/>
      <c r="U119" s="1" t="n">
        <v>24</v>
      </c>
      <c r="V119" s="1" t="n">
        <v>4</v>
      </c>
      <c r="W119" s="1" t="n">
        <v>22</v>
      </c>
      <c r="X119" s="1" t="n">
        <v>4</v>
      </c>
      <c r="Y119" s="18"/>
      <c r="Z119" s="1" t="str">
        <f aca="false">A119</f>
        <v>AZC</v>
      </c>
      <c r="AA119" s="1" t="str">
        <f aca="false">B119</f>
        <v>86.1</v>
      </c>
      <c r="AB119" s="1" t="n">
        <v>1.5</v>
      </c>
      <c r="AC119" s="1" t="s">
        <v>57</v>
      </c>
      <c r="AD119" s="1" t="s">
        <v>65</v>
      </c>
      <c r="AE119" s="1"/>
      <c r="AF119" s="5" t="s">
        <v>74</v>
      </c>
      <c r="AG119" s="5" t="s">
        <v>330</v>
      </c>
      <c r="AH119" s="5"/>
      <c r="AI119" s="5"/>
      <c r="AJ119" s="5" t="s">
        <v>89</v>
      </c>
      <c r="AK119" s="5"/>
      <c r="AL119" s="5" t="s">
        <v>70</v>
      </c>
      <c r="AM119" s="5" t="s">
        <v>172</v>
      </c>
    </row>
    <row r="120" customFormat="false" ht="12.75" hidden="false" customHeight="false" outlineLevel="0" collapsed="false">
      <c r="A120" s="1" t="s">
        <v>63</v>
      </c>
      <c r="B120" s="2" t="s">
        <v>64</v>
      </c>
      <c r="C120" s="3" t="n">
        <v>105</v>
      </c>
      <c r="D120" s="4" t="n">
        <f aca="false">SUM(I120*J120+K120*L120+M120*N120+O120*P120)/E120</f>
        <v>29.7272727272727</v>
      </c>
      <c r="E120" s="3" t="n">
        <f aca="false">SUM(J120+L120+N120+P120)</f>
        <v>11</v>
      </c>
      <c r="F120" s="3" t="n">
        <f aca="false">0.24*D120*E120</f>
        <v>78.48</v>
      </c>
      <c r="G120" s="3" t="n">
        <f aca="false">Q120*R120+S120*T120+U120*V120+W120*X120</f>
        <v>72</v>
      </c>
      <c r="H120" s="3" t="n">
        <f aca="false">F120+G120</f>
        <v>150.48</v>
      </c>
      <c r="I120" s="1" t="n">
        <v>103</v>
      </c>
      <c r="J120" s="1" t="n">
        <v>2</v>
      </c>
      <c r="K120" s="1" t="n">
        <v>105</v>
      </c>
      <c r="L120" s="1" t="n">
        <v>1</v>
      </c>
      <c r="M120" s="1" t="n">
        <v>2</v>
      </c>
      <c r="N120" s="1" t="n">
        <v>8</v>
      </c>
      <c r="O120" s="1"/>
      <c r="P120" s="1"/>
      <c r="Q120" s="1" t="n">
        <v>24</v>
      </c>
      <c r="R120" s="1" t="n">
        <v>2</v>
      </c>
      <c r="S120" s="1"/>
      <c r="T120" s="1"/>
      <c r="U120" s="1" t="n">
        <v>24</v>
      </c>
      <c r="V120" s="1" t="n">
        <v>1</v>
      </c>
      <c r="W120" s="1"/>
      <c r="X120" s="1"/>
      <c r="Y120" s="18"/>
      <c r="Z120" s="1" t="str">
        <f aca="false">A120</f>
        <v>CAC</v>
      </c>
      <c r="AA120" s="1" t="str">
        <f aca="false">B120</f>
        <v>002</v>
      </c>
      <c r="AB120" s="1" t="n">
        <v>8</v>
      </c>
      <c r="AC120" s="1" t="s">
        <v>57</v>
      </c>
      <c r="AD120" s="1" t="s">
        <v>65</v>
      </c>
      <c r="AE120" s="1"/>
      <c r="AF120" s="5" t="s">
        <v>66</v>
      </c>
      <c r="AG120" s="5" t="s">
        <v>67</v>
      </c>
      <c r="AH120" s="5" t="s">
        <v>68</v>
      </c>
      <c r="AI120" s="5"/>
      <c r="AJ120" s="5" t="s">
        <v>69</v>
      </c>
      <c r="AK120" s="5"/>
      <c r="AL120" s="5" t="s">
        <v>70</v>
      </c>
      <c r="AM120" s="5"/>
    </row>
    <row r="121" customFormat="false" ht="12.75" hidden="false" customHeight="false" outlineLevel="0" collapsed="false">
      <c r="A121" s="1" t="s">
        <v>63</v>
      </c>
      <c r="B121" s="2" t="s">
        <v>104</v>
      </c>
      <c r="C121" s="3" t="n">
        <v>180</v>
      </c>
      <c r="D121" s="4" t="n">
        <f aca="false">SUM(I121*J121+K121*L121+M121*N121+O121*P121)/E121</f>
        <v>164.58064516129</v>
      </c>
      <c r="E121" s="3" t="n">
        <f aca="false">SUM(J121+L121+N121+P121)</f>
        <v>9.3</v>
      </c>
      <c r="F121" s="3" t="n">
        <f aca="false">0.24*D121*E121</f>
        <v>367.344</v>
      </c>
      <c r="G121" s="3" t="n">
        <f aca="false">Q121*R121+S121*T121+U121*V121+W121*X121</f>
        <v>79.2</v>
      </c>
      <c r="H121" s="3" t="n">
        <f aca="false">F121+G121</f>
        <v>446.544</v>
      </c>
      <c r="I121" s="1" t="n">
        <v>180</v>
      </c>
      <c r="J121" s="1" t="n">
        <v>6</v>
      </c>
      <c r="K121" s="1" t="n">
        <v>150</v>
      </c>
      <c r="L121" s="1" t="n">
        <v>3</v>
      </c>
      <c r="M121" s="1" t="n">
        <v>2</v>
      </c>
      <c r="N121" s="1" t="n">
        <v>0.3</v>
      </c>
      <c r="O121" s="1"/>
      <c r="P121" s="1"/>
      <c r="Q121" s="1" t="n">
        <v>24</v>
      </c>
      <c r="R121" s="1" t="n">
        <v>3</v>
      </c>
      <c r="S121" s="1"/>
      <c r="T121" s="1"/>
      <c r="U121" s="1" t="n">
        <v>24</v>
      </c>
      <c r="V121" s="1" t="n">
        <v>0.3</v>
      </c>
      <c r="W121" s="1"/>
      <c r="X121" s="1"/>
      <c r="Y121" s="18"/>
      <c r="Z121" s="1" t="str">
        <f aca="false">A121</f>
        <v>CAC</v>
      </c>
      <c r="AA121" s="1" t="str">
        <f aca="false">B121</f>
        <v>009</v>
      </c>
      <c r="AB121" s="1" t="n">
        <v>14</v>
      </c>
      <c r="AC121" s="1" t="s">
        <v>57</v>
      </c>
      <c r="AD121" s="1" t="s">
        <v>65</v>
      </c>
      <c r="AE121" s="1"/>
      <c r="AF121" s="5" t="s">
        <v>74</v>
      </c>
      <c r="AG121" s="5" t="s">
        <v>75</v>
      </c>
      <c r="AH121" s="5" t="s">
        <v>68</v>
      </c>
      <c r="AI121" s="5"/>
      <c r="AJ121" s="5" t="s">
        <v>69</v>
      </c>
      <c r="AK121" s="5"/>
      <c r="AL121" s="5" t="s">
        <v>105</v>
      </c>
      <c r="AM121" s="5"/>
    </row>
    <row r="122" customFormat="false" ht="12.75" hidden="false" customHeight="false" outlineLevel="0" collapsed="false">
      <c r="A122" s="1" t="s">
        <v>63</v>
      </c>
      <c r="B122" s="2" t="s">
        <v>138</v>
      </c>
      <c r="C122" s="3" t="n">
        <v>210</v>
      </c>
      <c r="D122" s="4" t="n">
        <f aca="false">SUM(I122*J122+K122*L122+M122*N122+O122*P122)/E122</f>
        <v>35.8333333333333</v>
      </c>
      <c r="E122" s="3" t="n">
        <f aca="false">SUM(J122+L122+N122+P122)</f>
        <v>12</v>
      </c>
      <c r="F122" s="3" t="n">
        <f aca="false">0.24*D122*E122</f>
        <v>103.2</v>
      </c>
      <c r="G122" s="3" t="n">
        <f aca="false">Q122*R122+S122*T122+U122*V122+W122*X122</f>
        <v>90</v>
      </c>
      <c r="H122" s="3" t="n">
        <f aca="false">F122+G122</f>
        <v>193.2</v>
      </c>
      <c r="I122" s="1" t="n">
        <v>1</v>
      </c>
      <c r="J122" s="1" t="n">
        <v>8</v>
      </c>
      <c r="K122" s="1" t="n">
        <v>210</v>
      </c>
      <c r="L122" s="1" t="n">
        <v>2</v>
      </c>
      <c r="M122" s="1" t="n">
        <v>1</v>
      </c>
      <c r="N122" s="1" t="n">
        <v>2</v>
      </c>
      <c r="O122" s="1"/>
      <c r="P122" s="1"/>
      <c r="Q122" s="1" t="n">
        <v>18</v>
      </c>
      <c r="R122" s="1" t="n">
        <v>5</v>
      </c>
      <c r="S122" s="1"/>
      <c r="T122" s="1"/>
      <c r="U122" s="1"/>
      <c r="V122" s="1"/>
      <c r="W122" s="1"/>
      <c r="X122" s="1"/>
      <c r="Y122" s="18"/>
      <c r="Z122" s="1" t="str">
        <f aca="false">A122</f>
        <v>CAC</v>
      </c>
      <c r="AA122" s="1" t="str">
        <f aca="false">B122</f>
        <v>018</v>
      </c>
      <c r="AB122" s="1" t="n">
        <v>2</v>
      </c>
      <c r="AC122" s="1" t="s">
        <v>57</v>
      </c>
      <c r="AD122" s="1" t="s">
        <v>65</v>
      </c>
      <c r="AE122" s="1"/>
      <c r="AF122" s="5" t="s">
        <v>139</v>
      </c>
      <c r="AG122" s="5" t="s">
        <v>140</v>
      </c>
      <c r="AH122" s="5" t="s">
        <v>141</v>
      </c>
      <c r="AI122" s="5"/>
      <c r="AJ122" s="5" t="s">
        <v>142</v>
      </c>
      <c r="AK122" s="5"/>
      <c r="AL122" s="5"/>
      <c r="AM122" s="5"/>
    </row>
    <row r="123" customFormat="false" ht="12.75" hidden="false" customHeight="false" outlineLevel="0" collapsed="false">
      <c r="A123" s="1" t="s">
        <v>63</v>
      </c>
      <c r="B123" s="2" t="s">
        <v>143</v>
      </c>
      <c r="C123" s="3" t="n">
        <v>186</v>
      </c>
      <c r="D123" s="4" t="n">
        <f aca="false">SUM(I123*J123+K123*L123+M123*N123+O123*P123)/E123</f>
        <v>66.7272727272727</v>
      </c>
      <c r="E123" s="3" t="n">
        <f aca="false">SUM(J123+L123+N123+P123)</f>
        <v>11</v>
      </c>
      <c r="F123" s="3" t="n">
        <f aca="false">0.24*D123*E123</f>
        <v>176.16</v>
      </c>
      <c r="G123" s="3" t="n">
        <f aca="false">Q123*R123+S123*T123+U123*V123+W123*X123</f>
        <v>56</v>
      </c>
      <c r="H123" s="3" t="n">
        <f aca="false">F123+G123</f>
        <v>232.16</v>
      </c>
      <c r="I123" s="1" t="n">
        <v>186</v>
      </c>
      <c r="J123" s="1" t="n">
        <v>1</v>
      </c>
      <c r="K123" s="1" t="n">
        <v>131</v>
      </c>
      <c r="L123" s="1" t="n">
        <v>4</v>
      </c>
      <c r="M123" s="1" t="n">
        <v>10</v>
      </c>
      <c r="N123" s="1" t="n">
        <v>2</v>
      </c>
      <c r="O123" s="1" t="n">
        <v>1</v>
      </c>
      <c r="P123" s="1" t="n">
        <v>4</v>
      </c>
      <c r="Q123" s="1"/>
      <c r="R123" s="1"/>
      <c r="S123" s="1"/>
      <c r="T123" s="1"/>
      <c r="U123" s="1" t="n">
        <v>14</v>
      </c>
      <c r="V123" s="1" t="n">
        <v>2</v>
      </c>
      <c r="W123" s="1" t="n">
        <v>14</v>
      </c>
      <c r="X123" s="1" t="n">
        <v>2</v>
      </c>
      <c r="Y123" s="18"/>
      <c r="Z123" s="1" t="str">
        <f aca="false">A123</f>
        <v>CAC</v>
      </c>
      <c r="AA123" s="1" t="str">
        <f aca="false">B123</f>
        <v>019</v>
      </c>
      <c r="AB123" s="1" t="n">
        <v>4</v>
      </c>
      <c r="AC123" s="1" t="s">
        <v>73</v>
      </c>
      <c r="AD123" s="1" t="s">
        <v>65</v>
      </c>
      <c r="AE123" s="1"/>
      <c r="AF123" s="5" t="s">
        <v>74</v>
      </c>
      <c r="AG123" s="5" t="s">
        <v>144</v>
      </c>
      <c r="AH123" s="5" t="s">
        <v>96</v>
      </c>
      <c r="AI123" s="5" t="s">
        <v>141</v>
      </c>
      <c r="AJ123" s="5"/>
      <c r="AK123" s="5"/>
      <c r="AL123" s="5" t="s">
        <v>145</v>
      </c>
      <c r="AM123" s="5" t="s">
        <v>146</v>
      </c>
    </row>
    <row r="124" customFormat="false" ht="12.75" hidden="false" customHeight="false" outlineLevel="0" collapsed="false">
      <c r="A124" s="1" t="s">
        <v>63</v>
      </c>
      <c r="B124" s="2" t="s">
        <v>147</v>
      </c>
      <c r="C124" s="3" t="n">
        <v>118</v>
      </c>
      <c r="D124" s="4" t="n">
        <f aca="false">SUM(I124*J124+K124*L124+M124*N124+O124*P124)/E124</f>
        <v>51.3333333333333</v>
      </c>
      <c r="E124" s="3" t="n">
        <f aca="false">SUM(J124+L124+N124+P124)</f>
        <v>9</v>
      </c>
      <c r="F124" s="3" t="n">
        <f aca="false">0.24*D124*E124</f>
        <v>110.88</v>
      </c>
      <c r="G124" s="3" t="n">
        <f aca="false">Q124*R124+S124*T124+U124*V124+W124*X124</f>
        <v>60</v>
      </c>
      <c r="H124" s="3" t="n">
        <f aca="false">F124+G124</f>
        <v>170.88</v>
      </c>
      <c r="I124" s="1" t="n">
        <v>43</v>
      </c>
      <c r="J124" s="1" t="n">
        <v>8</v>
      </c>
      <c r="K124" s="1" t="n">
        <v>118</v>
      </c>
      <c r="L124" s="1" t="n">
        <v>1</v>
      </c>
      <c r="M124" s="1"/>
      <c r="N124" s="1"/>
      <c r="O124" s="1"/>
      <c r="P124" s="1"/>
      <c r="Q124" s="1" t="n">
        <v>24</v>
      </c>
      <c r="R124" s="1" t="n">
        <v>1</v>
      </c>
      <c r="S124" s="1"/>
      <c r="T124" s="1"/>
      <c r="U124" s="1" t="n">
        <v>18</v>
      </c>
      <c r="V124" s="1" t="n">
        <v>2</v>
      </c>
      <c r="W124" s="1"/>
      <c r="X124" s="1"/>
      <c r="Y124" s="18"/>
      <c r="Z124" s="1" t="str">
        <f aca="false">A124</f>
        <v>CAC</v>
      </c>
      <c r="AA124" s="1" t="str">
        <f aca="false">B124</f>
        <v>020</v>
      </c>
      <c r="AB124" s="1" t="n">
        <v>7</v>
      </c>
      <c r="AC124" s="1" t="s">
        <v>73</v>
      </c>
      <c r="AD124" s="1" t="s">
        <v>65</v>
      </c>
      <c r="AE124" s="1"/>
      <c r="AF124" s="5" t="s">
        <v>148</v>
      </c>
      <c r="AG124" s="5" t="s">
        <v>74</v>
      </c>
      <c r="AH124" s="5"/>
      <c r="AI124" s="5"/>
      <c r="AJ124" s="5" t="s">
        <v>61</v>
      </c>
      <c r="AK124" s="5"/>
      <c r="AL124" s="5" t="s">
        <v>149</v>
      </c>
      <c r="AM124" s="5"/>
    </row>
    <row r="125" customFormat="false" ht="12.75" hidden="false" customHeight="false" outlineLevel="0" collapsed="false">
      <c r="A125" s="1" t="s">
        <v>63</v>
      </c>
      <c r="B125" s="2" t="s">
        <v>247</v>
      </c>
      <c r="C125" s="3" t="n">
        <v>169</v>
      </c>
      <c r="D125" s="4" t="n">
        <f aca="false">SUM(I125*J125+K125*L125+M125*N125+O125*P125)/E125</f>
        <v>40.8888888888889</v>
      </c>
      <c r="E125" s="3" t="n">
        <f aca="false">SUM(J125+L125+N125+P125)</f>
        <v>9</v>
      </c>
      <c r="F125" s="3" t="n">
        <f aca="false">0.24*D125*E125</f>
        <v>88.32</v>
      </c>
      <c r="G125" s="3" t="n">
        <f aca="false">Q125*R125+S125*T125+U125*V125+W125*X125</f>
        <v>49</v>
      </c>
      <c r="H125" s="3" t="n">
        <f aca="false">F125+G125</f>
        <v>137.32</v>
      </c>
      <c r="I125" s="1" t="n">
        <v>169</v>
      </c>
      <c r="J125" s="1" t="n">
        <v>2</v>
      </c>
      <c r="K125" s="1" t="n">
        <v>211</v>
      </c>
      <c r="L125" s="1" t="n">
        <v>0</v>
      </c>
      <c r="M125" s="1" t="n">
        <v>0</v>
      </c>
      <c r="N125" s="1" t="n">
        <v>4</v>
      </c>
      <c r="O125" s="1" t="n">
        <v>10</v>
      </c>
      <c r="P125" s="1" t="n">
        <v>3</v>
      </c>
      <c r="Q125" s="1" t="n">
        <v>18</v>
      </c>
      <c r="R125" s="1" t="n">
        <v>2</v>
      </c>
      <c r="S125" s="1"/>
      <c r="T125" s="1"/>
      <c r="U125" s="1" t="n">
        <v>13</v>
      </c>
      <c r="V125" s="1" t="n">
        <v>1</v>
      </c>
      <c r="W125" s="1"/>
      <c r="X125" s="1"/>
      <c r="Y125" s="18"/>
      <c r="Z125" s="1" t="str">
        <f aca="false">A125</f>
        <v>CAC</v>
      </c>
      <c r="AA125" s="1" t="str">
        <f aca="false">B125</f>
        <v>052</v>
      </c>
      <c r="AB125" s="1" t="n">
        <v>6</v>
      </c>
      <c r="AC125" s="1" t="s">
        <v>57</v>
      </c>
      <c r="AD125" s="1" t="s">
        <v>65</v>
      </c>
      <c r="AE125" s="1"/>
      <c r="AF125" s="5" t="s">
        <v>74</v>
      </c>
      <c r="AG125" s="5" t="s">
        <v>248</v>
      </c>
      <c r="AH125" s="5" t="s">
        <v>136</v>
      </c>
      <c r="AI125" s="5" t="s">
        <v>249</v>
      </c>
      <c r="AJ125" s="5" t="s">
        <v>89</v>
      </c>
      <c r="AK125" s="5"/>
      <c r="AL125" s="5" t="s">
        <v>250</v>
      </c>
      <c r="AM125" s="5"/>
    </row>
    <row r="126" customFormat="false" ht="12.75" hidden="false" customHeight="false" outlineLevel="0" collapsed="false">
      <c r="A126" s="1" t="s">
        <v>63</v>
      </c>
      <c r="B126" s="2" t="s">
        <v>303</v>
      </c>
      <c r="C126" s="3" t="n">
        <v>139</v>
      </c>
      <c r="D126" s="4" t="n">
        <f aca="false">SUM(I126*J126+K126*L126+M126*N126+O126*P126)/E126</f>
        <v>82.4</v>
      </c>
      <c r="E126" s="3" t="n">
        <f aca="false">SUM(J126+L126+N126+P126)</f>
        <v>5</v>
      </c>
      <c r="F126" s="3" t="n">
        <f aca="false">0.24*D126*E126</f>
        <v>98.88</v>
      </c>
      <c r="G126" s="3" t="n">
        <f aca="false">Q126*R126+S126*T126+U126*V126+W126*X126</f>
        <v>50</v>
      </c>
      <c r="H126" s="3" t="n">
        <f aca="false">F126+G126</f>
        <v>148.88</v>
      </c>
      <c r="I126" s="1" t="n">
        <v>132</v>
      </c>
      <c r="J126" s="1" t="n">
        <v>1</v>
      </c>
      <c r="K126" s="1" t="n">
        <v>139</v>
      </c>
      <c r="L126" s="1" t="n">
        <v>2</v>
      </c>
      <c r="M126" s="1" t="n">
        <v>1</v>
      </c>
      <c r="N126" s="1" t="n">
        <v>2</v>
      </c>
      <c r="O126" s="1"/>
      <c r="P126" s="1"/>
      <c r="Q126" s="1"/>
      <c r="R126" s="1"/>
      <c r="S126" s="1"/>
      <c r="T126" s="1"/>
      <c r="U126" s="1" t="n">
        <v>24</v>
      </c>
      <c r="V126" s="1" t="n">
        <v>1</v>
      </c>
      <c r="W126" s="1" t="n">
        <v>13</v>
      </c>
      <c r="X126" s="1" t="n">
        <v>2</v>
      </c>
      <c r="Y126" s="18"/>
      <c r="Z126" s="1" t="str">
        <f aca="false">A126</f>
        <v>CAC</v>
      </c>
      <c r="AA126" s="1" t="str">
        <f aca="false">B126</f>
        <v>074</v>
      </c>
      <c r="AB126" s="1" t="n">
        <v>9</v>
      </c>
      <c r="AC126" s="1" t="s">
        <v>57</v>
      </c>
      <c r="AD126" s="1" t="s">
        <v>65</v>
      </c>
      <c r="AE126" s="1"/>
      <c r="AF126" s="5" t="s">
        <v>74</v>
      </c>
      <c r="AG126" s="5" t="s">
        <v>108</v>
      </c>
      <c r="AH126" s="5" t="s">
        <v>141</v>
      </c>
      <c r="AI126" s="5"/>
      <c r="AJ126" s="5"/>
      <c r="AK126" s="5"/>
      <c r="AL126" s="5" t="s">
        <v>70</v>
      </c>
      <c r="AM126" s="5" t="s">
        <v>304</v>
      </c>
    </row>
    <row r="127" customFormat="false" ht="12.75" hidden="false" customHeight="false" outlineLevel="0" collapsed="false">
      <c r="A127" s="1" t="s">
        <v>63</v>
      </c>
      <c r="B127" s="2" t="s">
        <v>325</v>
      </c>
      <c r="C127" s="3" t="n">
        <v>111</v>
      </c>
      <c r="D127" s="4" t="n">
        <f aca="false">SUM(I127*J127+K127*L127+M127*N127+O127*P127)/E127</f>
        <v>0</v>
      </c>
      <c r="E127" s="3" t="n">
        <f aca="false">SUM(J127+L127+N127+P127)</f>
        <v>11</v>
      </c>
      <c r="F127" s="3" t="n">
        <f aca="false">0.24*D127*E127</f>
        <v>0</v>
      </c>
      <c r="G127" s="3" t="n">
        <f aca="false">Q127*R127+S127*T127+U127*V127+W127*X127</f>
        <v>88.5</v>
      </c>
      <c r="H127" s="3" t="n">
        <f aca="false">F127+G127</f>
        <v>88.5</v>
      </c>
      <c r="I127" s="1" t="n">
        <v>0</v>
      </c>
      <c r="J127" s="1" t="n">
        <v>7.5</v>
      </c>
      <c r="K127" s="1" t="n">
        <v>0</v>
      </c>
      <c r="L127" s="1" t="n">
        <v>3.5</v>
      </c>
      <c r="M127" s="1"/>
      <c r="N127" s="1"/>
      <c r="O127" s="1"/>
      <c r="P127" s="1"/>
      <c r="Q127" s="1" t="n">
        <v>22</v>
      </c>
      <c r="R127" s="1" t="n">
        <v>3</v>
      </c>
      <c r="S127" s="1"/>
      <c r="T127" s="1"/>
      <c r="U127" s="1" t="n">
        <v>13</v>
      </c>
      <c r="V127" s="1" t="n">
        <v>1.5</v>
      </c>
      <c r="W127" s="1" t="n">
        <v>2</v>
      </c>
      <c r="X127" s="1" t="n">
        <v>1.5</v>
      </c>
      <c r="Y127" s="18"/>
      <c r="Z127" s="1" t="str">
        <f aca="false">A127</f>
        <v>CAC</v>
      </c>
      <c r="AA127" s="1" t="str">
        <f aca="false">B127</f>
        <v>085</v>
      </c>
      <c r="AB127" s="1" t="n">
        <v>4.5</v>
      </c>
      <c r="AC127" s="1" t="s">
        <v>57</v>
      </c>
      <c r="AD127" s="1" t="s">
        <v>65</v>
      </c>
      <c r="AE127" s="1"/>
      <c r="AF127" s="5" t="s">
        <v>326</v>
      </c>
      <c r="AG127" s="5" t="s">
        <v>327</v>
      </c>
      <c r="AH127" s="5"/>
      <c r="AI127" s="5"/>
      <c r="AJ127" s="5" t="s">
        <v>69</v>
      </c>
      <c r="AK127" s="5"/>
      <c r="AL127" s="5" t="s">
        <v>183</v>
      </c>
      <c r="AM127" s="5" t="s">
        <v>83</v>
      </c>
      <c r="AN127" s="0" t="s">
        <v>328</v>
      </c>
    </row>
    <row r="128" customFormat="false" ht="12.75" hidden="false" customHeight="false" outlineLevel="0" collapsed="false">
      <c r="A128" s="1" t="s">
        <v>251</v>
      </c>
      <c r="B128" s="2" t="s">
        <v>252</v>
      </c>
      <c r="C128" s="3" t="n">
        <v>56</v>
      </c>
      <c r="D128" s="4" t="n">
        <f aca="false">SUM(I128*J128+K128*L128+M128*N128+O128*P128)/E128</f>
        <v>49</v>
      </c>
      <c r="E128" s="3" t="n">
        <f aca="false">SUM(J128+L128+N128+P128)</f>
        <v>12</v>
      </c>
      <c r="F128" s="3" t="n">
        <f aca="false">0.24*D128*E128</f>
        <v>141.12</v>
      </c>
      <c r="G128" s="3" t="n">
        <f aca="false">Q128*R128+S128*T128+U128*V128+W128*X128</f>
        <v>102.8</v>
      </c>
      <c r="H128" s="3" t="n">
        <f aca="false">F128+G128</f>
        <v>243.92</v>
      </c>
      <c r="I128" s="1" t="n">
        <v>49</v>
      </c>
      <c r="J128" s="1" t="n">
        <v>3</v>
      </c>
      <c r="K128" s="1" t="n">
        <v>63</v>
      </c>
      <c r="L128" s="1" t="n">
        <v>7</v>
      </c>
      <c r="M128" s="1" t="n">
        <v>0</v>
      </c>
      <c r="N128" s="1" t="n">
        <v>2</v>
      </c>
      <c r="O128" s="1"/>
      <c r="P128" s="1"/>
      <c r="Q128" s="1" t="n">
        <v>24</v>
      </c>
      <c r="R128" s="1" t="n">
        <v>3.2</v>
      </c>
      <c r="S128" s="1"/>
      <c r="T128" s="1"/>
      <c r="U128" s="1" t="n">
        <v>13</v>
      </c>
      <c r="V128" s="1" t="n">
        <v>1.5</v>
      </c>
      <c r="W128" s="1" t="n">
        <v>13</v>
      </c>
      <c r="X128" s="1" t="n">
        <v>0.5</v>
      </c>
      <c r="Y128" s="18"/>
      <c r="Z128" s="1" t="str">
        <f aca="false">A128</f>
        <v>HIN</v>
      </c>
      <c r="AA128" s="1" t="str">
        <f aca="false">B128</f>
        <v>053</v>
      </c>
      <c r="AB128" s="1" t="n">
        <v>3</v>
      </c>
      <c r="AC128" s="1" t="s">
        <v>73</v>
      </c>
      <c r="AD128" s="1" t="s">
        <v>65</v>
      </c>
      <c r="AE128" s="1"/>
      <c r="AF128" s="5" t="s">
        <v>243</v>
      </c>
      <c r="AG128" s="5" t="s">
        <v>244</v>
      </c>
      <c r="AH128" s="5"/>
      <c r="AI128" s="5"/>
      <c r="AJ128" s="5"/>
      <c r="AK128" s="5"/>
      <c r="AL128" s="5"/>
      <c r="AM128" s="5"/>
    </row>
    <row r="129" customFormat="false" ht="12.75" hidden="false" customHeight="false" outlineLevel="0" collapsed="false">
      <c r="A129" s="1" t="s">
        <v>251</v>
      </c>
      <c r="B129" s="2" t="s">
        <v>268</v>
      </c>
      <c r="C129" s="3" t="n">
        <v>65</v>
      </c>
      <c r="D129" s="4" t="n">
        <f aca="false">SUM(I129*J129+K129*L129+M129*N129+O129*P129)/E129</f>
        <v>35</v>
      </c>
      <c r="E129" s="3" t="n">
        <f aca="false">SUM(J129+L129+N129+P129)</f>
        <v>16</v>
      </c>
      <c r="F129" s="3" t="n">
        <f aca="false">0.24*D129*E129</f>
        <v>134.4</v>
      </c>
      <c r="G129" s="3" t="n">
        <f aca="false">Q129*R129+S129*T129+U129*V129+W129*X129</f>
        <v>66</v>
      </c>
      <c r="H129" s="3" t="n">
        <f aca="false">F129+G129</f>
        <v>200.4</v>
      </c>
      <c r="I129" s="1" t="n">
        <v>65</v>
      </c>
      <c r="J129" s="1" t="n">
        <v>8</v>
      </c>
      <c r="K129" s="1" t="n">
        <v>0</v>
      </c>
      <c r="L129" s="1" t="n">
        <v>4</v>
      </c>
      <c r="M129" s="1" t="n">
        <v>10</v>
      </c>
      <c r="N129" s="1" t="n">
        <v>4</v>
      </c>
      <c r="O129" s="1"/>
      <c r="P129" s="1"/>
      <c r="Q129" s="1" t="n">
        <v>22</v>
      </c>
      <c r="R129" s="1" t="n">
        <v>3</v>
      </c>
      <c r="S129" s="1"/>
      <c r="T129" s="1"/>
      <c r="U129" s="1"/>
      <c r="V129" s="1"/>
      <c r="W129" s="1"/>
      <c r="X129" s="1"/>
      <c r="Y129" s="18"/>
      <c r="Z129" s="1" t="str">
        <f aca="false">A129</f>
        <v>HIN</v>
      </c>
      <c r="AA129" s="1" t="str">
        <f aca="false">B129</f>
        <v>059</v>
      </c>
      <c r="AB129" s="1" t="s">
        <v>181</v>
      </c>
      <c r="AC129" s="1" t="s">
        <v>57</v>
      </c>
      <c r="AD129" s="1" t="s">
        <v>65</v>
      </c>
      <c r="AE129" s="1"/>
      <c r="AF129" s="5" t="s">
        <v>74</v>
      </c>
      <c r="AG129" s="5" t="s">
        <v>76</v>
      </c>
      <c r="AH129" s="5" t="s">
        <v>96</v>
      </c>
      <c r="AI129" s="5"/>
      <c r="AJ129" s="5" t="s">
        <v>69</v>
      </c>
      <c r="AK129" s="5"/>
      <c r="AL129" s="5"/>
      <c r="AM129" s="5"/>
    </row>
    <row r="130" customFormat="false" ht="12.75" hidden="false" customHeight="false" outlineLevel="0" collapsed="false">
      <c r="A130" s="1" t="s">
        <v>169</v>
      </c>
      <c r="B130" s="2" t="s">
        <v>190</v>
      </c>
      <c r="C130" s="3" t="n">
        <v>32</v>
      </c>
      <c r="D130" s="4" t="n">
        <f aca="false">SUM(I130*J130+K130*L130+M130*N130+O130*P130)/E130</f>
        <v>29.6</v>
      </c>
      <c r="E130" s="3" t="n">
        <f aca="false">SUM(J130+L130+N130+P130)</f>
        <v>5</v>
      </c>
      <c r="F130" s="3" t="n">
        <f aca="false">0.24*D130*E130</f>
        <v>35.52</v>
      </c>
      <c r="G130" s="3" t="n">
        <f aca="false">Q130*R130+S130*T130+U130*V130+W130*X130</f>
        <v>66</v>
      </c>
      <c r="H130" s="3" t="n">
        <f aca="false">F130+G130</f>
        <v>101.52</v>
      </c>
      <c r="I130" s="1" t="n">
        <v>32</v>
      </c>
      <c r="J130" s="1" t="n">
        <v>3</v>
      </c>
      <c r="K130" s="1" t="n">
        <v>47</v>
      </c>
      <c r="L130" s="1" t="n">
        <v>1</v>
      </c>
      <c r="M130" s="1" t="n">
        <v>5</v>
      </c>
      <c r="N130" s="1" t="n">
        <v>1</v>
      </c>
      <c r="O130" s="1"/>
      <c r="P130" s="1"/>
      <c r="Q130" s="1" t="n">
        <v>21</v>
      </c>
      <c r="R130" s="1" t="n">
        <v>2</v>
      </c>
      <c r="S130" s="1"/>
      <c r="T130" s="1"/>
      <c r="U130" s="1" t="n">
        <v>0</v>
      </c>
      <c r="V130" s="1" t="n">
        <v>1</v>
      </c>
      <c r="W130" s="1" t="n">
        <v>24</v>
      </c>
      <c r="X130" s="1" t="n">
        <v>1</v>
      </c>
      <c r="Y130" s="18"/>
      <c r="Z130" s="1" t="str">
        <f aca="false">A130</f>
        <v>HMA</v>
      </c>
      <c r="AA130" s="1" t="str">
        <f aca="false">B130</f>
        <v>031</v>
      </c>
      <c r="AB130" s="1" t="n">
        <v>4</v>
      </c>
      <c r="AC130" s="1" t="s">
        <v>57</v>
      </c>
      <c r="AD130" s="1" t="s">
        <v>65</v>
      </c>
      <c r="AE130" s="1"/>
      <c r="AF130" s="5" t="s">
        <v>74</v>
      </c>
      <c r="AG130" s="5" t="s">
        <v>191</v>
      </c>
      <c r="AH130" s="5" t="s">
        <v>171</v>
      </c>
      <c r="AI130" s="5"/>
      <c r="AJ130" s="5" t="s">
        <v>142</v>
      </c>
      <c r="AK130" s="5"/>
      <c r="AL130" s="5" t="s">
        <v>192</v>
      </c>
      <c r="AM130" s="5" t="s">
        <v>70</v>
      </c>
    </row>
    <row r="131" customFormat="false" ht="12.75" hidden="false" customHeight="false" outlineLevel="0" collapsed="false">
      <c r="A131" s="1" t="s">
        <v>169</v>
      </c>
      <c r="B131" s="2" t="s">
        <v>274</v>
      </c>
      <c r="C131" s="3" t="n">
        <v>0</v>
      </c>
      <c r="D131" s="4" t="n">
        <f aca="false">SUM(I131*J131+K131*L131+M131*N131+O131*P131)/E131</f>
        <v>3</v>
      </c>
      <c r="E131" s="3" t="n">
        <f aca="false">SUM(J131+L131+N131+P131)</f>
        <v>5</v>
      </c>
      <c r="F131" s="3" t="n">
        <f aca="false">0.24*D131*E131</f>
        <v>3.6</v>
      </c>
      <c r="G131" s="3" t="n">
        <f aca="false">Q131*R131+S131*T131+U131*V131+W131*X131</f>
        <v>35.75</v>
      </c>
      <c r="H131" s="3" t="n">
        <f aca="false">F131+G131</f>
        <v>39.35</v>
      </c>
      <c r="I131" s="1" t="n">
        <v>0</v>
      </c>
      <c r="J131" s="1" t="n">
        <v>2</v>
      </c>
      <c r="K131" s="1" t="n">
        <v>0</v>
      </c>
      <c r="L131" s="1" t="n">
        <v>0</v>
      </c>
      <c r="M131" s="1" t="n">
        <v>5</v>
      </c>
      <c r="N131" s="1" t="n">
        <v>3</v>
      </c>
      <c r="O131" s="1"/>
      <c r="P131" s="1"/>
      <c r="Q131" s="1" t="n">
        <v>24</v>
      </c>
      <c r="R131" s="1" t="n">
        <v>1</v>
      </c>
      <c r="S131" s="1" t="n">
        <v>47</v>
      </c>
      <c r="T131" s="1" t="n">
        <v>0.25</v>
      </c>
      <c r="U131" s="1"/>
      <c r="V131" s="1"/>
      <c r="W131" s="1"/>
      <c r="X131" s="1"/>
      <c r="Y131" s="18"/>
      <c r="Z131" s="1" t="str">
        <f aca="false">A131</f>
        <v>HMA</v>
      </c>
      <c r="AA131" s="1" t="str">
        <f aca="false">B131</f>
        <v>062</v>
      </c>
      <c r="AB131" s="1" t="n">
        <v>14</v>
      </c>
      <c r="AC131" s="1" t="s">
        <v>73</v>
      </c>
      <c r="AD131" s="1" t="s">
        <v>65</v>
      </c>
      <c r="AE131" s="1"/>
      <c r="AF131" s="5" t="s">
        <v>74</v>
      </c>
      <c r="AG131" s="5" t="s">
        <v>254</v>
      </c>
      <c r="AH131" s="5" t="s">
        <v>171</v>
      </c>
      <c r="AI131" s="5"/>
      <c r="AJ131" s="5" t="s">
        <v>61</v>
      </c>
      <c r="AK131" s="5" t="s">
        <v>37</v>
      </c>
      <c r="AL131" s="5"/>
      <c r="AM131" s="5"/>
    </row>
    <row r="132" customFormat="false" ht="12.75" hidden="false" customHeight="false" outlineLevel="0" collapsed="false">
      <c r="A132" s="1" t="s">
        <v>71</v>
      </c>
      <c r="B132" s="2" t="s">
        <v>72</v>
      </c>
      <c r="C132" s="3" t="n">
        <v>1</v>
      </c>
      <c r="D132" s="4" t="n">
        <f aca="false">SUM(I132*J132+K132*L132+M132*N132+O132*P132)/E132</f>
        <v>0.857142857142857</v>
      </c>
      <c r="E132" s="3" t="n">
        <f aca="false">SUM(J132+L132+N132+P132)</f>
        <v>7</v>
      </c>
      <c r="F132" s="3" t="n">
        <f aca="false">0.24*D132*E132</f>
        <v>1.44</v>
      </c>
      <c r="G132" s="3" t="n">
        <f aca="false">Q132*R132+S132*T132+U132*V132+W132*X132</f>
        <v>48</v>
      </c>
      <c r="H132" s="3" t="n">
        <f aca="false">F132+G132</f>
        <v>49.44</v>
      </c>
      <c r="I132" s="1" t="n">
        <v>1</v>
      </c>
      <c r="J132" s="1" t="n">
        <v>3</v>
      </c>
      <c r="K132" s="1" t="n">
        <v>1</v>
      </c>
      <c r="L132" s="1" t="n">
        <v>3</v>
      </c>
      <c r="M132" s="1" t="n">
        <v>0</v>
      </c>
      <c r="N132" s="1" t="n">
        <v>1</v>
      </c>
      <c r="O132" s="1"/>
      <c r="P132" s="1"/>
      <c r="Q132" s="1" t="n">
        <v>24</v>
      </c>
      <c r="R132" s="1" t="n">
        <v>2</v>
      </c>
      <c r="S132" s="1"/>
      <c r="T132" s="1"/>
      <c r="U132" s="1"/>
      <c r="V132" s="1"/>
      <c r="W132" s="1"/>
      <c r="X132" s="1"/>
      <c r="Y132" s="18"/>
      <c r="Z132" s="1" t="str">
        <f aca="false">A132</f>
        <v>HME</v>
      </c>
      <c r="AA132" s="1" t="str">
        <f aca="false">B132</f>
        <v>3.1</v>
      </c>
      <c r="AB132" s="1" t="n">
        <v>13</v>
      </c>
      <c r="AC132" s="1" t="s">
        <v>73</v>
      </c>
      <c r="AD132" s="1" t="s">
        <v>65</v>
      </c>
      <c r="AE132" s="1"/>
      <c r="AF132" s="5" t="s">
        <v>74</v>
      </c>
      <c r="AG132" s="5" t="s">
        <v>75</v>
      </c>
      <c r="AH132" s="5" t="s">
        <v>76</v>
      </c>
      <c r="AI132" s="5"/>
      <c r="AJ132" s="5" t="s">
        <v>61</v>
      </c>
      <c r="AK132" s="5"/>
      <c r="AL132" s="5"/>
      <c r="AM132" s="5"/>
    </row>
    <row r="133" customFormat="false" ht="12.75" hidden="false" customHeight="false" outlineLevel="0" collapsed="false">
      <c r="A133" s="1" t="s">
        <v>71</v>
      </c>
      <c r="B133" s="2" t="s">
        <v>253</v>
      </c>
      <c r="C133" s="3" t="n">
        <v>28</v>
      </c>
      <c r="D133" s="4" t="n">
        <f aca="false">SUM(I133*J133+K133*L133+M133*N133+O133*P133)/E133</f>
        <v>19</v>
      </c>
      <c r="E133" s="3" t="n">
        <f aca="false">SUM(J133+L133+N133+P133)</f>
        <v>8</v>
      </c>
      <c r="F133" s="3" t="n">
        <f aca="false">0.24*D133*E133</f>
        <v>36.48</v>
      </c>
      <c r="G133" s="3" t="n">
        <f aca="false">Q133*R133+S133*T133+U133*V133+W133*X133</f>
        <v>48</v>
      </c>
      <c r="H133" s="3" t="n">
        <f aca="false">F133+G133</f>
        <v>84.48</v>
      </c>
      <c r="I133" s="1" t="n">
        <v>28</v>
      </c>
      <c r="J133" s="1" t="n">
        <v>4</v>
      </c>
      <c r="K133" s="1" t="n">
        <v>29</v>
      </c>
      <c r="L133" s="1" t="n">
        <v>0</v>
      </c>
      <c r="M133" s="1" t="n">
        <v>10</v>
      </c>
      <c r="N133" s="1" t="n">
        <v>4</v>
      </c>
      <c r="O133" s="1"/>
      <c r="P133" s="1"/>
      <c r="Q133" s="1"/>
      <c r="R133" s="1"/>
      <c r="S133" s="1"/>
      <c r="T133" s="1"/>
      <c r="U133" s="1" t="n">
        <v>24</v>
      </c>
      <c r="V133" s="1" t="n">
        <v>2</v>
      </c>
      <c r="W133" s="1"/>
      <c r="X133" s="1"/>
      <c r="Y133" s="18"/>
      <c r="Z133" s="1" t="str">
        <f aca="false">A133</f>
        <v>HME</v>
      </c>
      <c r="AA133" s="1" t="str">
        <f aca="false">B133</f>
        <v>054</v>
      </c>
      <c r="AB133" s="1" t="n">
        <v>13</v>
      </c>
      <c r="AC133" s="1" t="s">
        <v>57</v>
      </c>
      <c r="AD133" s="1" t="s">
        <v>65</v>
      </c>
      <c r="AE133" s="1"/>
      <c r="AF133" s="5" t="s">
        <v>74</v>
      </c>
      <c r="AG133" s="5" t="s">
        <v>254</v>
      </c>
      <c r="AH133" s="5" t="s">
        <v>255</v>
      </c>
      <c r="AI133" s="5"/>
      <c r="AJ133" s="5"/>
      <c r="AK133" s="5"/>
      <c r="AL133" s="5" t="s">
        <v>70</v>
      </c>
      <c r="AM133" s="5"/>
    </row>
    <row r="134" customFormat="false" ht="12.75" hidden="false" customHeight="false" outlineLevel="0" collapsed="false">
      <c r="A134" s="1" t="s">
        <v>185</v>
      </c>
      <c r="B134" s="2" t="s">
        <v>271</v>
      </c>
      <c r="C134" s="3" t="n">
        <v>3</v>
      </c>
      <c r="D134" s="4" t="n">
        <f aca="false">SUM(I134*J134+K134*L134+M134*N134+O134*P134)/E134</f>
        <v>1</v>
      </c>
      <c r="E134" s="3" t="n">
        <f aca="false">SUM(J134+L134+N134+P134)</f>
        <v>14</v>
      </c>
      <c r="F134" s="3" t="n">
        <f aca="false">0.24*D134*E134</f>
        <v>3.36</v>
      </c>
      <c r="G134" s="3" t="n">
        <f aca="false">Q134*R134+S134*T134+U134*V134+W134*X134</f>
        <v>28</v>
      </c>
      <c r="H134" s="3" t="n">
        <f aca="false">F134+G134</f>
        <v>31.36</v>
      </c>
      <c r="I134" s="1" t="n">
        <v>0</v>
      </c>
      <c r="J134" s="1" t="n">
        <v>6</v>
      </c>
      <c r="K134" s="1" t="n">
        <v>3</v>
      </c>
      <c r="L134" s="1" t="n">
        <v>4</v>
      </c>
      <c r="M134" s="1" t="n">
        <v>0</v>
      </c>
      <c r="N134" s="1" t="n">
        <v>2</v>
      </c>
      <c r="O134" s="1" t="n">
        <v>1</v>
      </c>
      <c r="P134" s="1" t="n">
        <v>2</v>
      </c>
      <c r="Q134" s="1"/>
      <c r="R134" s="1"/>
      <c r="S134" s="1"/>
      <c r="T134" s="1"/>
      <c r="U134" s="1" t="n">
        <v>14</v>
      </c>
      <c r="V134" s="1" t="n">
        <v>2</v>
      </c>
      <c r="W134" s="1"/>
      <c r="X134" s="1"/>
      <c r="Y134" s="18"/>
      <c r="Z134" s="1" t="str">
        <f aca="false">A134</f>
        <v>HOR</v>
      </c>
      <c r="AA134" s="1" t="str">
        <f aca="false">B134</f>
        <v>061</v>
      </c>
      <c r="AB134" s="1" t="n">
        <v>16</v>
      </c>
      <c r="AC134" s="1" t="s">
        <v>57</v>
      </c>
      <c r="AD134" s="1" t="s">
        <v>65</v>
      </c>
      <c r="AE134" s="1"/>
      <c r="AF134" s="5" t="s">
        <v>74</v>
      </c>
      <c r="AG134" s="5" t="s">
        <v>272</v>
      </c>
      <c r="AH134" s="5" t="s">
        <v>76</v>
      </c>
      <c r="AI134" s="5" t="s">
        <v>273</v>
      </c>
      <c r="AJ134" s="5"/>
      <c r="AK134" s="5"/>
      <c r="AL134" s="5" t="s">
        <v>125</v>
      </c>
      <c r="AM134" s="5"/>
    </row>
    <row r="135" customFormat="false" ht="12.75" hidden="false" customHeight="false" outlineLevel="0" collapsed="false">
      <c r="A135" s="1" t="s">
        <v>155</v>
      </c>
      <c r="B135" s="2" t="s">
        <v>206</v>
      </c>
      <c r="C135" s="3" t="n">
        <v>72</v>
      </c>
      <c r="D135" s="4" t="n">
        <f aca="false">SUM(I135*J135+K135*L135+M135*N135+O135*P135)/E135</f>
        <v>71.6666666666667</v>
      </c>
      <c r="E135" s="3" t="n">
        <f aca="false">SUM(J135+L135+N135+P135)</f>
        <v>6</v>
      </c>
      <c r="F135" s="3" t="n">
        <f aca="false">0.24*D135*E135</f>
        <v>103.2</v>
      </c>
      <c r="G135" s="3" t="n">
        <f aca="false">Q135*R135+S135*T135+U135*V135+W135*X135</f>
        <v>174</v>
      </c>
      <c r="H135" s="3" t="n">
        <f aca="false">F135+G135</f>
        <v>277.2</v>
      </c>
      <c r="I135" s="1" t="n">
        <v>72</v>
      </c>
      <c r="J135" s="1" t="n">
        <v>4</v>
      </c>
      <c r="K135" s="1" t="n">
        <v>71</v>
      </c>
      <c r="L135" s="1" t="n">
        <v>2</v>
      </c>
      <c r="M135" s="1"/>
      <c r="N135" s="1"/>
      <c r="O135" s="1"/>
      <c r="P135" s="1"/>
      <c r="Q135" s="1"/>
      <c r="R135" s="1"/>
      <c r="S135" s="1"/>
      <c r="T135" s="1"/>
      <c r="U135" s="1" t="n">
        <v>29</v>
      </c>
      <c r="V135" s="1" t="n">
        <v>6</v>
      </c>
      <c r="W135" s="1"/>
      <c r="X135" s="1"/>
      <c r="Y135" s="18"/>
      <c r="Z135" s="1" t="str">
        <f aca="false">A135</f>
        <v>HPA</v>
      </c>
      <c r="AA135" s="1" t="str">
        <f aca="false">B135</f>
        <v>037</v>
      </c>
      <c r="AB135" s="1" t="n">
        <v>11</v>
      </c>
      <c r="AC135" s="1" t="s">
        <v>57</v>
      </c>
      <c r="AD135" s="1" t="s">
        <v>65</v>
      </c>
      <c r="AE135" s="1"/>
      <c r="AF135" s="5" t="s">
        <v>207</v>
      </c>
      <c r="AG135" s="5" t="s">
        <v>208</v>
      </c>
      <c r="AH135" s="5"/>
      <c r="AI135" s="5"/>
      <c r="AJ135" s="5"/>
      <c r="AK135" s="5"/>
      <c r="AL135" s="5" t="s">
        <v>209</v>
      </c>
      <c r="AM135" s="5"/>
    </row>
    <row r="136" customFormat="false" ht="12.75" hidden="false" customHeight="false" outlineLevel="0" collapsed="false">
      <c r="A136" s="1" t="s">
        <v>155</v>
      </c>
      <c r="B136" s="2" t="s">
        <v>225</v>
      </c>
      <c r="C136" s="3" t="n">
        <v>2</v>
      </c>
      <c r="D136" s="4" t="n">
        <f aca="false">SUM(I136*J136+K136*L136+M136*N136+O136*P136)/E136</f>
        <v>2</v>
      </c>
      <c r="E136" s="3" t="n">
        <f aca="false">SUM(J136+L136+N136+P136)</f>
        <v>12</v>
      </c>
      <c r="F136" s="3" t="n">
        <f aca="false">0.24*D136*E136</f>
        <v>5.76</v>
      </c>
      <c r="G136" s="3" t="n">
        <f aca="false">Q136*R136+S136*T136+U136*V136+W136*X136</f>
        <v>208</v>
      </c>
      <c r="H136" s="3" t="n">
        <f aca="false">F136+G136</f>
        <v>213.76</v>
      </c>
      <c r="I136" s="1" t="n">
        <v>2</v>
      </c>
      <c r="J136" s="1" t="n">
        <v>4</v>
      </c>
      <c r="K136" s="1" t="n">
        <v>2</v>
      </c>
      <c r="L136" s="1" t="n">
        <v>8</v>
      </c>
      <c r="M136" s="1"/>
      <c r="N136" s="1"/>
      <c r="O136" s="1"/>
      <c r="P136" s="1"/>
      <c r="Q136" s="1" t="n">
        <v>21</v>
      </c>
      <c r="R136" s="1" t="n">
        <v>7</v>
      </c>
      <c r="S136" s="1"/>
      <c r="T136" s="1"/>
      <c r="U136" s="1" t="n">
        <v>13</v>
      </c>
      <c r="V136" s="1" t="n">
        <v>1</v>
      </c>
      <c r="W136" s="1" t="n">
        <v>24</v>
      </c>
      <c r="X136" s="1" t="n">
        <v>2</v>
      </c>
      <c r="Y136" s="18"/>
      <c r="Z136" s="1" t="str">
        <f aca="false">A136</f>
        <v>HPA</v>
      </c>
      <c r="AA136" s="1" t="str">
        <f aca="false">B136</f>
        <v>044</v>
      </c>
      <c r="AB136" s="1" t="n">
        <v>2</v>
      </c>
      <c r="AC136" s="1" t="s">
        <v>57</v>
      </c>
      <c r="AD136" s="1" t="s">
        <v>65</v>
      </c>
      <c r="AE136" s="1"/>
      <c r="AF136" s="5" t="s">
        <v>226</v>
      </c>
      <c r="AG136" s="5" t="s">
        <v>157</v>
      </c>
      <c r="AH136" s="5"/>
      <c r="AI136" s="5"/>
      <c r="AJ136" s="5" t="s">
        <v>69</v>
      </c>
      <c r="AK136" s="5"/>
      <c r="AL136" s="5" t="s">
        <v>183</v>
      </c>
      <c r="AM136" s="5" t="s">
        <v>70</v>
      </c>
    </row>
    <row r="137" customFormat="false" ht="12.75" hidden="false" customHeight="false" outlineLevel="0" collapsed="false">
      <c r="A137" s="1" t="s">
        <v>175</v>
      </c>
      <c r="B137" s="2" t="s">
        <v>227</v>
      </c>
      <c r="C137" s="3" t="n">
        <v>34</v>
      </c>
      <c r="D137" s="4" t="n">
        <f aca="false">SUM(I137*J137+K137*L137+M137*N137+O137*P137)/E137</f>
        <v>21.5</v>
      </c>
      <c r="E137" s="3" t="n">
        <f aca="false">SUM(J137+L137+N137+P137)</f>
        <v>8</v>
      </c>
      <c r="F137" s="3" t="n">
        <f aca="false">0.24*D137*E137</f>
        <v>41.28</v>
      </c>
      <c r="G137" s="3" t="n">
        <f aca="false">Q137*R137+S137*T137+U137*V137+W137*X137</f>
        <v>72</v>
      </c>
      <c r="H137" s="3" t="n">
        <f aca="false">F137+G137</f>
        <v>113.28</v>
      </c>
      <c r="I137" s="1" t="n">
        <v>34</v>
      </c>
      <c r="J137" s="1" t="n">
        <v>5</v>
      </c>
      <c r="K137" s="1" t="n">
        <v>2</v>
      </c>
      <c r="L137" s="1" t="n">
        <v>1</v>
      </c>
      <c r="M137" s="1" t="n">
        <v>0</v>
      </c>
      <c r="N137" s="1" t="n">
        <v>2</v>
      </c>
      <c r="O137" s="1"/>
      <c r="P137" s="1"/>
      <c r="Q137" s="1"/>
      <c r="R137" s="1"/>
      <c r="S137" s="1"/>
      <c r="T137" s="1"/>
      <c r="U137" s="1" t="n">
        <v>29</v>
      </c>
      <c r="V137" s="1" t="n">
        <v>2</v>
      </c>
      <c r="W137" s="1" t="n">
        <v>14</v>
      </c>
      <c r="X137" s="1" t="n">
        <v>1</v>
      </c>
      <c r="Y137" s="18"/>
      <c r="Z137" s="1" t="str">
        <f aca="false">A137</f>
        <v>LIA</v>
      </c>
      <c r="AA137" s="1" t="str">
        <f aca="false">B137</f>
        <v>045</v>
      </c>
      <c r="AB137" s="1" t="n">
        <v>5</v>
      </c>
      <c r="AC137" s="1" t="s">
        <v>57</v>
      </c>
      <c r="AD137" s="1" t="s">
        <v>65</v>
      </c>
      <c r="AE137" s="1"/>
      <c r="AF137" s="5" t="s">
        <v>74</v>
      </c>
      <c r="AG137" s="5" t="s">
        <v>228</v>
      </c>
      <c r="AH137" s="5" t="s">
        <v>229</v>
      </c>
      <c r="AI137" s="5"/>
      <c r="AJ137" s="5"/>
      <c r="AK137" s="5"/>
      <c r="AL137" s="5" t="s">
        <v>167</v>
      </c>
      <c r="AM137" s="5" t="s">
        <v>230</v>
      </c>
    </row>
    <row r="138" customFormat="false" ht="12.75" hidden="false" customHeight="false" outlineLevel="0" collapsed="false">
      <c r="A138" s="1" t="s">
        <v>214</v>
      </c>
      <c r="B138" s="2" t="s">
        <v>242</v>
      </c>
      <c r="C138" s="3" t="n">
        <v>40</v>
      </c>
      <c r="D138" s="4" t="n">
        <f aca="false">SUM(I138*J138+K138*L138+M138*N138+O138*P138)/E138</f>
        <v>32.125</v>
      </c>
      <c r="E138" s="3" t="n">
        <f aca="false">SUM(J138+L138+N138+P138)</f>
        <v>8</v>
      </c>
      <c r="F138" s="3" t="n">
        <f aca="false">0.24*D138*E138</f>
        <v>61.68</v>
      </c>
      <c r="G138" s="3" t="n">
        <f aca="false">Q138*R138+S138*T138+U138*V138+W138*X138</f>
        <v>0</v>
      </c>
      <c r="H138" s="3" t="n">
        <f aca="false">F138+G138</f>
        <v>61.68</v>
      </c>
      <c r="I138" s="1" t="n">
        <v>40</v>
      </c>
      <c r="J138" s="1" t="n">
        <v>3</v>
      </c>
      <c r="K138" s="1" t="n">
        <v>39</v>
      </c>
      <c r="L138" s="1" t="n">
        <v>3</v>
      </c>
      <c r="M138" s="1" t="n">
        <v>10</v>
      </c>
      <c r="N138" s="1" t="n">
        <v>2</v>
      </c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8"/>
      <c r="Z138" s="1" t="str">
        <f aca="false">A138</f>
        <v>LKS</v>
      </c>
      <c r="AA138" s="1" t="str">
        <f aca="false">B138</f>
        <v>050</v>
      </c>
      <c r="AB138" s="1" t="n">
        <v>4</v>
      </c>
      <c r="AC138" s="1" t="s">
        <v>73</v>
      </c>
      <c r="AD138" s="1" t="s">
        <v>65</v>
      </c>
      <c r="AE138" s="1"/>
      <c r="AF138" s="5" t="s">
        <v>243</v>
      </c>
      <c r="AG138" s="5" t="s">
        <v>244</v>
      </c>
      <c r="AH138" s="5" t="s">
        <v>96</v>
      </c>
      <c r="AI138" s="5"/>
      <c r="AJ138" s="5"/>
      <c r="AK138" s="5"/>
      <c r="AL138" s="5"/>
      <c r="AM138" s="5"/>
    </row>
    <row r="139" customFormat="false" ht="12.75" hidden="false" customHeight="false" outlineLevel="0" collapsed="false">
      <c r="A139" s="1" t="s">
        <v>164</v>
      </c>
      <c r="B139" s="2" t="s">
        <v>165</v>
      </c>
      <c r="C139" s="3" t="n">
        <v>2</v>
      </c>
      <c r="D139" s="4" t="n">
        <f aca="false">SUM(I139*J139+K139*L139+M139*N139+O139*P139)/E139</f>
        <v>5.97350993377484</v>
      </c>
      <c r="E139" s="3" t="n">
        <f aca="false">SUM(J139+L139+N139+P139)</f>
        <v>15.1</v>
      </c>
      <c r="F139" s="3" t="n">
        <f aca="false">0.24*D139*E139</f>
        <v>21.648</v>
      </c>
      <c r="G139" s="3" t="n">
        <f aca="false">Q139*R139+S139*T139+U139*V139+W139*X139</f>
        <v>294</v>
      </c>
      <c r="H139" s="3" t="n">
        <f aca="false">F139+G139</f>
        <v>315.648</v>
      </c>
      <c r="I139" s="1" t="n">
        <v>2</v>
      </c>
      <c r="J139" s="1" t="n">
        <v>0.1</v>
      </c>
      <c r="K139" s="1" t="n">
        <v>6</v>
      </c>
      <c r="L139" s="1" t="n">
        <v>15</v>
      </c>
      <c r="M139" s="1"/>
      <c r="N139" s="1"/>
      <c r="O139" s="1"/>
      <c r="P139" s="1"/>
      <c r="Q139" s="1"/>
      <c r="R139" s="1"/>
      <c r="S139" s="1"/>
      <c r="T139" s="1"/>
      <c r="U139" s="1" t="n">
        <v>29</v>
      </c>
      <c r="V139" s="1" t="n">
        <v>7</v>
      </c>
      <c r="W139" s="1" t="n">
        <v>13</v>
      </c>
      <c r="X139" s="1" t="n">
        <v>7</v>
      </c>
      <c r="Y139" s="18"/>
      <c r="Z139" s="1" t="str">
        <f aca="false">A139</f>
        <v>LLA</v>
      </c>
      <c r="AA139" s="1" t="str">
        <f aca="false">B139</f>
        <v>024</v>
      </c>
      <c r="AB139" s="1" t="n">
        <v>7</v>
      </c>
      <c r="AC139" s="1" t="s">
        <v>73</v>
      </c>
      <c r="AD139" s="1" t="s">
        <v>65</v>
      </c>
      <c r="AE139" s="1"/>
      <c r="AF139" s="5" t="s">
        <v>74</v>
      </c>
      <c r="AG139" s="5" t="s">
        <v>166</v>
      </c>
      <c r="AH139" s="5"/>
      <c r="AI139" s="5"/>
      <c r="AJ139" s="5"/>
      <c r="AK139" s="5"/>
      <c r="AL139" s="5" t="s">
        <v>167</v>
      </c>
      <c r="AM139" s="5" t="s">
        <v>168</v>
      </c>
    </row>
    <row r="140" customFormat="false" ht="12.75" hidden="false" customHeight="false" outlineLevel="0" collapsed="false">
      <c r="A140" s="1" t="s">
        <v>212</v>
      </c>
      <c r="B140" s="2" t="s">
        <v>213</v>
      </c>
      <c r="C140" s="3" t="n">
        <v>2</v>
      </c>
      <c r="D140" s="4" t="n">
        <f aca="false">SUM(I140*J140+K140*L140+M140*N140+O140*P140)/E140</f>
        <v>1</v>
      </c>
      <c r="E140" s="3" t="n">
        <f aca="false">SUM(J140+L140+N140+P140)</f>
        <v>16</v>
      </c>
      <c r="F140" s="3" t="n">
        <f aca="false">0.24*D140*E140</f>
        <v>3.84</v>
      </c>
      <c r="G140" s="3" t="n">
        <f aca="false">Q140*R140+S140*T140+U140*V140+W140*X140</f>
        <v>66</v>
      </c>
      <c r="H140" s="3" t="n">
        <f aca="false">F140+G140</f>
        <v>69.84</v>
      </c>
      <c r="I140" s="1" t="n">
        <v>0</v>
      </c>
      <c r="J140" s="1" t="n">
        <v>8</v>
      </c>
      <c r="K140" s="1" t="n">
        <v>2</v>
      </c>
      <c r="L140" s="1" t="n">
        <v>8</v>
      </c>
      <c r="M140" s="1"/>
      <c r="N140" s="1"/>
      <c r="O140" s="1"/>
      <c r="P140" s="1"/>
      <c r="Q140" s="1" t="n">
        <v>22</v>
      </c>
      <c r="R140" s="1" t="n">
        <v>3</v>
      </c>
      <c r="S140" s="1"/>
      <c r="T140" s="1"/>
      <c r="U140" s="1"/>
      <c r="V140" s="1"/>
      <c r="W140" s="1"/>
      <c r="X140" s="1"/>
      <c r="Y140" s="18"/>
      <c r="Z140" s="1" t="str">
        <f aca="false">A140</f>
        <v>LMS</v>
      </c>
      <c r="AA140" s="1" t="str">
        <f aca="false">B140</f>
        <v>039</v>
      </c>
      <c r="AB140" s="1" t="n">
        <v>5</v>
      </c>
      <c r="AC140" s="1" t="s">
        <v>57</v>
      </c>
      <c r="AD140" s="1" t="s">
        <v>65</v>
      </c>
      <c r="AE140" s="1"/>
      <c r="AF140" s="5" t="s">
        <v>74</v>
      </c>
      <c r="AG140" s="5" t="s">
        <v>74</v>
      </c>
      <c r="AH140" s="5"/>
      <c r="AI140" s="5"/>
      <c r="AJ140" s="5" t="s">
        <v>69</v>
      </c>
      <c r="AK140" s="5"/>
      <c r="AL140" s="5"/>
      <c r="AM140" s="5"/>
    </row>
    <row r="141" customFormat="false" ht="12.75" hidden="false" customHeight="false" outlineLevel="0" collapsed="false">
      <c r="A141" s="1" t="s">
        <v>278</v>
      </c>
      <c r="B141" s="2" t="s">
        <v>279</v>
      </c>
      <c r="C141" s="3" t="n">
        <v>384</v>
      </c>
      <c r="D141" s="4" t="n">
        <f aca="false">SUM(I141*J141+K141*L141+M141*N141+O141*P141)/E141</f>
        <v>68.7058823529412</v>
      </c>
      <c r="E141" s="3" t="n">
        <f aca="false">SUM(J141+L141+N141+P141)</f>
        <v>8.5</v>
      </c>
      <c r="F141" s="3" t="n">
        <f aca="false">0.24*D141*E141</f>
        <v>140.16</v>
      </c>
      <c r="G141" s="3" t="n">
        <f aca="false">Q141*R141+S141*T141+U141*V141+W141*X141</f>
        <v>79.5</v>
      </c>
      <c r="H141" s="3" t="n">
        <f aca="false">F141+G141</f>
        <v>219.66</v>
      </c>
      <c r="I141" s="1" t="n">
        <v>0</v>
      </c>
      <c r="J141" s="1" t="n">
        <v>6</v>
      </c>
      <c r="K141" s="1" t="n">
        <v>384</v>
      </c>
      <c r="L141" s="1" t="n">
        <v>1.5</v>
      </c>
      <c r="M141" s="1" t="n">
        <v>0</v>
      </c>
      <c r="N141" s="1" t="n">
        <v>0.5</v>
      </c>
      <c r="O141" s="1" t="n">
        <v>16</v>
      </c>
      <c r="P141" s="1" t="n">
        <v>0.5</v>
      </c>
      <c r="Q141" s="1"/>
      <c r="R141" s="1"/>
      <c r="S141" s="1"/>
      <c r="T141" s="1"/>
      <c r="U141" s="1" t="n">
        <v>24</v>
      </c>
      <c r="V141" s="1" t="n">
        <v>2.5</v>
      </c>
      <c r="W141" s="1" t="n">
        <v>13</v>
      </c>
      <c r="X141" s="1" t="n">
        <v>1.5</v>
      </c>
      <c r="Y141" s="18"/>
      <c r="Z141" s="1" t="str">
        <f aca="false">A141</f>
        <v>LMT</v>
      </c>
      <c r="AA141" s="1" t="str">
        <f aca="false">B141</f>
        <v>064</v>
      </c>
      <c r="AB141" s="1" t="n">
        <v>6</v>
      </c>
      <c r="AC141" s="1" t="s">
        <v>73</v>
      </c>
      <c r="AD141" s="1" t="s">
        <v>65</v>
      </c>
      <c r="AE141" s="1"/>
      <c r="AF141" s="5" t="s">
        <v>280</v>
      </c>
      <c r="AG141" s="5" t="s">
        <v>157</v>
      </c>
      <c r="AH141" s="5" t="s">
        <v>281</v>
      </c>
      <c r="AI141" s="5" t="s">
        <v>137</v>
      </c>
      <c r="AJ141" s="5"/>
      <c r="AK141" s="5"/>
      <c r="AL141" s="5" t="s">
        <v>70</v>
      </c>
      <c r="AM141" s="5" t="s">
        <v>282</v>
      </c>
    </row>
    <row r="142" customFormat="false" ht="12.75" hidden="false" customHeight="false" outlineLevel="0" collapsed="false">
      <c r="A142" s="1" t="s">
        <v>278</v>
      </c>
      <c r="B142" s="2" t="s">
        <v>316</v>
      </c>
      <c r="C142" s="3" t="n">
        <v>665</v>
      </c>
      <c r="D142" s="4" t="n">
        <f aca="false">SUM(I142*J142+K142*L142+M142*N142+O142*P142)/E142</f>
        <v>180.5</v>
      </c>
      <c r="E142" s="3" t="n">
        <f aca="false">SUM(J142+L142+N142+P142)</f>
        <v>8</v>
      </c>
      <c r="F142" s="3" t="n">
        <f aca="false">0.24*D142*E142</f>
        <v>346.56</v>
      </c>
      <c r="G142" s="3" t="n">
        <f aca="false">Q142*R142+S142*T142+U142*V142+W142*X142</f>
        <v>48</v>
      </c>
      <c r="H142" s="3" t="n">
        <f aca="false">F142+G142</f>
        <v>394.56</v>
      </c>
      <c r="I142" s="1" t="n">
        <v>665</v>
      </c>
      <c r="J142" s="1" t="n">
        <v>2</v>
      </c>
      <c r="K142" s="1" t="n">
        <v>19</v>
      </c>
      <c r="L142" s="1" t="n">
        <v>6</v>
      </c>
      <c r="M142" s="1"/>
      <c r="N142" s="1"/>
      <c r="O142" s="1"/>
      <c r="P142" s="1"/>
      <c r="Q142" s="1" t="n">
        <v>24</v>
      </c>
      <c r="R142" s="1" t="n">
        <v>2</v>
      </c>
      <c r="S142" s="1"/>
      <c r="T142" s="1"/>
      <c r="U142" s="1"/>
      <c r="V142" s="1"/>
      <c r="W142" s="1"/>
      <c r="X142" s="1"/>
      <c r="Y142" s="18"/>
      <c r="Z142" s="1" t="str">
        <f aca="false">A142</f>
        <v>LMT</v>
      </c>
      <c r="AA142" s="1" t="str">
        <f aca="false">B142</f>
        <v>080</v>
      </c>
      <c r="AB142" s="1" t="n">
        <v>3</v>
      </c>
      <c r="AC142" s="1" t="s">
        <v>73</v>
      </c>
      <c r="AD142" s="1" t="s">
        <v>65</v>
      </c>
      <c r="AE142" s="1"/>
      <c r="AF142" s="5" t="s">
        <v>157</v>
      </c>
      <c r="AG142" s="5" t="s">
        <v>317</v>
      </c>
      <c r="AH142" s="5"/>
      <c r="AI142" s="5"/>
      <c r="AJ142" s="5" t="s">
        <v>61</v>
      </c>
      <c r="AK142" s="5"/>
      <c r="AL142" s="5"/>
      <c r="AM142" s="5"/>
    </row>
    <row r="143" customFormat="false" ht="12.75" hidden="false" customHeight="false" outlineLevel="0" collapsed="false">
      <c r="A143" s="1" t="s">
        <v>193</v>
      </c>
      <c r="B143" s="2" t="s">
        <v>194</v>
      </c>
      <c r="C143" s="3" t="n">
        <v>360</v>
      </c>
      <c r="D143" s="4" t="n">
        <f aca="false">SUM(I143*J143+K143*L143+M143*N143+O143*P143)/E143</f>
        <v>280.5</v>
      </c>
      <c r="E143" s="3" t="n">
        <f aca="false">SUM(J143+L143+N143+P143)</f>
        <v>6</v>
      </c>
      <c r="F143" s="3" t="n">
        <f aca="false">0.24*D143*E143</f>
        <v>403.92</v>
      </c>
      <c r="G143" s="3" t="n">
        <f aca="false">Q143*R143+S143*T143+U143*V143+W143*X143</f>
        <v>48</v>
      </c>
      <c r="H143" s="3" t="n">
        <f aca="false">F143+G143</f>
        <v>451.92</v>
      </c>
      <c r="I143" s="1" t="n">
        <v>321</v>
      </c>
      <c r="J143" s="1" t="n">
        <v>3</v>
      </c>
      <c r="K143" s="1" t="n">
        <v>360</v>
      </c>
      <c r="L143" s="1" t="n">
        <v>2</v>
      </c>
      <c r="M143" s="1" t="n">
        <v>0</v>
      </c>
      <c r="N143" s="1" t="n">
        <v>0.5</v>
      </c>
      <c r="O143" s="1" t="n">
        <v>0</v>
      </c>
      <c r="P143" s="1" t="n">
        <v>0.5</v>
      </c>
      <c r="Q143" s="1" t="n">
        <v>24</v>
      </c>
      <c r="R143" s="1" t="n">
        <v>2</v>
      </c>
      <c r="S143" s="1"/>
      <c r="T143" s="1"/>
      <c r="U143" s="1"/>
      <c r="V143" s="1"/>
      <c r="W143" s="1"/>
      <c r="X143" s="1"/>
      <c r="Y143" s="18"/>
      <c r="Z143" s="1" t="str">
        <f aca="false">A143</f>
        <v>LNM</v>
      </c>
      <c r="AA143" s="1" t="str">
        <f aca="false">B143</f>
        <v>032</v>
      </c>
      <c r="AB143" s="1" t="n">
        <v>5</v>
      </c>
      <c r="AC143" s="1" t="s">
        <v>73</v>
      </c>
      <c r="AD143" s="1" t="s">
        <v>65</v>
      </c>
      <c r="AE143" s="1"/>
      <c r="AF143" s="5" t="s">
        <v>182</v>
      </c>
      <c r="AG143" s="5" t="s">
        <v>74</v>
      </c>
      <c r="AH143" s="5" t="s">
        <v>195</v>
      </c>
      <c r="AI143" s="5" t="s">
        <v>136</v>
      </c>
      <c r="AJ143" s="5" t="s">
        <v>61</v>
      </c>
      <c r="AK143" s="5"/>
      <c r="AL143" s="5"/>
      <c r="AM143" s="5"/>
    </row>
    <row r="144" customFormat="false" ht="12.75" hidden="false" customHeight="false" outlineLevel="0" collapsed="false">
      <c r="A144" s="1" t="s">
        <v>193</v>
      </c>
      <c r="B144" s="2" t="s">
        <v>292</v>
      </c>
      <c r="C144" s="3" t="n">
        <v>104</v>
      </c>
      <c r="D144" s="4" t="n">
        <f aca="false">SUM(I144*J144+K144*L144+M144*N144+O144*P144)/E144</f>
        <v>68.4444444444444</v>
      </c>
      <c r="E144" s="3" t="n">
        <f aca="false">SUM(J144+L144+N144+P144)</f>
        <v>18</v>
      </c>
      <c r="F144" s="3" t="n">
        <f aca="false">0.24*D144*E144</f>
        <v>295.68</v>
      </c>
      <c r="G144" s="3" t="n">
        <f aca="false">Q144*R144+S144*T144+U144*V144+W144*X144</f>
        <v>14.5</v>
      </c>
      <c r="H144" s="3" t="n">
        <f aca="false">F144+G144</f>
        <v>310.18</v>
      </c>
      <c r="I144" s="1" t="n">
        <v>24</v>
      </c>
      <c r="J144" s="1" t="n">
        <v>8</v>
      </c>
      <c r="K144" s="1" t="n">
        <v>104</v>
      </c>
      <c r="L144" s="1" t="n">
        <v>10</v>
      </c>
      <c r="M144" s="1"/>
      <c r="N144" s="1"/>
      <c r="O144" s="1"/>
      <c r="P144" s="1"/>
      <c r="Q144" s="1"/>
      <c r="R144" s="1"/>
      <c r="S144" s="1"/>
      <c r="T144" s="1"/>
      <c r="U144" s="1" t="n">
        <v>29</v>
      </c>
      <c r="V144" s="1" t="n">
        <v>0.5</v>
      </c>
      <c r="W144" s="1"/>
      <c r="X144" s="1"/>
      <c r="Y144" s="18"/>
      <c r="Z144" s="1" t="str">
        <f aca="false">A144</f>
        <v>LNM</v>
      </c>
      <c r="AA144" s="1" t="str">
        <f aca="false">B144</f>
        <v>69.1</v>
      </c>
      <c r="AB144" s="1" t="n">
        <v>7</v>
      </c>
      <c r="AC144" s="1" t="s">
        <v>57</v>
      </c>
      <c r="AD144" s="1" t="s">
        <v>65</v>
      </c>
      <c r="AE144" s="1"/>
      <c r="AF144" s="5" t="s">
        <v>74</v>
      </c>
      <c r="AG144" s="5" t="s">
        <v>157</v>
      </c>
      <c r="AH144" s="5"/>
      <c r="AI144" s="5"/>
      <c r="AJ144" s="5"/>
      <c r="AK144" s="5"/>
      <c r="AL144" s="5" t="s">
        <v>167</v>
      </c>
      <c r="AM144" s="5"/>
    </row>
    <row r="145" customFormat="false" ht="12.75" hidden="false" customHeight="false" outlineLevel="0" collapsed="false">
      <c r="A145" s="1" t="s">
        <v>198</v>
      </c>
      <c r="B145" s="2" t="s">
        <v>199</v>
      </c>
      <c r="C145" s="3" t="n">
        <v>16</v>
      </c>
      <c r="D145" s="4" t="n">
        <f aca="false">SUM(I145*J145+K145*L145+M145*N145+O145*P145)/E145</f>
        <v>8.33333333333333</v>
      </c>
      <c r="E145" s="3" t="n">
        <f aca="false">SUM(J145+L145+N145+P145)</f>
        <v>6</v>
      </c>
      <c r="F145" s="3" t="n">
        <f aca="false">0.24*D145*E145</f>
        <v>12</v>
      </c>
      <c r="G145" s="3" t="n">
        <f aca="false">Q145*R145+S145*T145+U145*V145+W145*X145</f>
        <v>90</v>
      </c>
      <c r="H145" s="3" t="n">
        <f aca="false">F145+G145</f>
        <v>102</v>
      </c>
      <c r="I145" s="1" t="n">
        <v>0</v>
      </c>
      <c r="J145" s="1" t="n">
        <v>2</v>
      </c>
      <c r="K145" s="1" t="n">
        <v>16</v>
      </c>
      <c r="L145" s="1" t="n">
        <v>2</v>
      </c>
      <c r="M145" s="1" t="n">
        <v>9</v>
      </c>
      <c r="N145" s="1" t="n">
        <v>2</v>
      </c>
      <c r="O145" s="1"/>
      <c r="P145" s="1"/>
      <c r="Q145" s="1" t="n">
        <v>21</v>
      </c>
      <c r="R145" s="1" t="n">
        <v>2</v>
      </c>
      <c r="S145" s="1"/>
      <c r="T145" s="1"/>
      <c r="U145" s="1" t="n">
        <v>24</v>
      </c>
      <c r="V145" s="1" t="n">
        <v>2</v>
      </c>
      <c r="W145" s="1"/>
      <c r="X145" s="1"/>
      <c r="Y145" s="18"/>
      <c r="Z145" s="1" t="str">
        <f aca="false">A145</f>
        <v>UNY</v>
      </c>
      <c r="AA145" s="1" t="str">
        <f aca="false">B145</f>
        <v>34.1</v>
      </c>
      <c r="AB145" s="1" t="n">
        <v>8</v>
      </c>
      <c r="AC145" s="1" t="s">
        <v>57</v>
      </c>
      <c r="AD145" s="1" t="s">
        <v>65</v>
      </c>
      <c r="AE145" s="1"/>
      <c r="AF145" s="5" t="s">
        <v>87</v>
      </c>
      <c r="AG145" s="5" t="s">
        <v>74</v>
      </c>
      <c r="AH145" s="5" t="s">
        <v>200</v>
      </c>
      <c r="AI145" s="5"/>
      <c r="AJ145" s="5" t="s">
        <v>69</v>
      </c>
      <c r="AK145" s="5"/>
      <c r="AL145" s="5" t="s">
        <v>70</v>
      </c>
      <c r="AM145" s="5"/>
    </row>
    <row r="146" customFormat="false" ht="12.75" hidden="false" customHeight="false" outlineLevel="0" collapsed="false">
      <c r="A146" s="1" t="s">
        <v>299</v>
      </c>
      <c r="B146" s="2" t="s">
        <v>300</v>
      </c>
      <c r="C146" s="3" t="n">
        <v>13</v>
      </c>
      <c r="D146" s="4" t="n">
        <f aca="false">SUM(I146*J146+K146*L146+M146*N146+O146*P146)/E146</f>
        <v>13</v>
      </c>
      <c r="E146" s="3" t="n">
        <f aca="false">SUM(J146+L146+N146+P146)</f>
        <v>8</v>
      </c>
      <c r="F146" s="3" t="n">
        <f aca="false">0.24*D146*E146</f>
        <v>24.96</v>
      </c>
      <c r="G146" s="3" t="n">
        <f aca="false">Q146*R146+S146*T146+U146*V146+W146*X146</f>
        <v>105</v>
      </c>
      <c r="H146" s="3" t="n">
        <f aca="false">F146+G146</f>
        <v>129.96</v>
      </c>
      <c r="I146" s="1" t="n">
        <v>13</v>
      </c>
      <c r="J146" s="1" t="n">
        <v>8</v>
      </c>
      <c r="K146" s="1" t="n">
        <v>13</v>
      </c>
      <c r="L146" s="1" t="n">
        <v>0</v>
      </c>
      <c r="M146" s="1"/>
      <c r="N146" s="1"/>
      <c r="O146" s="1"/>
      <c r="P146" s="1"/>
      <c r="Q146" s="1" t="n">
        <v>18</v>
      </c>
      <c r="R146" s="1" t="n">
        <v>2.5</v>
      </c>
      <c r="S146" s="1"/>
      <c r="T146" s="1"/>
      <c r="U146" s="1" t="n">
        <v>24</v>
      </c>
      <c r="V146" s="1" t="n">
        <v>2.5</v>
      </c>
      <c r="W146" s="1"/>
      <c r="X146" s="1"/>
      <c r="Y146" s="18"/>
      <c r="Z146" s="1" t="str">
        <f aca="false">A146</f>
        <v>UWV</v>
      </c>
      <c r="AA146" s="1" t="str">
        <f aca="false">B146</f>
        <v>072</v>
      </c>
      <c r="AB146" s="1" t="n">
        <v>6</v>
      </c>
      <c r="AC146" s="1" t="s">
        <v>57</v>
      </c>
      <c r="AD146" s="1" t="s">
        <v>65</v>
      </c>
      <c r="AE146" s="1"/>
      <c r="AF146" s="5" t="s">
        <v>207</v>
      </c>
      <c r="AG146" s="5" t="s">
        <v>157</v>
      </c>
      <c r="AH146" s="5"/>
      <c r="AI146" s="5"/>
      <c r="AJ146" s="5" t="s">
        <v>89</v>
      </c>
      <c r="AK146" s="5"/>
      <c r="AL146" s="5" t="s">
        <v>70</v>
      </c>
      <c r="AM146" s="5"/>
    </row>
    <row r="147" customFormat="false" ht="12.75" hidden="false" customHeight="false" outlineLevel="0" collapsed="false">
      <c r="A147" s="1"/>
      <c r="B147" s="2"/>
      <c r="C147" s="3"/>
      <c r="D147" s="4"/>
      <c r="E147" s="3"/>
      <c r="F147" s="3"/>
      <c r="G147" s="3"/>
      <c r="H147" s="3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8"/>
      <c r="Z147" s="1"/>
      <c r="AA147" s="1"/>
      <c r="AB147" s="1"/>
      <c r="AC147" s="1"/>
      <c r="AD147" s="1"/>
      <c r="AE147" s="1"/>
      <c r="AF147" s="5"/>
      <c r="AG147" s="5"/>
      <c r="AH147" s="5"/>
      <c r="AI147" s="5"/>
      <c r="AJ147" s="5"/>
      <c r="AK147" s="5"/>
      <c r="AL147" s="5"/>
      <c r="AM147" s="5"/>
    </row>
    <row r="148" customFormat="false" ht="12.75" hidden="false" customHeight="false" outlineLevel="0" collapsed="false">
      <c r="A148" s="17" t="s">
        <v>333</v>
      </c>
      <c r="B148" s="2"/>
      <c r="C148" s="3" t="n">
        <f aca="false">AVERAGE(C114:C146)</f>
        <v>114.515151515152</v>
      </c>
      <c r="D148" s="4" t="n">
        <f aca="false">AVERAGE(D114:D146)</f>
        <v>49.8923780003468</v>
      </c>
      <c r="E148" s="3" t="n">
        <f aca="false">COUNT(E114:E146)</f>
        <v>33</v>
      </c>
      <c r="F148" s="3" t="n">
        <f aca="false">AVERAGE(F114:F146)</f>
        <v>114.289454545455</v>
      </c>
      <c r="G148" s="3" t="n">
        <f aca="false">AVERAGE(G114:G146)</f>
        <v>88.4015151515152</v>
      </c>
      <c r="H148" s="3" t="n">
        <f aca="false">AVERAGE(H114:H146)</f>
        <v>202.69096969697</v>
      </c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8"/>
      <c r="Z148" s="1"/>
      <c r="AA148" s="1"/>
      <c r="AB148" s="1"/>
      <c r="AC148" s="1"/>
      <c r="AD148" s="1"/>
      <c r="AE148" s="1"/>
      <c r="AF148" s="5"/>
      <c r="AG148" s="5"/>
      <c r="AH148" s="5"/>
      <c r="AI148" s="5"/>
      <c r="AJ148" s="5"/>
      <c r="AK148" s="5"/>
      <c r="AL148" s="5"/>
      <c r="AM148" s="5"/>
    </row>
    <row r="149" customFormat="false" ht="12.75" hidden="false" customHeight="false" outlineLevel="0" collapsed="false">
      <c r="A149" s="17" t="s">
        <v>338</v>
      </c>
      <c r="B149" s="2"/>
      <c r="C149" s="3" t="s">
        <v>21</v>
      </c>
      <c r="D149" s="4" t="s">
        <v>22</v>
      </c>
      <c r="E149" s="3" t="s">
        <v>335</v>
      </c>
      <c r="F149" s="3" t="s">
        <v>24</v>
      </c>
      <c r="G149" s="3" t="s">
        <v>25</v>
      </c>
      <c r="H149" s="3" t="s">
        <v>26</v>
      </c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8"/>
      <c r="Z149" s="1"/>
      <c r="AA149" s="1"/>
      <c r="AB149" s="1"/>
      <c r="AC149" s="1"/>
      <c r="AD149" s="1"/>
      <c r="AE149" s="1"/>
      <c r="AF149" s="5"/>
      <c r="AG149" s="5"/>
      <c r="AH149" s="5"/>
      <c r="AI149" s="5"/>
      <c r="AJ149" s="5"/>
      <c r="AK149" s="5"/>
      <c r="AL149" s="5"/>
      <c r="AM149" s="5"/>
    </row>
    <row r="150" customFormat="false" ht="12.75" hidden="false" customHeight="false" outlineLevel="0" collapsed="false">
      <c r="A150" s="17" t="s">
        <v>336</v>
      </c>
      <c r="B150" s="2"/>
      <c r="C150" s="3" t="n">
        <f aca="false">STDEV(C114:C146)</f>
        <v>139.739964132519</v>
      </c>
      <c r="D150" s="4" t="n">
        <f aca="false">STDEV(D114:D146)</f>
        <v>60.4514825881259</v>
      </c>
      <c r="E150" s="3"/>
      <c r="F150" s="3" t="n">
        <f aca="false">STDEV(F114:F146)</f>
        <v>125.801224627657</v>
      </c>
      <c r="G150" s="3" t="n">
        <f aca="false">STDEV(G114:G146)</f>
        <v>63.5867941341406</v>
      </c>
      <c r="H150" s="3" t="n">
        <f aca="false">STDEV(H114:H146)</f>
        <v>130.027078339592</v>
      </c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8"/>
      <c r="Z150" s="1"/>
      <c r="AA150" s="1"/>
      <c r="AB150" s="1"/>
      <c r="AC150" s="1"/>
      <c r="AD150" s="1"/>
      <c r="AE150" s="1"/>
      <c r="AF150" s="5"/>
      <c r="AG150" s="5"/>
      <c r="AH150" s="5"/>
      <c r="AI150" s="5"/>
      <c r="AJ150" s="5"/>
      <c r="AK150" s="5"/>
      <c r="AL150" s="5"/>
      <c r="AM150" s="5"/>
    </row>
    <row r="151" customFormat="false" ht="12.75" hidden="false" customHeight="false" outlineLevel="0" collapsed="false">
      <c r="A151" s="1"/>
      <c r="B151" s="2"/>
      <c r="C151" s="3"/>
      <c r="D151" s="4"/>
      <c r="E151" s="3"/>
      <c r="F151" s="3"/>
      <c r="G151" s="3"/>
      <c r="H151" s="3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8"/>
      <c r="Z151" s="1"/>
      <c r="AA151" s="1"/>
      <c r="AB151" s="1"/>
      <c r="AC151" s="1"/>
      <c r="AD151" s="1"/>
      <c r="AE151" s="1"/>
      <c r="AF151" s="5"/>
      <c r="AG151" s="5"/>
      <c r="AH151" s="5"/>
      <c r="AI151" s="5"/>
      <c r="AJ151" s="5"/>
      <c r="AK151" s="5"/>
      <c r="AL151" s="5"/>
      <c r="AM151" s="5"/>
    </row>
    <row r="152" customFormat="false" ht="12.75" hidden="false" customHeight="false" outlineLevel="0" collapsed="false">
      <c r="A152" s="1" t="s">
        <v>93</v>
      </c>
      <c r="B152" s="2" t="s">
        <v>121</v>
      </c>
      <c r="C152" s="3" t="n">
        <v>246</v>
      </c>
      <c r="D152" s="4" t="n">
        <f aca="false">SUM(I152*J152+K152*L152+M152*N152+O152*P152)/E152</f>
        <v>63</v>
      </c>
      <c r="E152" s="3" t="n">
        <f aca="false">SUM(J152+L152+N152+P152)</f>
        <v>8</v>
      </c>
      <c r="F152" s="3" t="n">
        <f aca="false">0.24*D152*E152</f>
        <v>120.96</v>
      </c>
      <c r="G152" s="3" t="n">
        <f aca="false">Q152*R152+S152*T152+U152*V152+W152*X152</f>
        <v>0</v>
      </c>
      <c r="H152" s="3" t="n">
        <f aca="false">F152+G152</f>
        <v>120.96</v>
      </c>
      <c r="I152" s="1" t="n">
        <v>246</v>
      </c>
      <c r="J152" s="1" t="n">
        <v>2</v>
      </c>
      <c r="K152" s="1" t="n">
        <v>2</v>
      </c>
      <c r="L152" s="1" t="n">
        <v>6</v>
      </c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8"/>
      <c r="Z152" s="1" t="str">
        <f aca="false">A152</f>
        <v>AZC</v>
      </c>
      <c r="AA152" s="1" t="str">
        <f aca="false">B152</f>
        <v>014</v>
      </c>
      <c r="AB152" s="1" t="n">
        <v>2</v>
      </c>
      <c r="AC152" s="1" t="s">
        <v>57</v>
      </c>
      <c r="AD152" s="1" t="s">
        <v>58</v>
      </c>
      <c r="AE152" s="1"/>
      <c r="AF152" s="5" t="s">
        <v>74</v>
      </c>
      <c r="AG152" s="5" t="s">
        <v>87</v>
      </c>
      <c r="AH152" s="5"/>
      <c r="AI152" s="5"/>
      <c r="AJ152" s="5"/>
      <c r="AK152" s="5"/>
      <c r="AL152" s="5"/>
      <c r="AM152" s="5"/>
    </row>
    <row r="153" customFormat="false" ht="12.75" hidden="false" customHeight="false" outlineLevel="0" collapsed="false">
      <c r="A153" s="1" t="s">
        <v>93</v>
      </c>
      <c r="B153" s="2" t="s">
        <v>122</v>
      </c>
      <c r="C153" s="3" t="n">
        <v>91</v>
      </c>
      <c r="D153" s="4" t="n">
        <f aca="false">SUM(I153*J153+K153*L153+M153*N153+O153*P153)/E153</f>
        <v>11.6153846153846</v>
      </c>
      <c r="E153" s="3" t="n">
        <f aca="false">SUM(J153+L153+N153+P153)</f>
        <v>13</v>
      </c>
      <c r="F153" s="3" t="n">
        <f aca="false">0.24*D153*E153</f>
        <v>36.24</v>
      </c>
      <c r="G153" s="3" t="n">
        <f aca="false">Q153*R153+S153*T153+U153*V153+W153*X153</f>
        <v>76</v>
      </c>
      <c r="H153" s="3" t="n">
        <f aca="false">F153+G153</f>
        <v>112.24</v>
      </c>
      <c r="I153" s="1" t="n">
        <v>91</v>
      </c>
      <c r="J153" s="1" t="n">
        <v>1</v>
      </c>
      <c r="K153" s="1" t="n">
        <v>0</v>
      </c>
      <c r="L153" s="1" t="n">
        <v>6</v>
      </c>
      <c r="M153" s="1" t="n">
        <v>10</v>
      </c>
      <c r="N153" s="1" t="n">
        <v>6</v>
      </c>
      <c r="O153" s="1"/>
      <c r="P153" s="1"/>
      <c r="Q153" s="1"/>
      <c r="R153" s="1"/>
      <c r="S153" s="1"/>
      <c r="T153" s="1"/>
      <c r="U153" s="1" t="n">
        <v>8</v>
      </c>
      <c r="V153" s="1" t="n">
        <v>6</v>
      </c>
      <c r="W153" s="1" t="n">
        <v>14</v>
      </c>
      <c r="X153" s="1" t="n">
        <v>2</v>
      </c>
      <c r="Y153" s="18"/>
      <c r="Z153" s="1" t="str">
        <f aca="false">A153</f>
        <v>AZC</v>
      </c>
      <c r="AA153" s="1" t="str">
        <f aca="false">B153</f>
        <v>15.1</v>
      </c>
      <c r="AB153" s="1" t="n">
        <v>3</v>
      </c>
      <c r="AC153" s="1" t="s">
        <v>57</v>
      </c>
      <c r="AD153" s="1" t="s">
        <v>58</v>
      </c>
      <c r="AE153" s="1"/>
      <c r="AF153" s="5" t="s">
        <v>123</v>
      </c>
      <c r="AG153" s="5" t="s">
        <v>95</v>
      </c>
      <c r="AH153" s="5" t="s">
        <v>96</v>
      </c>
      <c r="AI153" s="5"/>
      <c r="AJ153" s="5"/>
      <c r="AK153" s="5"/>
      <c r="AL153" s="5" t="s">
        <v>124</v>
      </c>
      <c r="AM153" s="5" t="s">
        <v>125</v>
      </c>
      <c r="AN153" s="0" t="s">
        <v>126</v>
      </c>
    </row>
    <row r="154" customFormat="false" ht="12.75" hidden="false" customHeight="false" outlineLevel="0" collapsed="false">
      <c r="A154" s="1" t="s">
        <v>93</v>
      </c>
      <c r="B154" s="2" t="s">
        <v>127</v>
      </c>
      <c r="C154" s="3" t="n">
        <v>91</v>
      </c>
      <c r="D154" s="4" t="n">
        <f aca="false">SUM(I154*J154+K154*L154+M154*N154+O154*P154)/E154</f>
        <v>11.6153846153846</v>
      </c>
      <c r="E154" s="3" t="n">
        <f aca="false">SUM(J154+L154+N154+P154)</f>
        <v>13</v>
      </c>
      <c r="F154" s="3" t="n">
        <f aca="false">0.24*D154*E154</f>
        <v>36.24</v>
      </c>
      <c r="G154" s="3" t="n">
        <f aca="false">Q154*R154+S154*T154+U154*V154+W154*X154</f>
        <v>76</v>
      </c>
      <c r="H154" s="3" t="n">
        <f aca="false">F154+G154</f>
        <v>112.24</v>
      </c>
      <c r="I154" s="1" t="n">
        <v>91</v>
      </c>
      <c r="J154" s="1" t="n">
        <v>1</v>
      </c>
      <c r="K154" s="1" t="n">
        <v>0</v>
      </c>
      <c r="L154" s="1" t="n">
        <v>6</v>
      </c>
      <c r="M154" s="1" t="n">
        <v>10</v>
      </c>
      <c r="N154" s="1" t="n">
        <v>6</v>
      </c>
      <c r="O154" s="1"/>
      <c r="P154" s="1"/>
      <c r="Q154" s="1"/>
      <c r="R154" s="1"/>
      <c r="S154" s="1"/>
      <c r="T154" s="1"/>
      <c r="U154" s="1" t="n">
        <v>8</v>
      </c>
      <c r="V154" s="1" t="n">
        <v>6</v>
      </c>
      <c r="W154" s="1" t="n">
        <v>14</v>
      </c>
      <c r="X154" s="1" t="n">
        <v>2</v>
      </c>
      <c r="Y154" s="18"/>
      <c r="Z154" s="1" t="str">
        <f aca="false">A154</f>
        <v>AZC</v>
      </c>
      <c r="AA154" s="1" t="str">
        <f aca="false">B154</f>
        <v>15.2</v>
      </c>
      <c r="AB154" s="1" t="n">
        <v>8</v>
      </c>
      <c r="AC154" s="1" t="s">
        <v>57</v>
      </c>
      <c r="AD154" s="1" t="s">
        <v>58</v>
      </c>
      <c r="AE154" s="1"/>
      <c r="AF154" s="5" t="s">
        <v>123</v>
      </c>
      <c r="AG154" s="5" t="s">
        <v>95</v>
      </c>
      <c r="AH154" s="5" t="s">
        <v>96</v>
      </c>
      <c r="AI154" s="5"/>
      <c r="AJ154" s="5"/>
      <c r="AK154" s="5"/>
      <c r="AL154" s="5" t="s">
        <v>124</v>
      </c>
      <c r="AM154" s="5" t="s">
        <v>125</v>
      </c>
    </row>
    <row r="155" customFormat="false" ht="12.75" hidden="false" customHeight="false" outlineLevel="0" collapsed="false">
      <c r="A155" s="1" t="s">
        <v>93</v>
      </c>
      <c r="B155" s="2" t="s">
        <v>128</v>
      </c>
      <c r="C155" s="3" t="n">
        <v>91</v>
      </c>
      <c r="D155" s="4" t="n">
        <f aca="false">SUM(I155*J155+K155*L155+M155*N155+O155*P155)/E155</f>
        <v>11.6153846153846</v>
      </c>
      <c r="E155" s="3" t="n">
        <f aca="false">SUM(J155+L155+N155+P155)</f>
        <v>13</v>
      </c>
      <c r="F155" s="3" t="n">
        <f aca="false">0.24*D155*E155</f>
        <v>36.24</v>
      </c>
      <c r="G155" s="3" t="n">
        <f aca="false">Q155*R155+S155*T155+U155*V155+W155*X155</f>
        <v>76</v>
      </c>
      <c r="H155" s="3" t="n">
        <f aca="false">F155+G155</f>
        <v>112.24</v>
      </c>
      <c r="I155" s="1" t="n">
        <v>91</v>
      </c>
      <c r="J155" s="1" t="n">
        <v>1</v>
      </c>
      <c r="K155" s="1" t="n">
        <v>0</v>
      </c>
      <c r="L155" s="1" t="n">
        <v>6</v>
      </c>
      <c r="M155" s="1" t="n">
        <v>10</v>
      </c>
      <c r="N155" s="1" t="n">
        <v>6</v>
      </c>
      <c r="O155" s="1"/>
      <c r="P155" s="1"/>
      <c r="Q155" s="1"/>
      <c r="R155" s="1"/>
      <c r="S155" s="1"/>
      <c r="T155" s="1"/>
      <c r="U155" s="1" t="n">
        <v>8</v>
      </c>
      <c r="V155" s="1" t="n">
        <v>6</v>
      </c>
      <c r="W155" s="1" t="n">
        <v>14</v>
      </c>
      <c r="X155" s="1" t="n">
        <v>2</v>
      </c>
      <c r="Y155" s="18"/>
      <c r="Z155" s="1" t="str">
        <f aca="false">A155</f>
        <v>AZC</v>
      </c>
      <c r="AA155" s="1" t="str">
        <f aca="false">B155</f>
        <v>15.3</v>
      </c>
      <c r="AB155" s="1" t="n">
        <v>12</v>
      </c>
      <c r="AC155" s="1" t="s">
        <v>73</v>
      </c>
      <c r="AD155" s="1" t="s">
        <v>58</v>
      </c>
      <c r="AE155" s="1"/>
      <c r="AF155" s="5" t="s">
        <v>123</v>
      </c>
      <c r="AG155" s="5" t="s">
        <v>95</v>
      </c>
      <c r="AH155" s="5" t="s">
        <v>96</v>
      </c>
      <c r="AI155" s="5"/>
      <c r="AJ155" s="5"/>
      <c r="AK155" s="5"/>
      <c r="AL155" s="5" t="s">
        <v>124</v>
      </c>
      <c r="AM155" s="5" t="s">
        <v>125</v>
      </c>
    </row>
    <row r="156" customFormat="false" ht="12.75" hidden="false" customHeight="false" outlineLevel="0" collapsed="false">
      <c r="A156" s="1" t="s">
        <v>93</v>
      </c>
      <c r="B156" s="2" t="s">
        <v>129</v>
      </c>
      <c r="C156" s="3" t="n">
        <v>245</v>
      </c>
      <c r="D156" s="4" t="n">
        <f aca="false">SUM(I156*J156+K156*L156+M156*N156+O156*P156)/E156</f>
        <v>0.25</v>
      </c>
      <c r="E156" s="3" t="n">
        <f aca="false">SUM(J156+L156+N156+P156)</f>
        <v>12</v>
      </c>
      <c r="F156" s="3" t="n">
        <f aca="false">0.24*D156*E156</f>
        <v>0.72</v>
      </c>
      <c r="G156" s="3" t="n">
        <f aca="false">Q156*R156+S156*T156+U156*V156+W156*X156</f>
        <v>0</v>
      </c>
      <c r="H156" s="3" t="n">
        <f aca="false">F156+G156</f>
        <v>0.72</v>
      </c>
      <c r="I156" s="1" t="n">
        <v>1</v>
      </c>
      <c r="J156" s="1" t="n">
        <v>3</v>
      </c>
      <c r="K156" s="1" t="n">
        <v>0</v>
      </c>
      <c r="L156" s="1" t="n">
        <v>3</v>
      </c>
      <c r="M156" s="1" t="n">
        <v>0</v>
      </c>
      <c r="N156" s="1" t="n">
        <v>3</v>
      </c>
      <c r="O156" s="1" t="n">
        <v>0</v>
      </c>
      <c r="P156" s="1" t="n">
        <v>3</v>
      </c>
      <c r="Q156" s="1"/>
      <c r="R156" s="1"/>
      <c r="S156" s="1"/>
      <c r="T156" s="1"/>
      <c r="U156" s="1"/>
      <c r="V156" s="1"/>
      <c r="W156" s="1"/>
      <c r="X156" s="1"/>
      <c r="Y156" s="18"/>
      <c r="Z156" s="1" t="str">
        <f aca="false">A156</f>
        <v>AZC</v>
      </c>
      <c r="AA156" s="1" t="str">
        <f aca="false">B156</f>
        <v>016</v>
      </c>
      <c r="AB156" s="1" t="n">
        <v>3</v>
      </c>
      <c r="AC156" s="1" t="s">
        <v>73</v>
      </c>
      <c r="AD156" s="1" t="s">
        <v>58</v>
      </c>
      <c r="AE156" s="1"/>
      <c r="AF156" s="5" t="s">
        <v>88</v>
      </c>
      <c r="AG156" s="5" t="s">
        <v>130</v>
      </c>
      <c r="AH156" s="5" t="s">
        <v>131</v>
      </c>
      <c r="AI156" s="5" t="s">
        <v>132</v>
      </c>
      <c r="AJ156" s="5"/>
      <c r="AK156" s="5"/>
      <c r="AL156" s="5"/>
      <c r="AM156" s="5"/>
      <c r="AN156" s="0" t="s">
        <v>133</v>
      </c>
    </row>
    <row r="157" customFormat="false" ht="12.75" hidden="false" customHeight="false" outlineLevel="0" collapsed="false">
      <c r="A157" s="1" t="s">
        <v>93</v>
      </c>
      <c r="B157" s="2" t="s">
        <v>216</v>
      </c>
      <c r="C157" s="3" t="n">
        <v>230</v>
      </c>
      <c r="D157" s="4" t="n">
        <f aca="false">SUM(I157*J157+K157*L157+M157*N157+O157*P157)/E157</f>
        <v>66.4615384615385</v>
      </c>
      <c r="E157" s="3" t="n">
        <f aca="false">SUM(J157+L157+N157+P157)</f>
        <v>13</v>
      </c>
      <c r="F157" s="3" t="n">
        <f aca="false">0.24*D157*E157</f>
        <v>207.36</v>
      </c>
      <c r="G157" s="3" t="n">
        <f aca="false">Q157*R157+S157*T157+U157*V157+W157*X157</f>
        <v>96.5</v>
      </c>
      <c r="H157" s="3" t="n">
        <f aca="false">F157+G157</f>
        <v>303.86</v>
      </c>
      <c r="I157" s="1" t="n">
        <v>15</v>
      </c>
      <c r="J157" s="1" t="n">
        <v>6</v>
      </c>
      <c r="K157" s="1" t="n">
        <v>230</v>
      </c>
      <c r="L157" s="1" t="n">
        <v>3</v>
      </c>
      <c r="M157" s="1" t="n">
        <v>0</v>
      </c>
      <c r="N157" s="1" t="n">
        <v>2</v>
      </c>
      <c r="O157" s="1" t="n">
        <v>42</v>
      </c>
      <c r="P157" s="1" t="n">
        <v>2</v>
      </c>
      <c r="Q157" s="1" t="n">
        <v>24</v>
      </c>
      <c r="R157" s="1" t="n">
        <v>2</v>
      </c>
      <c r="S157" s="1"/>
      <c r="T157" s="1"/>
      <c r="U157" s="1" t="n">
        <v>13</v>
      </c>
      <c r="V157" s="1" t="n">
        <v>1.5</v>
      </c>
      <c r="W157" s="1" t="n">
        <v>29</v>
      </c>
      <c r="X157" s="1" t="n">
        <v>1</v>
      </c>
      <c r="Y157" s="18"/>
      <c r="Z157" s="1" t="str">
        <f aca="false">A157</f>
        <v>AZC</v>
      </c>
      <c r="AA157" s="1" t="str">
        <f aca="false">B157</f>
        <v>041</v>
      </c>
      <c r="AB157" s="1" t="n">
        <v>3</v>
      </c>
      <c r="AC157" s="1" t="s">
        <v>73</v>
      </c>
      <c r="AD157" s="1" t="s">
        <v>58</v>
      </c>
      <c r="AE157" s="1"/>
      <c r="AF157" s="5" t="s">
        <v>217</v>
      </c>
      <c r="AG157" s="5" t="s">
        <v>218</v>
      </c>
      <c r="AH157" s="5" t="s">
        <v>131</v>
      </c>
      <c r="AI157" s="5" t="s">
        <v>148</v>
      </c>
      <c r="AJ157" s="5" t="s">
        <v>61</v>
      </c>
      <c r="AK157" s="5"/>
      <c r="AL157" s="5" t="s">
        <v>183</v>
      </c>
      <c r="AM157" s="5" t="s">
        <v>167</v>
      </c>
    </row>
    <row r="158" customFormat="false" ht="12.75" hidden="false" customHeight="false" outlineLevel="0" collapsed="false">
      <c r="A158" s="1" t="s">
        <v>93</v>
      </c>
      <c r="B158" s="2" t="s">
        <v>323</v>
      </c>
      <c r="C158" s="3" t="n">
        <v>82</v>
      </c>
      <c r="D158" s="4" t="n">
        <f aca="false">SUM(I158*J158+K158*L158+M158*N158+O158*P158)/E158</f>
        <v>46.8</v>
      </c>
      <c r="E158" s="3" t="n">
        <f aca="false">SUM(J158+L158+N158+P158)</f>
        <v>17.5</v>
      </c>
      <c r="F158" s="3" t="n">
        <f aca="false">0.24*D158*E158</f>
        <v>196.56</v>
      </c>
      <c r="G158" s="3" t="n">
        <f aca="false">Q158*R158+S158*T158+U158*V158+W158*X158</f>
        <v>58.6</v>
      </c>
      <c r="H158" s="3" t="n">
        <f aca="false">F158+G158</f>
        <v>255.16</v>
      </c>
      <c r="I158" s="1" t="n">
        <v>82</v>
      </c>
      <c r="J158" s="1" t="n">
        <v>9</v>
      </c>
      <c r="K158" s="1" t="n">
        <v>81</v>
      </c>
      <c r="L158" s="1" t="n">
        <v>1</v>
      </c>
      <c r="M158" s="1" t="n">
        <v>0</v>
      </c>
      <c r="N158" s="1" t="n">
        <v>5</v>
      </c>
      <c r="O158" s="1" t="n">
        <v>0</v>
      </c>
      <c r="P158" s="1" t="n">
        <v>2.5</v>
      </c>
      <c r="Q158" s="1" t="n">
        <v>18</v>
      </c>
      <c r="R158" s="1" t="n">
        <v>1.3</v>
      </c>
      <c r="S158" s="1"/>
      <c r="T158" s="1"/>
      <c r="U158" s="1" t="n">
        <v>29</v>
      </c>
      <c r="V158" s="1" t="n">
        <v>0.8</v>
      </c>
      <c r="W158" s="1" t="n">
        <v>24</v>
      </c>
      <c r="X158" s="1" t="n">
        <v>0.5</v>
      </c>
      <c r="Y158" s="18"/>
      <c r="Z158" s="1" t="str">
        <f aca="false">A158</f>
        <v>AZC</v>
      </c>
      <c r="AA158" s="1" t="str">
        <f aca="false">B158</f>
        <v>084</v>
      </c>
      <c r="AB158" s="1" t="n">
        <v>2.5</v>
      </c>
      <c r="AC158" s="1" t="s">
        <v>57</v>
      </c>
      <c r="AD158" s="1" t="s">
        <v>58</v>
      </c>
      <c r="AE158" s="1"/>
      <c r="AF158" s="5" t="s">
        <v>74</v>
      </c>
      <c r="AG158" s="5" t="s">
        <v>67</v>
      </c>
      <c r="AH158" s="5" t="s">
        <v>195</v>
      </c>
      <c r="AI158" s="5" t="s">
        <v>324</v>
      </c>
      <c r="AJ158" s="5" t="s">
        <v>89</v>
      </c>
      <c r="AK158" s="5"/>
      <c r="AL158" s="5" t="s">
        <v>167</v>
      </c>
      <c r="AM158" s="5" t="s">
        <v>61</v>
      </c>
    </row>
    <row r="159" customFormat="false" ht="12.75" hidden="false" customHeight="false" outlineLevel="0" collapsed="false">
      <c r="A159" s="1" t="s">
        <v>93</v>
      </c>
      <c r="B159" s="2" t="s">
        <v>331</v>
      </c>
      <c r="C159" s="3" t="n">
        <v>220</v>
      </c>
      <c r="D159" s="4" t="n">
        <f aca="false">SUM(I159*J159+K159*L159+M159*N159+O159*P159)/E159</f>
        <v>50.7692307692308</v>
      </c>
      <c r="E159" s="3" t="n">
        <f aca="false">SUM(J159+L159+N159+P159)</f>
        <v>6.5</v>
      </c>
      <c r="F159" s="3" t="n">
        <f aca="false">0.24*D159*E159</f>
        <v>79.2</v>
      </c>
      <c r="G159" s="3" t="n">
        <f aca="false">Q159*R159+S159*T159+U159*V159+W159*X159</f>
        <v>220</v>
      </c>
      <c r="H159" s="3" t="n">
        <f aca="false">F159+G159</f>
        <v>299.2</v>
      </c>
      <c r="I159" s="1" t="n">
        <v>220</v>
      </c>
      <c r="J159" s="1" t="n">
        <v>1.5</v>
      </c>
      <c r="K159" s="1" t="n">
        <v>0</v>
      </c>
      <c r="L159" s="1" t="n">
        <v>5</v>
      </c>
      <c r="M159" s="1"/>
      <c r="N159" s="1"/>
      <c r="O159" s="1"/>
      <c r="P159" s="1"/>
      <c r="Q159" s="1" t="n">
        <v>18</v>
      </c>
      <c r="R159" s="1" t="n">
        <v>2</v>
      </c>
      <c r="S159" s="1"/>
      <c r="T159" s="1"/>
      <c r="U159" s="1" t="n">
        <v>24</v>
      </c>
      <c r="V159" s="1" t="n">
        <v>4</v>
      </c>
      <c r="W159" s="1" t="n">
        <v>22</v>
      </c>
      <c r="X159" s="1" t="n">
        <v>4</v>
      </c>
      <c r="Y159" s="18"/>
      <c r="Z159" s="1" t="str">
        <f aca="false">A159</f>
        <v>AZC</v>
      </c>
      <c r="AA159" s="1" t="str">
        <f aca="false">B159</f>
        <v>86.2</v>
      </c>
      <c r="AB159" s="1" t="n">
        <v>2.5</v>
      </c>
      <c r="AC159" s="1" t="s">
        <v>57</v>
      </c>
      <c r="AD159" s="1" t="s">
        <v>58</v>
      </c>
      <c r="AE159" s="1"/>
      <c r="AF159" s="5" t="s">
        <v>74</v>
      </c>
      <c r="AG159" s="5" t="s">
        <v>330</v>
      </c>
      <c r="AH159" s="5"/>
      <c r="AI159" s="5"/>
      <c r="AJ159" s="5" t="s">
        <v>89</v>
      </c>
      <c r="AK159" s="5"/>
      <c r="AL159" s="5" t="s">
        <v>70</v>
      </c>
      <c r="AM159" s="5" t="s">
        <v>172</v>
      </c>
    </row>
    <row r="160" customFormat="false" ht="12.75" hidden="false" customHeight="false" outlineLevel="0" collapsed="false">
      <c r="A160" s="1" t="s">
        <v>63</v>
      </c>
      <c r="B160" s="2" t="s">
        <v>115</v>
      </c>
      <c r="C160" s="3" t="n">
        <v>540</v>
      </c>
      <c r="D160" s="4" t="n">
        <f aca="false">SUM(I160*J160+K160*L160+M160*N160+O160*P160)/E160</f>
        <v>37.8260869565217</v>
      </c>
      <c r="E160" s="3" t="n">
        <f aca="false">SUM(J160+L160+N160+P160)</f>
        <v>5.75</v>
      </c>
      <c r="F160" s="3" t="n">
        <f aca="false">0.24*D160*E160</f>
        <v>52.2</v>
      </c>
      <c r="G160" s="3" t="n">
        <f aca="false">Q160*R160+S160*T160+U160*V160+W160*X160</f>
        <v>58.8</v>
      </c>
      <c r="H160" s="3" t="n">
        <f aca="false">F160+G160</f>
        <v>111</v>
      </c>
      <c r="I160" s="1" t="n">
        <v>15</v>
      </c>
      <c r="J160" s="1" t="n">
        <v>5.5</v>
      </c>
      <c r="K160" s="1" t="n">
        <v>540</v>
      </c>
      <c r="L160" s="1" t="n">
        <v>0.25</v>
      </c>
      <c r="M160" s="1"/>
      <c r="N160" s="1"/>
      <c r="O160" s="1"/>
      <c r="P160" s="1"/>
      <c r="Q160" s="1" t="n">
        <v>24</v>
      </c>
      <c r="R160" s="1" t="n">
        <v>2</v>
      </c>
      <c r="S160" s="1"/>
      <c r="T160" s="1"/>
      <c r="U160" s="1" t="n">
        <v>18</v>
      </c>
      <c r="V160" s="1" t="n">
        <v>0.5</v>
      </c>
      <c r="W160" s="1" t="n">
        <v>18</v>
      </c>
      <c r="X160" s="1" t="n">
        <v>0.1</v>
      </c>
      <c r="Y160" s="18"/>
      <c r="Z160" s="1" t="str">
        <f aca="false">A160</f>
        <v>CAC</v>
      </c>
      <c r="AA160" s="1" t="str">
        <f aca="false">B160</f>
        <v>012</v>
      </c>
      <c r="AB160" s="1" t="n">
        <v>2</v>
      </c>
      <c r="AC160" s="1" t="s">
        <v>57</v>
      </c>
      <c r="AD160" s="1" t="s">
        <v>58</v>
      </c>
      <c r="AE160" s="1"/>
      <c r="AF160" s="5" t="s">
        <v>108</v>
      </c>
      <c r="AG160" s="5" t="s">
        <v>116</v>
      </c>
      <c r="AH160" s="5"/>
      <c r="AI160" s="5"/>
      <c r="AJ160" s="5" t="s">
        <v>61</v>
      </c>
      <c r="AK160" s="5"/>
      <c r="AL160" s="5" t="s">
        <v>117</v>
      </c>
      <c r="AM160" s="5" t="s">
        <v>118</v>
      </c>
    </row>
    <row r="161" customFormat="false" ht="12.75" hidden="false" customHeight="false" outlineLevel="0" collapsed="false">
      <c r="A161" s="1" t="s">
        <v>63</v>
      </c>
      <c r="B161" s="2" t="s">
        <v>196</v>
      </c>
      <c r="C161" s="3" t="n">
        <v>305</v>
      </c>
      <c r="D161" s="4" t="n">
        <f aca="false">SUM(I161*J161+K161*L161+M161*N161+O161*P161)/E161</f>
        <v>62</v>
      </c>
      <c r="E161" s="3" t="n">
        <f aca="false">SUM(J161+L161+N161+P161)</f>
        <v>7</v>
      </c>
      <c r="F161" s="3" t="n">
        <f aca="false">0.24*D161*E161</f>
        <v>104.16</v>
      </c>
      <c r="G161" s="3" t="n">
        <f aca="false">Q161*R161+S161*T161+U161*V161+W161*X161</f>
        <v>58</v>
      </c>
      <c r="H161" s="3" t="n">
        <f aca="false">F161+G161</f>
        <v>162.16</v>
      </c>
      <c r="I161" s="1" t="n">
        <v>305</v>
      </c>
      <c r="J161" s="1" t="n">
        <v>1</v>
      </c>
      <c r="K161" s="1" t="n">
        <v>43</v>
      </c>
      <c r="L161" s="1" t="n">
        <v>3</v>
      </c>
      <c r="M161" s="1" t="n">
        <v>0</v>
      </c>
      <c r="N161" s="1" t="n">
        <v>3</v>
      </c>
      <c r="O161" s="1"/>
      <c r="P161" s="1"/>
      <c r="Q161" s="1"/>
      <c r="R161" s="1"/>
      <c r="S161" s="1"/>
      <c r="T161" s="1"/>
      <c r="U161" s="1" t="n">
        <v>29</v>
      </c>
      <c r="V161" s="1" t="n">
        <v>1</v>
      </c>
      <c r="W161" s="1" t="n">
        <v>29</v>
      </c>
      <c r="X161" s="1" t="n">
        <v>1</v>
      </c>
      <c r="Y161" s="18"/>
      <c r="Z161" s="1" t="str">
        <f aca="false">A161</f>
        <v>CAC</v>
      </c>
      <c r="AA161" s="1" t="str">
        <f aca="false">B161</f>
        <v>033</v>
      </c>
      <c r="AB161" s="1" t="n">
        <v>3</v>
      </c>
      <c r="AC161" s="1" t="s">
        <v>57</v>
      </c>
      <c r="AD161" s="1" t="s">
        <v>58</v>
      </c>
      <c r="AE161" s="1"/>
      <c r="AF161" s="5" t="s">
        <v>74</v>
      </c>
      <c r="AG161" s="5" t="s">
        <v>148</v>
      </c>
      <c r="AH161" s="5" t="s">
        <v>76</v>
      </c>
      <c r="AI161" s="5"/>
      <c r="AJ161" s="5"/>
      <c r="AK161" s="5"/>
      <c r="AL161" s="5" t="s">
        <v>197</v>
      </c>
      <c r="AM161" s="5" t="s">
        <v>167</v>
      </c>
    </row>
    <row r="162" customFormat="false" ht="12.75" hidden="false" customHeight="false" outlineLevel="0" collapsed="false">
      <c r="A162" s="1" t="s">
        <v>90</v>
      </c>
      <c r="B162" s="2" t="s">
        <v>91</v>
      </c>
      <c r="C162" s="3" t="n">
        <v>37</v>
      </c>
      <c r="D162" s="4" t="n">
        <f aca="false">SUM(I162*J162+K162*L162+M162*N162+O162*P162)/E162</f>
        <v>13.6666666666667</v>
      </c>
      <c r="E162" s="3" t="n">
        <f aca="false">SUM(J162+L162+N162+P162)</f>
        <v>12</v>
      </c>
      <c r="F162" s="3" t="n">
        <f aca="false">0.24*D162*E162</f>
        <v>39.36</v>
      </c>
      <c r="G162" s="3" t="n">
        <f aca="false">Q162*R162+S162*T162+U162*V162+W162*X162</f>
        <v>24</v>
      </c>
      <c r="H162" s="3" t="n">
        <f aca="false">F162+G162</f>
        <v>63.36</v>
      </c>
      <c r="I162" s="1" t="n">
        <v>2</v>
      </c>
      <c r="J162" s="1" t="n">
        <v>8</v>
      </c>
      <c r="K162" s="1" t="n">
        <v>37</v>
      </c>
      <c r="L162" s="1" t="n">
        <v>4</v>
      </c>
      <c r="M162" s="1"/>
      <c r="N162" s="1"/>
      <c r="O162" s="1"/>
      <c r="P162" s="1"/>
      <c r="Q162" s="1" t="n">
        <v>24</v>
      </c>
      <c r="R162" s="1" t="n">
        <v>1</v>
      </c>
      <c r="S162" s="1"/>
      <c r="T162" s="1"/>
      <c r="U162" s="1"/>
      <c r="V162" s="1"/>
      <c r="W162" s="1"/>
      <c r="X162" s="1"/>
      <c r="Y162" s="18"/>
      <c r="Z162" s="1" t="str">
        <f aca="false">A162</f>
        <v>CAL</v>
      </c>
      <c r="AA162" s="1" t="str">
        <f aca="false">B162</f>
        <v>006</v>
      </c>
      <c r="AB162" s="1" t="n">
        <v>2</v>
      </c>
      <c r="AC162" s="1" t="s">
        <v>57</v>
      </c>
      <c r="AD162" s="1" t="s">
        <v>58</v>
      </c>
      <c r="AE162" s="1"/>
      <c r="AF162" s="5" t="s">
        <v>92</v>
      </c>
      <c r="AG162" s="5" t="s">
        <v>74</v>
      </c>
      <c r="AH162" s="5"/>
      <c r="AI162" s="5"/>
      <c r="AJ162" s="5" t="s">
        <v>61</v>
      </c>
      <c r="AK162" s="5"/>
      <c r="AL162" s="5"/>
      <c r="AM162" s="5"/>
    </row>
    <row r="163" customFormat="false" ht="12.75" hidden="false" customHeight="false" outlineLevel="0" collapsed="false">
      <c r="A163" s="1" t="s">
        <v>245</v>
      </c>
      <c r="B163" s="2" t="s">
        <v>264</v>
      </c>
      <c r="C163" s="3" t="n">
        <v>45</v>
      </c>
      <c r="D163" s="4" t="n">
        <f aca="false">SUM(I163*J163+K163*L163+M163*N163+O163*P163)/E163</f>
        <v>39</v>
      </c>
      <c r="E163" s="3" t="n">
        <f aca="false">SUM(J163+L163+N163+P163)</f>
        <v>7</v>
      </c>
      <c r="F163" s="3" t="n">
        <f aca="false">0.24*D163*E163</f>
        <v>65.52</v>
      </c>
      <c r="G163" s="3" t="n">
        <f aca="false">Q163*R163+S163*T163+U163*V163+W163*X163</f>
        <v>54</v>
      </c>
      <c r="H163" s="3" t="n">
        <f aca="false">F163+G163</f>
        <v>119.52</v>
      </c>
      <c r="I163" s="1" t="n">
        <v>45</v>
      </c>
      <c r="J163" s="1" t="n">
        <v>4</v>
      </c>
      <c r="K163" s="1" t="n">
        <v>44</v>
      </c>
      <c r="L163" s="1" t="n">
        <v>2</v>
      </c>
      <c r="M163" s="1" t="n">
        <v>5</v>
      </c>
      <c r="N163" s="1" t="n">
        <v>1</v>
      </c>
      <c r="O163" s="1"/>
      <c r="P163" s="1"/>
      <c r="Q163" s="1"/>
      <c r="R163" s="1"/>
      <c r="S163" s="1"/>
      <c r="T163" s="1"/>
      <c r="U163" s="1" t="n">
        <v>36</v>
      </c>
      <c r="V163" s="1" t="n">
        <v>1</v>
      </c>
      <c r="W163" s="1" t="n">
        <v>18</v>
      </c>
      <c r="X163" s="1" t="n">
        <v>1</v>
      </c>
      <c r="Y163" s="18"/>
      <c r="Z163" s="1" t="str">
        <f aca="false">A163</f>
        <v>HCT</v>
      </c>
      <c r="AA163" s="1" t="str">
        <f aca="false">B163</f>
        <v>058</v>
      </c>
      <c r="AB163" s="1" t="n">
        <v>2</v>
      </c>
      <c r="AC163" s="1" t="s">
        <v>57</v>
      </c>
      <c r="AD163" s="1" t="s">
        <v>58</v>
      </c>
      <c r="AE163" s="1"/>
      <c r="AF163" s="5" t="s">
        <v>233</v>
      </c>
      <c r="AG163" s="5" t="s">
        <v>265</v>
      </c>
      <c r="AH163" s="5" t="s">
        <v>171</v>
      </c>
      <c r="AI163" s="5"/>
      <c r="AJ163" s="5"/>
      <c r="AK163" s="5"/>
      <c r="AL163" s="5" t="s">
        <v>266</v>
      </c>
      <c r="AM163" s="5" t="s">
        <v>267</v>
      </c>
    </row>
    <row r="164" customFormat="false" ht="12.75" hidden="false" customHeight="false" outlineLevel="0" collapsed="false">
      <c r="A164" s="1" t="s">
        <v>169</v>
      </c>
      <c r="B164" s="2" t="s">
        <v>170</v>
      </c>
      <c r="C164" s="3" t="n">
        <v>5</v>
      </c>
      <c r="D164" s="4" t="n">
        <f aca="false">SUM(I164*J164+K164*L164+M164*N164+O164*P164)/E164</f>
        <v>5.45535714285714</v>
      </c>
      <c r="E164" s="3" t="n">
        <f aca="false">SUM(J164+L164+N164+P164)</f>
        <v>5.6</v>
      </c>
      <c r="F164" s="3" t="n">
        <f aca="false">0.24*D164*E164</f>
        <v>7.332</v>
      </c>
      <c r="G164" s="3" t="n">
        <f aca="false">Q164*R164+S164*T164+U164*V164+W164*X164</f>
        <v>33.57</v>
      </c>
      <c r="H164" s="3" t="n">
        <f aca="false">F164+G164</f>
        <v>40.902</v>
      </c>
      <c r="I164" s="1" t="n">
        <v>5</v>
      </c>
      <c r="J164" s="1" t="n">
        <v>5</v>
      </c>
      <c r="K164" s="1" t="n">
        <v>3</v>
      </c>
      <c r="L164" s="1" t="n">
        <v>0.1</v>
      </c>
      <c r="M164" s="1" t="n">
        <v>16</v>
      </c>
      <c r="N164" s="1" t="n">
        <v>0.25</v>
      </c>
      <c r="O164" s="1" t="n">
        <v>5</v>
      </c>
      <c r="P164" s="1" t="n">
        <v>0.25</v>
      </c>
      <c r="Q164" s="1" t="n">
        <v>24</v>
      </c>
      <c r="R164" s="1" t="n">
        <v>1</v>
      </c>
      <c r="S164" s="1"/>
      <c r="T164" s="1"/>
      <c r="U164" s="1" t="n">
        <v>29</v>
      </c>
      <c r="V164" s="1" t="n">
        <v>0.33</v>
      </c>
      <c r="W164" s="1"/>
      <c r="X164" s="1"/>
      <c r="Y164" s="18"/>
      <c r="Z164" s="1" t="str">
        <f aca="false">A164</f>
        <v>HMA</v>
      </c>
      <c r="AA164" s="1" t="str">
        <f aca="false">B164</f>
        <v>025</v>
      </c>
      <c r="AB164" s="1" t="n">
        <v>2</v>
      </c>
      <c r="AC164" s="1" t="s">
        <v>73</v>
      </c>
      <c r="AD164" s="1" t="s">
        <v>58</v>
      </c>
      <c r="AE164" s="1"/>
      <c r="AF164" s="5" t="s">
        <v>66</v>
      </c>
      <c r="AG164" s="5" t="s">
        <v>67</v>
      </c>
      <c r="AH164" s="5" t="s">
        <v>137</v>
      </c>
      <c r="AI164" s="5" t="s">
        <v>171</v>
      </c>
      <c r="AJ164" s="5" t="s">
        <v>61</v>
      </c>
      <c r="AK164" s="5"/>
      <c r="AL164" s="5" t="s">
        <v>172</v>
      </c>
      <c r="AM164" s="5"/>
    </row>
    <row r="165" customFormat="false" ht="12.75" hidden="false" customHeight="false" outlineLevel="0" collapsed="false">
      <c r="A165" s="1" t="s">
        <v>236</v>
      </c>
      <c r="B165" s="2" t="s">
        <v>237</v>
      </c>
      <c r="C165" s="3" t="n">
        <v>52</v>
      </c>
      <c r="D165" s="4" t="n">
        <f aca="false">SUM(I165*J165+K165*L165+M165*N165+O165*P165)/E165</f>
        <v>17.3333333333333</v>
      </c>
      <c r="E165" s="3" t="n">
        <f aca="false">SUM(J165+L165+N165+P165)</f>
        <v>24</v>
      </c>
      <c r="F165" s="3" t="n">
        <f aca="false">0.24*D165*E165</f>
        <v>99.84</v>
      </c>
      <c r="G165" s="3" t="n">
        <f aca="false">Q165*R165+S165*T165+U165*V165+W165*X165</f>
        <v>0</v>
      </c>
      <c r="H165" s="3" t="n">
        <f aca="false">F165+G165</f>
        <v>99.84</v>
      </c>
      <c r="I165" s="1" t="n">
        <v>52</v>
      </c>
      <c r="J165" s="1" t="n">
        <v>8</v>
      </c>
      <c r="K165" s="1" t="n">
        <v>0</v>
      </c>
      <c r="L165" s="1" t="n">
        <v>8</v>
      </c>
      <c r="M165" s="1" t="n">
        <v>0</v>
      </c>
      <c r="N165" s="1" t="n">
        <v>8</v>
      </c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8"/>
      <c r="Z165" s="1" t="str">
        <f aca="false">A165</f>
        <v>HMN</v>
      </c>
      <c r="AA165" s="1" t="str">
        <f aca="false">B165</f>
        <v>048</v>
      </c>
      <c r="AB165" s="1" t="n">
        <v>2</v>
      </c>
      <c r="AC165" s="1" t="s">
        <v>57</v>
      </c>
      <c r="AD165" s="1" t="s">
        <v>58</v>
      </c>
      <c r="AE165" s="1"/>
      <c r="AF165" s="5" t="s">
        <v>157</v>
      </c>
      <c r="AG165" s="5" t="s">
        <v>95</v>
      </c>
      <c r="AH165" s="5" t="s">
        <v>203</v>
      </c>
      <c r="AI165" s="5"/>
      <c r="AJ165" s="5"/>
      <c r="AK165" s="5"/>
      <c r="AL165" s="5"/>
      <c r="AM165" s="5"/>
    </row>
    <row r="166" customFormat="false" ht="12.75" hidden="false" customHeight="false" outlineLevel="0" collapsed="false">
      <c r="A166" s="1" t="s">
        <v>236</v>
      </c>
      <c r="B166" s="2" t="s">
        <v>301</v>
      </c>
      <c r="C166" s="3" t="n">
        <v>40</v>
      </c>
      <c r="D166" s="4" t="n">
        <f aca="false">SUM(I166*J166+K166*L166+M166*N166+O166*P166)/E166</f>
        <v>9.5</v>
      </c>
      <c r="E166" s="3" t="n">
        <f aca="false">SUM(J166+L166+N166+P166)</f>
        <v>8</v>
      </c>
      <c r="F166" s="3" t="n">
        <f aca="false">0.24*D166*E166</f>
        <v>18.24</v>
      </c>
      <c r="G166" s="3" t="n">
        <f aca="false">Q166*R166+S166*T166+U166*V166+W166*X166</f>
        <v>92.5</v>
      </c>
      <c r="H166" s="3" t="n">
        <f aca="false">F166+G166</f>
        <v>110.74</v>
      </c>
      <c r="I166" s="1" t="n">
        <v>40</v>
      </c>
      <c r="J166" s="1" t="n">
        <v>1</v>
      </c>
      <c r="K166" s="1" t="n">
        <v>33</v>
      </c>
      <c r="L166" s="1" t="n">
        <v>1</v>
      </c>
      <c r="M166" s="1" t="n">
        <v>0</v>
      </c>
      <c r="N166" s="1" t="n">
        <v>3</v>
      </c>
      <c r="O166" s="1" t="n">
        <v>1</v>
      </c>
      <c r="P166" s="1" t="n">
        <v>3</v>
      </c>
      <c r="Q166" s="1" t="n">
        <v>24</v>
      </c>
      <c r="R166" s="1" t="n">
        <v>2.5</v>
      </c>
      <c r="S166" s="1"/>
      <c r="T166" s="1"/>
      <c r="U166" s="1" t="n">
        <v>13</v>
      </c>
      <c r="V166" s="1" t="n">
        <v>2.5</v>
      </c>
      <c r="W166" s="1"/>
      <c r="X166" s="1"/>
      <c r="Y166" s="18"/>
      <c r="Z166" s="1" t="str">
        <f aca="false">A166</f>
        <v>HMN</v>
      </c>
      <c r="AA166" s="1" t="str">
        <f aca="false">B166</f>
        <v>073</v>
      </c>
      <c r="AB166" s="1" t="n">
        <v>6</v>
      </c>
      <c r="AC166" s="1" t="s">
        <v>57</v>
      </c>
      <c r="AD166" s="1" t="s">
        <v>58</v>
      </c>
      <c r="AE166" s="1"/>
      <c r="AF166" s="5" t="s">
        <v>74</v>
      </c>
      <c r="AG166" s="5" t="s">
        <v>74</v>
      </c>
      <c r="AH166" s="5" t="s">
        <v>281</v>
      </c>
      <c r="AI166" s="5" t="s">
        <v>302</v>
      </c>
      <c r="AJ166" s="5" t="s">
        <v>61</v>
      </c>
      <c r="AK166" s="5"/>
      <c r="AL166" s="5" t="s">
        <v>230</v>
      </c>
      <c r="AM166" s="5"/>
    </row>
    <row r="167" customFormat="false" ht="12.75" hidden="false" customHeight="false" outlineLevel="0" collapsed="false">
      <c r="A167" s="1" t="s">
        <v>185</v>
      </c>
      <c r="B167" s="2" t="s">
        <v>186</v>
      </c>
      <c r="C167" s="3" t="n">
        <v>2</v>
      </c>
      <c r="D167" s="4" t="n">
        <f aca="false">SUM(I167*J167+K167*L167+M167*N167+O167*P167)/E167</f>
        <v>2</v>
      </c>
      <c r="E167" s="3" t="n">
        <f aca="false">SUM(J167+L167+N167+P167)</f>
        <v>8</v>
      </c>
      <c r="F167" s="3" t="n">
        <f aca="false">0.24*D167*E167</f>
        <v>3.84</v>
      </c>
      <c r="G167" s="3" t="n">
        <f aca="false">Q167*R167+S167*T167+U167*V167+W167*X167</f>
        <v>108</v>
      </c>
      <c r="H167" s="3" t="n">
        <f aca="false">F167+G167</f>
        <v>111.84</v>
      </c>
      <c r="I167" s="1" t="n">
        <v>2</v>
      </c>
      <c r="J167" s="1" t="n">
        <v>4</v>
      </c>
      <c r="K167" s="1" t="n">
        <v>2</v>
      </c>
      <c r="L167" s="1" t="n">
        <v>4</v>
      </c>
      <c r="M167" s="1"/>
      <c r="N167" s="1"/>
      <c r="O167" s="1"/>
      <c r="P167" s="1"/>
      <c r="Q167" s="1" t="n">
        <v>20</v>
      </c>
      <c r="R167" s="1" t="n">
        <v>3</v>
      </c>
      <c r="S167" s="1"/>
      <c r="T167" s="1"/>
      <c r="U167" s="1" t="n">
        <v>24</v>
      </c>
      <c r="V167" s="1" t="n">
        <v>2</v>
      </c>
      <c r="W167" s="1"/>
      <c r="X167" s="1"/>
      <c r="Y167" s="18"/>
      <c r="Z167" s="1" t="str">
        <f aca="false">A167</f>
        <v>HOR</v>
      </c>
      <c r="AA167" s="1" t="str">
        <f aca="false">B167</f>
        <v>029</v>
      </c>
      <c r="AB167" s="1" t="n">
        <v>5</v>
      </c>
      <c r="AC167" s="1" t="s">
        <v>57</v>
      </c>
      <c r="AD167" s="1" t="s">
        <v>58</v>
      </c>
      <c r="AE167" s="1"/>
      <c r="AF167" s="5" t="s">
        <v>74</v>
      </c>
      <c r="AG167" s="5" t="s">
        <v>157</v>
      </c>
      <c r="AH167" s="5"/>
      <c r="AI167" s="5"/>
      <c r="AJ167" s="5" t="s">
        <v>142</v>
      </c>
      <c r="AK167" s="5"/>
      <c r="AL167" s="5" t="s">
        <v>187</v>
      </c>
      <c r="AM167" s="5"/>
    </row>
    <row r="168" customFormat="false" ht="12.75" hidden="false" customHeight="false" outlineLevel="0" collapsed="false">
      <c r="A168" s="1" t="s">
        <v>185</v>
      </c>
      <c r="B168" s="2" t="s">
        <v>286</v>
      </c>
      <c r="C168" s="3" t="n">
        <v>14</v>
      </c>
      <c r="D168" s="4" t="n">
        <f aca="false">SUM(I168*J168+K168*L168+M168*N168+O168*P168)/E168</f>
        <v>13.0588235294118</v>
      </c>
      <c r="E168" s="3" t="n">
        <f aca="false">SUM(J168+L168+N168+P168)</f>
        <v>17</v>
      </c>
      <c r="F168" s="3" t="n">
        <f aca="false">0.24*D168*E168</f>
        <v>53.28</v>
      </c>
      <c r="G168" s="3" t="n">
        <f aca="false">Q168*R168+S168*T168+U168*V168+W168*X168</f>
        <v>24</v>
      </c>
      <c r="H168" s="3" t="n">
        <f aca="false">F168+G168</f>
        <v>77.28</v>
      </c>
      <c r="I168" s="1" t="n">
        <v>13</v>
      </c>
      <c r="J168" s="1" t="n">
        <v>16</v>
      </c>
      <c r="K168" s="1" t="n">
        <v>14</v>
      </c>
      <c r="L168" s="1" t="n">
        <v>1</v>
      </c>
      <c r="M168" s="1"/>
      <c r="N168" s="1"/>
      <c r="O168" s="1"/>
      <c r="P168" s="1"/>
      <c r="Q168" s="1" t="n">
        <v>24</v>
      </c>
      <c r="R168" s="1" t="n">
        <v>1</v>
      </c>
      <c r="S168" s="1"/>
      <c r="T168" s="1"/>
      <c r="U168" s="1"/>
      <c r="V168" s="1"/>
      <c r="W168" s="1"/>
      <c r="X168" s="1"/>
      <c r="Y168" s="18"/>
      <c r="Z168" s="1" t="str">
        <f aca="false">A168</f>
        <v>HOR</v>
      </c>
      <c r="AA168" s="1" t="str">
        <f aca="false">B168</f>
        <v>066</v>
      </c>
      <c r="AB168" s="1" t="n">
        <v>6</v>
      </c>
      <c r="AC168" s="1" t="s">
        <v>57</v>
      </c>
      <c r="AD168" s="1" t="s">
        <v>58</v>
      </c>
      <c r="AE168" s="1"/>
      <c r="AF168" s="5" t="s">
        <v>226</v>
      </c>
      <c r="AG168" s="5" t="s">
        <v>74</v>
      </c>
      <c r="AH168" s="5"/>
      <c r="AI168" s="5"/>
      <c r="AJ168" s="5" t="s">
        <v>61</v>
      </c>
      <c r="AK168" s="5"/>
      <c r="AL168" s="5"/>
      <c r="AM168" s="5"/>
    </row>
    <row r="169" customFormat="false" ht="12.75" hidden="false" customHeight="false" outlineLevel="0" collapsed="false">
      <c r="A169" s="1" t="s">
        <v>185</v>
      </c>
      <c r="B169" s="2" t="s">
        <v>287</v>
      </c>
      <c r="C169" s="3" t="n">
        <v>3</v>
      </c>
      <c r="D169" s="4" t="n">
        <f aca="false">SUM(I169*J169+K169*L169+M169*N169+O169*P169)/E169</f>
        <v>2.45</v>
      </c>
      <c r="E169" s="3" t="n">
        <f aca="false">SUM(J169+L169+N169+P169)</f>
        <v>10</v>
      </c>
      <c r="F169" s="3" t="n">
        <f aca="false">0.24*D169*E169</f>
        <v>5.88</v>
      </c>
      <c r="G169" s="3" t="n">
        <f aca="false">Q169*R169+S169*T169+U169*V169+W169*X169</f>
        <v>79.5</v>
      </c>
      <c r="H169" s="3" t="n">
        <f aca="false">F169+G169</f>
        <v>85.38</v>
      </c>
      <c r="I169" s="1" t="n">
        <v>3</v>
      </c>
      <c r="J169" s="1" t="n">
        <v>6.5</v>
      </c>
      <c r="K169" s="1" t="n">
        <v>2</v>
      </c>
      <c r="L169" s="1" t="n">
        <v>2.5</v>
      </c>
      <c r="M169" s="1" t="n">
        <v>0</v>
      </c>
      <c r="N169" s="1" t="n">
        <v>0.5</v>
      </c>
      <c r="O169" s="1" t="n">
        <v>0</v>
      </c>
      <c r="P169" s="1" t="n">
        <v>0.5</v>
      </c>
      <c r="Q169" s="1" t="n">
        <v>24</v>
      </c>
      <c r="R169" s="1" t="n">
        <v>1.5</v>
      </c>
      <c r="S169" s="1"/>
      <c r="T169" s="1"/>
      <c r="U169" s="1" t="n">
        <v>29</v>
      </c>
      <c r="V169" s="1" t="n">
        <v>1.5</v>
      </c>
      <c r="W169" s="1"/>
      <c r="X169" s="1"/>
      <c r="Y169" s="18"/>
      <c r="Z169" s="1" t="str">
        <f aca="false">A169</f>
        <v>HOR</v>
      </c>
      <c r="AA169" s="1" t="str">
        <f aca="false">B169</f>
        <v>067</v>
      </c>
      <c r="AB169" s="1" t="n">
        <v>6</v>
      </c>
      <c r="AC169" s="1" t="s">
        <v>57</v>
      </c>
      <c r="AD169" s="1" t="s">
        <v>58</v>
      </c>
      <c r="AE169" s="1"/>
      <c r="AF169" s="5" t="s">
        <v>74</v>
      </c>
      <c r="AG169" s="5" t="s">
        <v>288</v>
      </c>
      <c r="AH169" s="5" t="s">
        <v>289</v>
      </c>
      <c r="AI169" s="5" t="s">
        <v>290</v>
      </c>
      <c r="AJ169" s="5" t="s">
        <v>61</v>
      </c>
      <c r="AK169" s="5"/>
      <c r="AL169" s="5" t="s">
        <v>258</v>
      </c>
      <c r="AM169" s="5"/>
    </row>
    <row r="170" customFormat="false" ht="12.75" hidden="false" customHeight="false" outlineLevel="0" collapsed="false">
      <c r="A170" s="1" t="s">
        <v>155</v>
      </c>
      <c r="B170" s="2" t="s">
        <v>156</v>
      </c>
      <c r="C170" s="3" t="n">
        <v>47</v>
      </c>
      <c r="D170" s="4" t="n">
        <f aca="false">SUM(I170*J170+K170*L170+M170*N170+O170*P170)/E170</f>
        <v>25.1666666666667</v>
      </c>
      <c r="E170" s="3" t="n">
        <f aca="false">SUM(J170+L170+N170+P170)</f>
        <v>12</v>
      </c>
      <c r="F170" s="3" t="n">
        <f aca="false">0.24*D170*E170</f>
        <v>72.48</v>
      </c>
      <c r="G170" s="3" t="n">
        <f aca="false">Q170*R170+S170*T170+U170*V170+W170*X170</f>
        <v>129</v>
      </c>
      <c r="H170" s="3" t="n">
        <f aca="false">F170+G170</f>
        <v>201.48</v>
      </c>
      <c r="I170" s="1" t="n">
        <v>47</v>
      </c>
      <c r="J170" s="1" t="n">
        <v>4</v>
      </c>
      <c r="K170" s="1" t="n">
        <v>42</v>
      </c>
      <c r="L170" s="1" t="n">
        <v>2</v>
      </c>
      <c r="M170" s="1" t="n">
        <v>5</v>
      </c>
      <c r="N170" s="1" t="n">
        <v>6</v>
      </c>
      <c r="O170" s="1"/>
      <c r="P170" s="1"/>
      <c r="Q170" s="1" t="n">
        <v>24</v>
      </c>
      <c r="R170" s="1" t="n">
        <v>1</v>
      </c>
      <c r="S170" s="1"/>
      <c r="T170" s="1"/>
      <c r="U170" s="1" t="n">
        <v>27</v>
      </c>
      <c r="V170" s="1" t="n">
        <v>3</v>
      </c>
      <c r="W170" s="1" t="n">
        <v>24</v>
      </c>
      <c r="X170" s="1" t="n">
        <v>1</v>
      </c>
      <c r="Y170" s="18"/>
      <c r="Z170" s="1" t="str">
        <f aca="false">A170</f>
        <v>HPA</v>
      </c>
      <c r="AA170" s="1" t="str">
        <f aca="false">B170</f>
        <v>022</v>
      </c>
      <c r="AB170" s="1" t="n">
        <v>3</v>
      </c>
      <c r="AC170" s="1" t="s">
        <v>73</v>
      </c>
      <c r="AD170" s="1" t="s">
        <v>58</v>
      </c>
      <c r="AE170" s="1"/>
      <c r="AF170" s="5" t="s">
        <v>74</v>
      </c>
      <c r="AG170" s="5" t="s">
        <v>157</v>
      </c>
      <c r="AH170" s="5" t="s">
        <v>158</v>
      </c>
      <c r="AI170" s="5"/>
      <c r="AJ170" s="5" t="s">
        <v>61</v>
      </c>
      <c r="AK170" s="5"/>
      <c r="AL170" s="5" t="s">
        <v>159</v>
      </c>
      <c r="AM170" s="5" t="s">
        <v>70</v>
      </c>
    </row>
    <row r="171" customFormat="false" ht="12.75" hidden="false" customHeight="false" outlineLevel="0" collapsed="false">
      <c r="A171" s="1" t="s">
        <v>155</v>
      </c>
      <c r="B171" s="2" t="s">
        <v>283</v>
      </c>
      <c r="C171" s="3" t="n">
        <v>31</v>
      </c>
      <c r="D171" s="4" t="n">
        <f aca="false">SUM(I171*J171+K171*L171+M171*N171+O171*P171)/E171</f>
        <v>30.5</v>
      </c>
      <c r="E171" s="3" t="n">
        <f aca="false">SUM(J171+L171+N171+P171)</f>
        <v>6</v>
      </c>
      <c r="F171" s="3" t="n">
        <f aca="false">0.24*D171*E171</f>
        <v>43.92</v>
      </c>
      <c r="G171" s="3" t="n">
        <f aca="false">Q171*R171+S171*T171+U171*V171+W171*X171</f>
        <v>42</v>
      </c>
      <c r="H171" s="3" t="n">
        <f aca="false">F171+G171</f>
        <v>85.92</v>
      </c>
      <c r="I171" s="1" t="n">
        <v>30</v>
      </c>
      <c r="J171" s="1" t="n">
        <v>3</v>
      </c>
      <c r="K171" s="1" t="n">
        <v>31</v>
      </c>
      <c r="L171" s="1" t="n">
        <v>3</v>
      </c>
      <c r="M171" s="1"/>
      <c r="N171" s="1"/>
      <c r="O171" s="1"/>
      <c r="P171" s="1"/>
      <c r="Q171" s="1"/>
      <c r="R171" s="1"/>
      <c r="S171" s="1"/>
      <c r="T171" s="1"/>
      <c r="U171" s="1" t="n">
        <v>29</v>
      </c>
      <c r="V171" s="1" t="n">
        <v>1</v>
      </c>
      <c r="W171" s="1" t="n">
        <v>13</v>
      </c>
      <c r="X171" s="1" t="n">
        <v>1</v>
      </c>
      <c r="Y171" s="18"/>
      <c r="Z171" s="1" t="str">
        <f aca="false">A171</f>
        <v>HPA</v>
      </c>
      <c r="AA171" s="1" t="str">
        <f aca="false">B171</f>
        <v>065</v>
      </c>
      <c r="AB171" s="1" t="n">
        <v>3</v>
      </c>
      <c r="AC171" s="1" t="s">
        <v>57</v>
      </c>
      <c r="AD171" s="1" t="s">
        <v>58</v>
      </c>
      <c r="AE171" s="1"/>
      <c r="AF171" s="5" t="s">
        <v>284</v>
      </c>
      <c r="AG171" s="5" t="s">
        <v>285</v>
      </c>
      <c r="AH171" s="5"/>
      <c r="AI171" s="5"/>
      <c r="AJ171" s="5"/>
      <c r="AK171" s="5"/>
      <c r="AL171" s="5" t="s">
        <v>209</v>
      </c>
      <c r="AM171" s="5" t="s">
        <v>183</v>
      </c>
    </row>
    <row r="172" customFormat="false" ht="12.75" hidden="false" customHeight="false" outlineLevel="0" collapsed="false">
      <c r="A172" s="1" t="s">
        <v>223</v>
      </c>
      <c r="B172" s="2" t="s">
        <v>232</v>
      </c>
      <c r="C172" s="3" t="n">
        <v>54</v>
      </c>
      <c r="D172" s="4" t="n">
        <f aca="false">SUM(I172*J172+K172*L172+M172*N172+O172*P172)/E172</f>
        <v>35.7142857142857</v>
      </c>
      <c r="E172" s="3" t="n">
        <f aca="false">SUM(J172+L172+N172+P172)</f>
        <v>17.5</v>
      </c>
      <c r="F172" s="3" t="n">
        <f aca="false">0.24*D172*E172</f>
        <v>150</v>
      </c>
      <c r="G172" s="3" t="n">
        <f aca="false">Q172*R172+S172*T172+U172*V172+W172*X172</f>
        <v>58.25</v>
      </c>
      <c r="H172" s="3" t="n">
        <f aca="false">F172+G172</f>
        <v>208.25</v>
      </c>
      <c r="I172" s="1" t="n">
        <v>17</v>
      </c>
      <c r="J172" s="1" t="n">
        <v>8</v>
      </c>
      <c r="K172" s="1" t="n">
        <v>92</v>
      </c>
      <c r="L172" s="1" t="n">
        <v>5</v>
      </c>
      <c r="M172" s="1" t="n">
        <v>10</v>
      </c>
      <c r="N172" s="1" t="n">
        <v>2.5</v>
      </c>
      <c r="O172" s="1" t="n">
        <v>2</v>
      </c>
      <c r="P172" s="1" t="n">
        <v>2</v>
      </c>
      <c r="Q172" s="1" t="n">
        <v>21</v>
      </c>
      <c r="R172" s="1" t="n">
        <v>2</v>
      </c>
      <c r="S172" s="1"/>
      <c r="T172" s="1"/>
      <c r="U172" s="1" t="n">
        <v>13</v>
      </c>
      <c r="V172" s="1" t="n">
        <v>1.25</v>
      </c>
      <c r="W172" s="1"/>
      <c r="X172" s="1"/>
      <c r="Y172" s="18"/>
      <c r="Z172" s="1" t="str">
        <f aca="false">A172</f>
        <v>LCO</v>
      </c>
      <c r="AA172" s="1" t="str">
        <f aca="false">B172</f>
        <v>047</v>
      </c>
      <c r="AB172" s="1" t="n">
        <v>7</v>
      </c>
      <c r="AC172" s="1" t="s">
        <v>57</v>
      </c>
      <c r="AD172" s="1" t="s">
        <v>58</v>
      </c>
      <c r="AE172" s="1"/>
      <c r="AF172" s="5" t="s">
        <v>233</v>
      </c>
      <c r="AG172" s="5" t="s">
        <v>234</v>
      </c>
      <c r="AH172" s="5" t="s">
        <v>96</v>
      </c>
      <c r="AI172" s="5" t="s">
        <v>235</v>
      </c>
      <c r="AJ172" s="5" t="s">
        <v>69</v>
      </c>
      <c r="AK172" s="5"/>
      <c r="AL172" s="5" t="s">
        <v>183</v>
      </c>
      <c r="AM172" s="5"/>
    </row>
    <row r="173" customFormat="false" ht="12.75" hidden="false" customHeight="false" outlineLevel="0" collapsed="false">
      <c r="A173" s="1" t="s">
        <v>223</v>
      </c>
      <c r="B173" s="2" t="s">
        <v>321</v>
      </c>
      <c r="C173" s="3" t="n">
        <v>27</v>
      </c>
      <c r="D173" s="4" t="n">
        <f aca="false">SUM(I173*J173+K173*L173+M173*N173+O173*P173)/E173</f>
        <v>26.1111111111111</v>
      </c>
      <c r="E173" s="3" t="n">
        <f aca="false">SUM(J173+L173+N173+P173)</f>
        <v>9</v>
      </c>
      <c r="F173" s="3" t="n">
        <f aca="false">0.24*D173*E173</f>
        <v>56.4</v>
      </c>
      <c r="G173" s="3" t="n">
        <f aca="false">Q173*R173+S173*T173+U173*V173+W173*X173</f>
        <v>49</v>
      </c>
      <c r="H173" s="3" t="n">
        <f aca="false">F173+G173</f>
        <v>105.4</v>
      </c>
      <c r="I173" s="1" t="n">
        <v>27</v>
      </c>
      <c r="J173" s="1" t="n">
        <v>5</v>
      </c>
      <c r="K173" s="1" t="n">
        <v>25</v>
      </c>
      <c r="L173" s="1" t="n">
        <v>4</v>
      </c>
      <c r="M173" s="1"/>
      <c r="N173" s="1"/>
      <c r="O173" s="1"/>
      <c r="P173" s="1"/>
      <c r="Q173" s="1" t="n">
        <v>18</v>
      </c>
      <c r="R173" s="1" t="n">
        <v>2</v>
      </c>
      <c r="S173" s="1"/>
      <c r="T173" s="1"/>
      <c r="U173" s="1" t="n">
        <v>13</v>
      </c>
      <c r="V173" s="1" t="n">
        <v>1</v>
      </c>
      <c r="W173" s="1"/>
      <c r="X173" s="1"/>
      <c r="Y173" s="18"/>
      <c r="Z173" s="1" t="str">
        <f aca="false">A173</f>
        <v>LCO</v>
      </c>
      <c r="AA173" s="1" t="str">
        <f aca="false">B173</f>
        <v>083</v>
      </c>
      <c r="AB173" s="1" t="n">
        <v>17</v>
      </c>
      <c r="AC173" s="1" t="s">
        <v>57</v>
      </c>
      <c r="AD173" s="1" t="s">
        <v>58</v>
      </c>
      <c r="AE173" s="1"/>
      <c r="AF173" s="5" t="s">
        <v>74</v>
      </c>
      <c r="AG173" s="5" t="s">
        <v>322</v>
      </c>
      <c r="AH173" s="5"/>
      <c r="AI173" s="5"/>
      <c r="AJ173" s="5" t="s">
        <v>89</v>
      </c>
      <c r="AK173" s="5"/>
      <c r="AL173" s="5" t="s">
        <v>250</v>
      </c>
      <c r="AM173" s="5"/>
    </row>
    <row r="174" customFormat="false" ht="12.75" hidden="false" customHeight="false" outlineLevel="0" collapsed="false">
      <c r="A174" s="1" t="s">
        <v>175</v>
      </c>
      <c r="B174" s="2" t="s">
        <v>176</v>
      </c>
      <c r="C174" s="3" t="n">
        <v>61</v>
      </c>
      <c r="D174" s="4" t="n">
        <f aca="false">SUM(I174*J174+K174*L174+M174*N174+O174*P174)/E174</f>
        <v>44.8461538461539</v>
      </c>
      <c r="E174" s="3" t="n">
        <f aca="false">SUM(J174+L174+N174+P174)</f>
        <v>6.5</v>
      </c>
      <c r="F174" s="3" t="n">
        <f aca="false">0.24*D174*E174</f>
        <v>69.96</v>
      </c>
      <c r="G174" s="3" t="n">
        <f aca="false">Q174*R174+S174*T174+U174*V174+W174*X174</f>
        <v>45</v>
      </c>
      <c r="H174" s="3" t="n">
        <f aca="false">F174+G174</f>
        <v>114.96</v>
      </c>
      <c r="I174" s="1" t="n">
        <v>61</v>
      </c>
      <c r="J174" s="1" t="n">
        <v>3.5</v>
      </c>
      <c r="K174" s="1" t="n">
        <v>62</v>
      </c>
      <c r="L174" s="1" t="n">
        <v>1</v>
      </c>
      <c r="M174" s="1" t="n">
        <v>0</v>
      </c>
      <c r="N174" s="1" t="n">
        <v>1</v>
      </c>
      <c r="O174" s="1" t="n">
        <v>16</v>
      </c>
      <c r="P174" s="1" t="n">
        <v>1</v>
      </c>
      <c r="Q174" s="1"/>
      <c r="R174" s="1"/>
      <c r="S174" s="1"/>
      <c r="T174" s="1"/>
      <c r="U174" s="1" t="n">
        <v>14</v>
      </c>
      <c r="V174" s="1" t="n">
        <v>1.5</v>
      </c>
      <c r="W174" s="1" t="n">
        <v>24</v>
      </c>
      <c r="X174" s="1" t="n">
        <v>1</v>
      </c>
      <c r="Y174" s="18"/>
      <c r="Z174" s="1" t="str">
        <f aca="false">A174</f>
        <v>LIA</v>
      </c>
      <c r="AA174" s="1" t="str">
        <f aca="false">B174</f>
        <v>027</v>
      </c>
      <c r="AB174" s="1" t="n">
        <v>4</v>
      </c>
      <c r="AC174" s="1" t="s">
        <v>57</v>
      </c>
      <c r="AD174" s="1" t="s">
        <v>58</v>
      </c>
      <c r="AE174" s="1"/>
      <c r="AF174" s="5" t="s">
        <v>74</v>
      </c>
      <c r="AG174" s="5" t="s">
        <v>177</v>
      </c>
      <c r="AH174" s="5" t="s">
        <v>76</v>
      </c>
      <c r="AI174" s="5" t="s">
        <v>137</v>
      </c>
      <c r="AJ174" s="5"/>
      <c r="AK174" s="5"/>
      <c r="AL174" s="5" t="s">
        <v>178</v>
      </c>
      <c r="AM174" s="5" t="s">
        <v>70</v>
      </c>
    </row>
    <row r="175" customFormat="false" ht="12.75" hidden="false" customHeight="false" outlineLevel="0" collapsed="false">
      <c r="A175" s="1" t="s">
        <v>175</v>
      </c>
      <c r="B175" s="2" t="s">
        <v>291</v>
      </c>
      <c r="C175" s="3" t="n">
        <v>50</v>
      </c>
      <c r="D175" s="4" t="n">
        <f aca="false">SUM(I175*J175+K175*L175+M175*N175+O175*P175)/E175</f>
        <v>49</v>
      </c>
      <c r="E175" s="3" t="n">
        <f aca="false">SUM(J175+L175+N175+P175)</f>
        <v>11</v>
      </c>
      <c r="F175" s="3" t="n">
        <f aca="false">0.24*D175*E175</f>
        <v>129.36</v>
      </c>
      <c r="G175" s="3" t="n">
        <f aca="false">Q175*R175+S175*T175+U175*V175+W175*X175</f>
        <v>145</v>
      </c>
      <c r="H175" s="3" t="n">
        <f aca="false">F175+G175</f>
        <v>274.36</v>
      </c>
      <c r="I175" s="1" t="n">
        <v>48</v>
      </c>
      <c r="J175" s="1" t="n">
        <v>5.5</v>
      </c>
      <c r="K175" s="1" t="n">
        <v>50</v>
      </c>
      <c r="L175" s="1" t="n">
        <v>5.5</v>
      </c>
      <c r="M175" s="1"/>
      <c r="N175" s="1"/>
      <c r="O175" s="1"/>
      <c r="P175" s="1"/>
      <c r="Q175" s="1" t="n">
        <v>21</v>
      </c>
      <c r="R175" s="1" t="n">
        <v>4</v>
      </c>
      <c r="S175" s="1"/>
      <c r="T175" s="1"/>
      <c r="U175" s="1" t="n">
        <v>24</v>
      </c>
      <c r="V175" s="1" t="n">
        <v>2</v>
      </c>
      <c r="W175" s="1" t="n">
        <v>13</v>
      </c>
      <c r="X175" s="1" t="n">
        <v>1</v>
      </c>
      <c r="Y175" s="18"/>
      <c r="Z175" s="1" t="str">
        <f aca="false">A175</f>
        <v>LIA</v>
      </c>
      <c r="AA175" s="1" t="str">
        <f aca="false">B175</f>
        <v>068</v>
      </c>
      <c r="AB175" s="1" t="n">
        <v>2</v>
      </c>
      <c r="AC175" s="1" t="s">
        <v>57</v>
      </c>
      <c r="AD175" s="1" t="s">
        <v>58</v>
      </c>
      <c r="AE175" s="1"/>
      <c r="AF175" s="5" t="s">
        <v>74</v>
      </c>
      <c r="AG175" s="5" t="s">
        <v>74</v>
      </c>
      <c r="AH175" s="5"/>
      <c r="AI175" s="5"/>
      <c r="AJ175" s="5" t="s">
        <v>69</v>
      </c>
      <c r="AK175" s="5"/>
      <c r="AL175" s="5" t="s">
        <v>70</v>
      </c>
      <c r="AM175" s="5" t="s">
        <v>183</v>
      </c>
    </row>
    <row r="176" customFormat="false" ht="12.75" hidden="false" customHeight="false" outlineLevel="0" collapsed="false">
      <c r="A176" s="1" t="s">
        <v>214</v>
      </c>
      <c r="B176" s="2" t="s">
        <v>215</v>
      </c>
      <c r="C176" s="3" t="n">
        <v>89</v>
      </c>
      <c r="D176" s="4" t="n">
        <f aca="false">SUM(I176*J176+K176*L176+M176*N176+O176*P176)/E176</f>
        <v>17.8571428571429</v>
      </c>
      <c r="E176" s="3" t="n">
        <f aca="false">SUM(J176+L176+N176+P176)</f>
        <v>7</v>
      </c>
      <c r="F176" s="3" t="n">
        <f aca="false">0.24*D176*E176</f>
        <v>30</v>
      </c>
      <c r="G176" s="3" t="n">
        <f aca="false">Q176*R176+S176*T176+U176*V176+W176*X176</f>
        <v>0</v>
      </c>
      <c r="H176" s="3" t="n">
        <f aca="false">F176+G176</f>
        <v>30</v>
      </c>
      <c r="I176" s="1" t="n">
        <v>89</v>
      </c>
      <c r="J176" s="1" t="n">
        <v>1</v>
      </c>
      <c r="K176" s="1" t="n">
        <v>1</v>
      </c>
      <c r="L176" s="1" t="n">
        <v>4</v>
      </c>
      <c r="M176" s="1" t="n">
        <v>16</v>
      </c>
      <c r="N176" s="1" t="n">
        <v>2</v>
      </c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8"/>
      <c r="Z176" s="1" t="str">
        <f aca="false">A176</f>
        <v>LKS</v>
      </c>
      <c r="AA176" s="1" t="str">
        <f aca="false">B176</f>
        <v>040</v>
      </c>
      <c r="AB176" s="1" t="n">
        <v>16</v>
      </c>
      <c r="AC176" s="1" t="s">
        <v>57</v>
      </c>
      <c r="AD176" s="1" t="s">
        <v>58</v>
      </c>
      <c r="AE176" s="1"/>
      <c r="AF176" s="5" t="s">
        <v>74</v>
      </c>
      <c r="AG176" s="5" t="s">
        <v>109</v>
      </c>
      <c r="AH176" s="5" t="s">
        <v>137</v>
      </c>
      <c r="AI176" s="5"/>
      <c r="AJ176" s="5"/>
      <c r="AK176" s="5"/>
      <c r="AL176" s="5"/>
      <c r="AM176" s="5"/>
    </row>
    <row r="177" customFormat="false" ht="12.75" hidden="false" customHeight="false" outlineLevel="0" collapsed="false">
      <c r="A177" s="1" t="s">
        <v>164</v>
      </c>
      <c r="B177" s="2" t="s">
        <v>173</v>
      </c>
      <c r="C177" s="3" t="n">
        <v>11</v>
      </c>
      <c r="D177" s="4" t="n">
        <f aca="false">SUM(I177*J177+K177*L177+M177*N177+O177*P177)/E177</f>
        <v>10.5652173913043</v>
      </c>
      <c r="E177" s="3" t="n">
        <f aca="false">SUM(J177+L177+N177+P177)</f>
        <v>11.5</v>
      </c>
      <c r="F177" s="3" t="n">
        <f aca="false">0.24*D177*E177</f>
        <v>29.16</v>
      </c>
      <c r="G177" s="3" t="n">
        <f aca="false">Q177*R177+S177*T177+U177*V177+W177*X177</f>
        <v>72</v>
      </c>
      <c r="H177" s="3" t="n">
        <f aca="false">F177+G177</f>
        <v>101.16</v>
      </c>
      <c r="I177" s="1" t="n">
        <v>10</v>
      </c>
      <c r="J177" s="1" t="n">
        <v>7</v>
      </c>
      <c r="K177" s="1" t="n">
        <v>11</v>
      </c>
      <c r="L177" s="1" t="n">
        <v>1.5</v>
      </c>
      <c r="M177" s="1" t="n">
        <v>16</v>
      </c>
      <c r="N177" s="1" t="n">
        <v>2</v>
      </c>
      <c r="O177" s="1" t="n">
        <v>3</v>
      </c>
      <c r="P177" s="1" t="n">
        <v>1</v>
      </c>
      <c r="Q177" s="1"/>
      <c r="R177" s="1"/>
      <c r="S177" s="1"/>
      <c r="T177" s="1"/>
      <c r="U177" s="1" t="n">
        <v>29</v>
      </c>
      <c r="V177" s="1" t="n">
        <v>2</v>
      </c>
      <c r="W177" s="1" t="n">
        <v>14</v>
      </c>
      <c r="X177" s="1" t="n">
        <v>1</v>
      </c>
      <c r="Y177" s="18"/>
      <c r="Z177" s="1" t="str">
        <f aca="false">A177</f>
        <v>LLA</v>
      </c>
      <c r="AA177" s="1" t="str">
        <f aca="false">B177</f>
        <v>026</v>
      </c>
      <c r="AB177" s="1" t="n">
        <v>2</v>
      </c>
      <c r="AC177" s="1" t="s">
        <v>57</v>
      </c>
      <c r="AD177" s="1" t="s">
        <v>58</v>
      </c>
      <c r="AE177" s="1"/>
      <c r="AF177" s="5" t="s">
        <v>174</v>
      </c>
      <c r="AG177" s="5" t="s">
        <v>74</v>
      </c>
      <c r="AH177" s="5" t="s">
        <v>137</v>
      </c>
      <c r="AI177" s="5" t="s">
        <v>162</v>
      </c>
      <c r="AJ177" s="5"/>
      <c r="AK177" s="5"/>
      <c r="AL177" s="5" t="s">
        <v>167</v>
      </c>
      <c r="AM177" s="5" t="s">
        <v>110</v>
      </c>
    </row>
    <row r="178" customFormat="false" ht="12.75" hidden="false" customHeight="false" outlineLevel="0" collapsed="false">
      <c r="A178" s="1" t="s">
        <v>212</v>
      </c>
      <c r="B178" s="2" t="s">
        <v>260</v>
      </c>
      <c r="C178" s="3" t="n">
        <v>0</v>
      </c>
      <c r="D178" s="4" t="n">
        <f aca="false">SUM(I178*J178+K178*L178+M178*N178+O178*P178)/E178</f>
        <v>0.333333333333333</v>
      </c>
      <c r="E178" s="3" t="n">
        <f aca="false">SUM(J178+L178+N178+P178)</f>
        <v>6</v>
      </c>
      <c r="F178" s="3" t="n">
        <f aca="false">0.24*D178*E178</f>
        <v>0.48</v>
      </c>
      <c r="G178" s="3" t="n">
        <f aca="false">Q178*R178+S178*T178+U178*V178+W178*X178</f>
        <v>18</v>
      </c>
      <c r="H178" s="3" t="n">
        <f aca="false">F178+G178</f>
        <v>18.48</v>
      </c>
      <c r="I178" s="1" t="n">
        <v>0</v>
      </c>
      <c r="J178" s="1" t="n">
        <v>4</v>
      </c>
      <c r="K178" s="1" t="n">
        <v>1</v>
      </c>
      <c r="L178" s="1" t="n">
        <v>2</v>
      </c>
      <c r="M178" s="1"/>
      <c r="N178" s="1"/>
      <c r="O178" s="1"/>
      <c r="P178" s="1"/>
      <c r="Q178" s="1" t="n">
        <v>18</v>
      </c>
      <c r="R178" s="1" t="n">
        <v>1</v>
      </c>
      <c r="S178" s="1"/>
      <c r="T178" s="1"/>
      <c r="U178" s="1"/>
      <c r="V178" s="1"/>
      <c r="W178" s="1"/>
      <c r="X178" s="1"/>
      <c r="Y178" s="18"/>
      <c r="Z178" s="1" t="str">
        <f aca="false">A178</f>
        <v>LMS</v>
      </c>
      <c r="AA178" s="1" t="str">
        <f aca="false">B178</f>
        <v>056</v>
      </c>
      <c r="AB178" s="1" t="n">
        <v>15</v>
      </c>
      <c r="AC178" s="1" t="s">
        <v>57</v>
      </c>
      <c r="AD178" s="1" t="s">
        <v>58</v>
      </c>
      <c r="AE178" s="1"/>
      <c r="AF178" s="5" t="s">
        <v>74</v>
      </c>
      <c r="AG178" s="5" t="s">
        <v>261</v>
      </c>
      <c r="AH178" s="5"/>
      <c r="AI178" s="5"/>
      <c r="AJ178" s="5" t="s">
        <v>89</v>
      </c>
      <c r="AK178" s="5"/>
      <c r="AL178" s="5"/>
      <c r="AM178" s="5"/>
    </row>
    <row r="179" customFormat="false" ht="12.75" hidden="false" customHeight="false" outlineLevel="0" collapsed="false">
      <c r="A179" s="1" t="s">
        <v>278</v>
      </c>
      <c r="B179" s="2" t="s">
        <v>307</v>
      </c>
      <c r="C179" s="3" t="n">
        <v>3</v>
      </c>
      <c r="D179" s="4" t="n">
        <f aca="false">SUM(I179*J179+K179*L179+M179*N179+O179*P179)/E179</f>
        <v>2.61538461538462</v>
      </c>
      <c r="E179" s="3" t="n">
        <f aca="false">SUM(J179+L179+N179+P179)</f>
        <v>13</v>
      </c>
      <c r="F179" s="3" t="n">
        <f aca="false">0.24*D179*E179</f>
        <v>8.16</v>
      </c>
      <c r="G179" s="3" t="n">
        <f aca="false">Q179*R179+S179*T179+U179*V179+W179*X179</f>
        <v>48</v>
      </c>
      <c r="H179" s="3" t="n">
        <f aca="false">F179+G179</f>
        <v>56.16</v>
      </c>
      <c r="I179" s="1" t="n">
        <v>3</v>
      </c>
      <c r="J179" s="1" t="n">
        <v>10</v>
      </c>
      <c r="K179" s="1" t="n">
        <v>2</v>
      </c>
      <c r="L179" s="1" t="n">
        <v>2</v>
      </c>
      <c r="M179" s="1" t="n">
        <v>0</v>
      </c>
      <c r="N179" s="1" t="n">
        <v>1</v>
      </c>
      <c r="O179" s="1"/>
      <c r="P179" s="1"/>
      <c r="Q179" s="1" t="n">
        <v>24</v>
      </c>
      <c r="R179" s="1" t="n">
        <v>2</v>
      </c>
      <c r="S179" s="1"/>
      <c r="T179" s="1"/>
      <c r="U179" s="1"/>
      <c r="V179" s="1"/>
      <c r="W179" s="1"/>
      <c r="X179" s="1"/>
      <c r="Y179" s="18"/>
      <c r="Z179" s="1" t="str">
        <f aca="false">A179</f>
        <v>LMT</v>
      </c>
      <c r="AA179" s="1" t="str">
        <f aca="false">B179</f>
        <v>076</v>
      </c>
      <c r="AB179" s="1" t="n">
        <v>9</v>
      </c>
      <c r="AC179" s="1" t="s">
        <v>57</v>
      </c>
      <c r="AD179" s="1" t="s">
        <v>58</v>
      </c>
      <c r="AE179" s="1"/>
      <c r="AF179" s="5" t="s">
        <v>157</v>
      </c>
      <c r="AG179" s="5" t="s">
        <v>157</v>
      </c>
      <c r="AH179" s="5" t="s">
        <v>203</v>
      </c>
      <c r="AI179" s="5"/>
      <c r="AJ179" s="5" t="s">
        <v>61</v>
      </c>
      <c r="AK179" s="5"/>
      <c r="AL179" s="5"/>
      <c r="AM179" s="5"/>
    </row>
    <row r="180" customFormat="false" ht="12.75" hidden="false" customHeight="false" outlineLevel="0" collapsed="false">
      <c r="A180" s="1" t="s">
        <v>193</v>
      </c>
      <c r="B180" s="2" t="s">
        <v>293</v>
      </c>
      <c r="C180" s="3" t="n">
        <v>104</v>
      </c>
      <c r="D180" s="4" t="n">
        <f aca="false">SUM(I180*J180+K180*L180+M180*N180+O180*P180)/E180</f>
        <v>68.4444444444444</v>
      </c>
      <c r="E180" s="3" t="n">
        <f aca="false">SUM(J180+L180+N180+P180)</f>
        <v>18</v>
      </c>
      <c r="F180" s="3" t="n">
        <f aca="false">0.24*D180*E180</f>
        <v>295.68</v>
      </c>
      <c r="G180" s="3" t="n">
        <f aca="false">Q180*R180+S180*T180+U180*V180+W180*X180</f>
        <v>14.5</v>
      </c>
      <c r="H180" s="3" t="n">
        <f aca="false">F180+G180</f>
        <v>310.18</v>
      </c>
      <c r="I180" s="1" t="n">
        <v>24</v>
      </c>
      <c r="J180" s="1" t="n">
        <v>8</v>
      </c>
      <c r="K180" s="1" t="n">
        <v>104</v>
      </c>
      <c r="L180" s="1" t="n">
        <v>10</v>
      </c>
      <c r="M180" s="1"/>
      <c r="N180" s="1"/>
      <c r="O180" s="1"/>
      <c r="P180" s="1"/>
      <c r="Q180" s="1"/>
      <c r="R180" s="1"/>
      <c r="S180" s="1"/>
      <c r="T180" s="1"/>
      <c r="U180" s="1" t="n">
        <v>29</v>
      </c>
      <c r="V180" s="1" t="n">
        <v>0.5</v>
      </c>
      <c r="W180" s="1"/>
      <c r="X180" s="1"/>
      <c r="Y180" s="18"/>
      <c r="Z180" s="1" t="str">
        <f aca="false">A180</f>
        <v>LNM</v>
      </c>
      <c r="AA180" s="1" t="str">
        <f aca="false">B180</f>
        <v>69.2</v>
      </c>
      <c r="AB180" s="1" t="n">
        <v>8</v>
      </c>
      <c r="AC180" s="1" t="s">
        <v>57</v>
      </c>
      <c r="AD180" s="1" t="s">
        <v>58</v>
      </c>
      <c r="AE180" s="1"/>
      <c r="AF180" s="5" t="s">
        <v>74</v>
      </c>
      <c r="AG180" s="5" t="s">
        <v>157</v>
      </c>
      <c r="AH180" s="5"/>
      <c r="AI180" s="5"/>
      <c r="AJ180" s="5"/>
      <c r="AK180" s="5"/>
      <c r="AL180" s="5" t="s">
        <v>167</v>
      </c>
      <c r="AM180" s="5"/>
    </row>
    <row r="181" customFormat="false" ht="12.75" hidden="false" customHeight="false" outlineLevel="0" collapsed="false">
      <c r="A181" s="1" t="s">
        <v>188</v>
      </c>
      <c r="B181" s="2" t="s">
        <v>189</v>
      </c>
      <c r="C181" s="3" t="n">
        <v>2</v>
      </c>
      <c r="D181" s="4" t="n">
        <f aca="false">SUM(I181*J181+K181*L181+M181*N181+O181*P181)/E181</f>
        <v>3.5</v>
      </c>
      <c r="E181" s="3" t="n">
        <f aca="false">SUM(J181+L181+N181+P181)</f>
        <v>8</v>
      </c>
      <c r="F181" s="3" t="n">
        <f aca="false">0.24*D181*E181</f>
        <v>6.72</v>
      </c>
      <c r="G181" s="3" t="n">
        <f aca="false">Q181*R181+S181*T181+U181*V181+W181*X181</f>
        <v>189</v>
      </c>
      <c r="H181" s="3" t="n">
        <f aca="false">F181+G181</f>
        <v>195.72</v>
      </c>
      <c r="I181" s="1" t="n">
        <v>2</v>
      </c>
      <c r="J181" s="1" t="n">
        <v>4</v>
      </c>
      <c r="K181" s="1" t="n">
        <v>5</v>
      </c>
      <c r="L181" s="1" t="n">
        <v>4</v>
      </c>
      <c r="M181" s="1"/>
      <c r="N181" s="1"/>
      <c r="O181" s="1"/>
      <c r="P181" s="1"/>
      <c r="Q181" s="1" t="n">
        <v>20</v>
      </c>
      <c r="R181" s="1" t="n">
        <v>3</v>
      </c>
      <c r="S181" s="1"/>
      <c r="T181" s="1"/>
      <c r="U181" s="1" t="n">
        <v>29</v>
      </c>
      <c r="V181" s="1" t="n">
        <v>3</v>
      </c>
      <c r="W181" s="1" t="n">
        <v>14</v>
      </c>
      <c r="X181" s="1" t="n">
        <v>3</v>
      </c>
      <c r="Y181" s="18"/>
      <c r="Z181" s="1" t="str">
        <f aca="false">A181</f>
        <v>LOK</v>
      </c>
      <c r="AA181" s="1" t="str">
        <f aca="false">B181</f>
        <v>030</v>
      </c>
      <c r="AB181" s="1" t="n">
        <v>4</v>
      </c>
      <c r="AC181" s="1" t="s">
        <v>73</v>
      </c>
      <c r="AD181" s="1" t="s">
        <v>58</v>
      </c>
      <c r="AE181" s="1"/>
      <c r="AF181" s="5" t="s">
        <v>74</v>
      </c>
      <c r="AG181" s="5" t="s">
        <v>166</v>
      </c>
      <c r="AH181" s="5"/>
      <c r="AI181" s="5"/>
      <c r="AJ181" s="5" t="s">
        <v>142</v>
      </c>
      <c r="AK181" s="5"/>
      <c r="AL181" s="5" t="s">
        <v>167</v>
      </c>
      <c r="AM181" s="5" t="s">
        <v>125</v>
      </c>
    </row>
    <row r="182" customFormat="false" ht="12.75" hidden="false" customHeight="false" outlineLevel="0" collapsed="false">
      <c r="A182" s="1" t="s">
        <v>188</v>
      </c>
      <c r="B182" s="2" t="s">
        <v>202</v>
      </c>
      <c r="C182" s="3" t="n">
        <v>29</v>
      </c>
      <c r="D182" s="4" t="n">
        <f aca="false">SUM(I182*J182+K182*L182+M182*N182+O182*P182)/E182</f>
        <v>20.0384615384615</v>
      </c>
      <c r="E182" s="3" t="n">
        <f aca="false">SUM(J182+L182+N182+P182)</f>
        <v>13</v>
      </c>
      <c r="F182" s="3" t="n">
        <f aca="false">0.24*D182*E182</f>
        <v>62.52</v>
      </c>
      <c r="G182" s="3" t="n">
        <f aca="false">Q182*R182+S182*T182+U182*V182+W182*X182</f>
        <v>55</v>
      </c>
      <c r="H182" s="3" t="n">
        <f aca="false">F182+G182</f>
        <v>117.52</v>
      </c>
      <c r="I182" s="1" t="n">
        <v>29</v>
      </c>
      <c r="J182" s="1" t="n">
        <v>7</v>
      </c>
      <c r="K182" s="1" t="n">
        <v>23</v>
      </c>
      <c r="L182" s="1" t="n">
        <v>2.5</v>
      </c>
      <c r="M182" s="1" t="n">
        <v>0</v>
      </c>
      <c r="N182" s="1" t="n">
        <v>3.5</v>
      </c>
      <c r="O182" s="1"/>
      <c r="P182" s="1"/>
      <c r="Q182" s="1" t="n">
        <v>18</v>
      </c>
      <c r="R182" s="1" t="n">
        <v>1.5</v>
      </c>
      <c r="S182" s="1"/>
      <c r="T182" s="1"/>
      <c r="U182" s="1" t="n">
        <v>14</v>
      </c>
      <c r="V182" s="1" t="n">
        <v>1</v>
      </c>
      <c r="W182" s="1" t="n">
        <v>14</v>
      </c>
      <c r="X182" s="1" t="n">
        <v>1</v>
      </c>
      <c r="Y182" s="18"/>
      <c r="Z182" s="1" t="str">
        <f aca="false">A182</f>
        <v>LOK</v>
      </c>
      <c r="AA182" s="1" t="str">
        <f aca="false">B182</f>
        <v>035</v>
      </c>
      <c r="AB182" s="1" t="n">
        <v>3</v>
      </c>
      <c r="AC182" s="1" t="s">
        <v>57</v>
      </c>
      <c r="AD182" s="1" t="s">
        <v>58</v>
      </c>
      <c r="AE182" s="1"/>
      <c r="AF182" s="5" t="s">
        <v>74</v>
      </c>
      <c r="AG182" s="5" t="s">
        <v>108</v>
      </c>
      <c r="AH182" s="5" t="s">
        <v>203</v>
      </c>
      <c r="AI182" s="5"/>
      <c r="AJ182" s="5" t="s">
        <v>89</v>
      </c>
      <c r="AK182" s="5"/>
      <c r="AL182" s="5" t="s">
        <v>204</v>
      </c>
      <c r="AM182" s="5" t="s">
        <v>110</v>
      </c>
    </row>
    <row r="183" customFormat="false" ht="12.75" hidden="false" customHeight="false" outlineLevel="0" collapsed="false">
      <c r="A183" s="1" t="s">
        <v>188</v>
      </c>
      <c r="B183" s="2" t="s">
        <v>231</v>
      </c>
      <c r="C183" s="3" t="n">
        <v>6</v>
      </c>
      <c r="D183" s="4" t="n">
        <f aca="false">SUM(I183*J183+K183*L183+M183*N183+O183*P183)/E183</f>
        <v>3.70588235294118</v>
      </c>
      <c r="E183" s="3" t="n">
        <f aca="false">SUM(J183+L183+N183+P183)</f>
        <v>17</v>
      </c>
      <c r="F183" s="3" t="n">
        <f aca="false">0.24*D183*E183</f>
        <v>15.12</v>
      </c>
      <c r="G183" s="3" t="n">
        <f aca="false">Q183*R183+S183*T183+U183*V183+W183*X183</f>
        <v>36</v>
      </c>
      <c r="H183" s="3" t="n">
        <f aca="false">F183+G183</f>
        <v>51.12</v>
      </c>
      <c r="I183" s="1" t="n">
        <v>6</v>
      </c>
      <c r="J183" s="1" t="n">
        <v>8</v>
      </c>
      <c r="K183" s="1" t="n">
        <v>1</v>
      </c>
      <c r="L183" s="1" t="n">
        <v>6</v>
      </c>
      <c r="M183" s="1" t="n">
        <v>3</v>
      </c>
      <c r="N183" s="1" t="n">
        <v>3</v>
      </c>
      <c r="O183" s="1"/>
      <c r="P183" s="1"/>
      <c r="Q183" s="1" t="n">
        <v>18</v>
      </c>
      <c r="R183" s="1" t="n">
        <v>2</v>
      </c>
      <c r="S183" s="1"/>
      <c r="T183" s="1"/>
      <c r="U183" s="1"/>
      <c r="V183" s="1"/>
      <c r="W183" s="1"/>
      <c r="X183" s="1"/>
      <c r="Y183" s="18"/>
      <c r="Z183" s="1" t="str">
        <f aca="false">A183</f>
        <v>LOK</v>
      </c>
      <c r="AA183" s="1" t="str">
        <f aca="false">B183</f>
        <v>046</v>
      </c>
      <c r="AB183" s="1" t="n">
        <v>5</v>
      </c>
      <c r="AC183" s="1" t="s">
        <v>73</v>
      </c>
      <c r="AD183" s="1" t="s">
        <v>58</v>
      </c>
      <c r="AE183" s="1"/>
      <c r="AF183" s="5" t="s">
        <v>74</v>
      </c>
      <c r="AG183" s="5" t="s">
        <v>108</v>
      </c>
      <c r="AH183" s="5" t="s">
        <v>162</v>
      </c>
      <c r="AI183" s="5"/>
      <c r="AJ183" s="5" t="s">
        <v>89</v>
      </c>
      <c r="AK183" s="5"/>
      <c r="AL183" s="5"/>
      <c r="AM183" s="5"/>
    </row>
    <row r="184" customFormat="false" ht="12.75" hidden="false" customHeight="false" outlineLevel="0" collapsed="false">
      <c r="A184" s="1" t="s">
        <v>188</v>
      </c>
      <c r="B184" s="2" t="s">
        <v>262</v>
      </c>
      <c r="C184" s="3" t="n">
        <v>117</v>
      </c>
      <c r="D184" s="4" t="n">
        <f aca="false">SUM(I184*J184+K184*L184+M184*N184+O184*P184)/E184</f>
        <v>63.5882352941176</v>
      </c>
      <c r="E184" s="3" t="n">
        <f aca="false">SUM(J184+L184+N184+P184)</f>
        <v>8.5</v>
      </c>
      <c r="F184" s="3" t="n">
        <f aca="false">0.24*D184*E184</f>
        <v>129.72</v>
      </c>
      <c r="G184" s="3" t="n">
        <f aca="false">Q184*R184+S184*T184+U184*V184+W184*X184</f>
        <v>84</v>
      </c>
      <c r="H184" s="3" t="n">
        <f aca="false">F184+G184</f>
        <v>213.72</v>
      </c>
      <c r="I184" s="1" t="n">
        <v>117</v>
      </c>
      <c r="J184" s="1" t="n">
        <v>0.5</v>
      </c>
      <c r="K184" s="1" t="n">
        <v>118</v>
      </c>
      <c r="L184" s="1" t="n">
        <v>4</v>
      </c>
      <c r="M184" s="1" t="n">
        <v>0</v>
      </c>
      <c r="N184" s="1" t="n">
        <v>2</v>
      </c>
      <c r="O184" s="1" t="n">
        <v>5</v>
      </c>
      <c r="P184" s="1" t="n">
        <v>2</v>
      </c>
      <c r="Q184" s="1" t="n">
        <v>21</v>
      </c>
      <c r="R184" s="1" t="n">
        <v>4</v>
      </c>
      <c r="S184" s="1"/>
      <c r="T184" s="1"/>
      <c r="U184" s="1"/>
      <c r="V184" s="1"/>
      <c r="W184" s="1"/>
      <c r="X184" s="1"/>
      <c r="Y184" s="18"/>
      <c r="Z184" s="1" t="str">
        <f aca="false">A184</f>
        <v>LOK</v>
      </c>
      <c r="AA184" s="1" t="str">
        <f aca="false">B184</f>
        <v>057</v>
      </c>
      <c r="AB184" s="1" t="n">
        <v>10</v>
      </c>
      <c r="AC184" s="1" t="s">
        <v>57</v>
      </c>
      <c r="AD184" s="1" t="s">
        <v>58</v>
      </c>
      <c r="AE184" s="1"/>
      <c r="AF184" s="5" t="s">
        <v>74</v>
      </c>
      <c r="AG184" s="5" t="s">
        <v>244</v>
      </c>
      <c r="AH184" s="5" t="s">
        <v>263</v>
      </c>
      <c r="AI184" s="5" t="s">
        <v>249</v>
      </c>
      <c r="AJ184" s="5" t="s">
        <v>69</v>
      </c>
      <c r="AK184" s="5"/>
      <c r="AL184" s="5"/>
      <c r="AM184" s="5"/>
    </row>
    <row r="185" customFormat="false" ht="12.75" hidden="false" customHeight="false" outlineLevel="0" collapsed="false">
      <c r="A185" s="1" t="s">
        <v>55</v>
      </c>
      <c r="B185" s="2" t="s">
        <v>56</v>
      </c>
      <c r="C185" s="3" t="n">
        <v>2</v>
      </c>
      <c r="D185" s="4" t="n">
        <f aca="false">SUM(I185*J185+K185*L185+M185*N185+O185*P185)/E185</f>
        <v>0.206896551724138</v>
      </c>
      <c r="E185" s="3" t="n">
        <f aca="false">SUM(J185+L185+N185+P185)</f>
        <v>14.5</v>
      </c>
      <c r="F185" s="3" t="n">
        <f aca="false">0.24*D185*E185</f>
        <v>0.72</v>
      </c>
      <c r="G185" s="3" t="n">
        <f aca="false">Q185*R185+S185*T185+U185*V185+W185*X185</f>
        <v>312</v>
      </c>
      <c r="H185" s="3" t="n">
        <f aca="false">F185+G185</f>
        <v>312.72</v>
      </c>
      <c r="I185" s="1" t="n">
        <v>0</v>
      </c>
      <c r="J185" s="1" t="n">
        <v>13</v>
      </c>
      <c r="K185" s="1" t="n">
        <v>2</v>
      </c>
      <c r="L185" s="1" t="n">
        <v>1.5</v>
      </c>
      <c r="M185" s="1"/>
      <c r="N185" s="1"/>
      <c r="O185" s="1"/>
      <c r="P185" s="1"/>
      <c r="Q185" s="1" t="n">
        <v>24</v>
      </c>
      <c r="R185" s="1" t="n">
        <v>13</v>
      </c>
      <c r="S185" s="1"/>
      <c r="T185" s="1"/>
      <c r="U185" s="1"/>
      <c r="V185" s="1"/>
      <c r="W185" s="1"/>
      <c r="X185" s="1"/>
      <c r="Y185" s="18"/>
      <c r="Z185" s="1" t="str">
        <f aca="false">A185</f>
        <v>UCA</v>
      </c>
      <c r="AA185" s="1" t="str">
        <f aca="false">B185</f>
        <v>001</v>
      </c>
      <c r="AB185" s="1" t="n">
        <v>5</v>
      </c>
      <c r="AC185" s="1" t="s">
        <v>57</v>
      </c>
      <c r="AD185" s="1" t="s">
        <v>58</v>
      </c>
      <c r="AE185" s="1"/>
      <c r="AF185" s="5" t="s">
        <v>59</v>
      </c>
      <c r="AG185" s="5" t="s">
        <v>60</v>
      </c>
      <c r="AH185" s="5"/>
      <c r="AI185" s="5"/>
      <c r="AJ185" s="5" t="s">
        <v>61</v>
      </c>
      <c r="AK185" s="5"/>
      <c r="AL185" s="5"/>
      <c r="AM185" s="5"/>
      <c r="AN185" s="0" t="s">
        <v>62</v>
      </c>
    </row>
    <row r="186" customFormat="false" ht="12.75" hidden="false" customHeight="false" outlineLevel="0" collapsed="false">
      <c r="A186" s="1" t="s">
        <v>134</v>
      </c>
      <c r="B186" s="2" t="s">
        <v>135</v>
      </c>
      <c r="C186" s="3" t="n">
        <v>11</v>
      </c>
      <c r="D186" s="4" t="n">
        <f aca="false">SUM(I186*J186+K186*L186+M186*N186+O186*P186)/E186</f>
        <v>8.5</v>
      </c>
      <c r="E186" s="3" t="n">
        <f aca="false">SUM(J186+L186+N186+P186)</f>
        <v>12</v>
      </c>
      <c r="F186" s="3" t="n">
        <f aca="false">0.24*D186*E186</f>
        <v>24.48</v>
      </c>
      <c r="G186" s="3" t="n">
        <f aca="false">Q186*R186+S186*T186+U186*V186+W186*X186</f>
        <v>0</v>
      </c>
      <c r="H186" s="3" t="n">
        <f aca="false">F186+G186</f>
        <v>24.48</v>
      </c>
      <c r="I186" s="1" t="n">
        <v>11</v>
      </c>
      <c r="J186" s="1" t="n">
        <v>2</v>
      </c>
      <c r="K186" s="1" t="n">
        <v>0</v>
      </c>
      <c r="L186" s="1" t="n">
        <v>5</v>
      </c>
      <c r="M186" s="1" t="n">
        <v>16</v>
      </c>
      <c r="N186" s="1" t="n">
        <v>5</v>
      </c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8"/>
      <c r="Z186" s="1" t="str">
        <f aca="false">A186</f>
        <v>UGA</v>
      </c>
      <c r="AA186" s="1" t="str">
        <f aca="false">B186</f>
        <v>017</v>
      </c>
      <c r="AB186" s="1" t="n">
        <v>5</v>
      </c>
      <c r="AC186" s="1" t="s">
        <v>57</v>
      </c>
      <c r="AD186" s="1" t="s">
        <v>58</v>
      </c>
      <c r="AE186" s="1"/>
      <c r="AF186" s="5" t="s">
        <v>74</v>
      </c>
      <c r="AG186" s="5" t="s">
        <v>136</v>
      </c>
      <c r="AH186" s="5" t="s">
        <v>137</v>
      </c>
      <c r="AI186" s="5"/>
      <c r="AJ186" s="5"/>
      <c r="AK186" s="5"/>
      <c r="AL186" s="5"/>
      <c r="AM186" s="5"/>
    </row>
    <row r="187" customFormat="false" ht="12.75" hidden="false" customHeight="false" outlineLevel="0" collapsed="false">
      <c r="A187" s="1" t="s">
        <v>112</v>
      </c>
      <c r="B187" s="2" t="s">
        <v>113</v>
      </c>
      <c r="C187" s="3" t="n">
        <v>234</v>
      </c>
      <c r="D187" s="4" t="n">
        <f aca="false">SUM(I187*J187+K187*L187+M187*N187+O187*P187)/E187</f>
        <v>93.6</v>
      </c>
      <c r="E187" s="3" t="n">
        <f aca="false">SUM(J187+L187+N187+P187)</f>
        <v>5</v>
      </c>
      <c r="F187" s="3" t="n">
        <f aca="false">0.24*D187*E187</f>
        <v>112.32</v>
      </c>
      <c r="G187" s="3" t="n">
        <f aca="false">Q187*R187+S187*T187+U187*V187+W187*X187</f>
        <v>24</v>
      </c>
      <c r="H187" s="3" t="n">
        <f aca="false">F187+G187</f>
        <v>136.32</v>
      </c>
      <c r="I187" s="1" t="n">
        <v>234</v>
      </c>
      <c r="J187" s="1" t="n">
        <v>2</v>
      </c>
      <c r="K187" s="1" t="n">
        <v>0</v>
      </c>
      <c r="L187" s="1" t="n">
        <v>2</v>
      </c>
      <c r="M187" s="1" t="n">
        <v>0</v>
      </c>
      <c r="N187" s="1" t="n">
        <v>1</v>
      </c>
      <c r="O187" s="1"/>
      <c r="P187" s="1"/>
      <c r="Q187" s="1" t="n">
        <v>24</v>
      </c>
      <c r="R187" s="1" t="n">
        <v>1</v>
      </c>
      <c r="S187" s="1"/>
      <c r="T187" s="1"/>
      <c r="U187" s="1"/>
      <c r="V187" s="1"/>
      <c r="W187" s="1"/>
      <c r="X187" s="1"/>
      <c r="Y187" s="18"/>
      <c r="Z187" s="1" t="str">
        <f aca="false">A187</f>
        <v>UIL</v>
      </c>
      <c r="AA187" s="1" t="str">
        <f aca="false">B187</f>
        <v>011</v>
      </c>
      <c r="AB187" s="1" t="n">
        <v>2</v>
      </c>
      <c r="AC187" s="1" t="s">
        <v>57</v>
      </c>
      <c r="AD187" s="1" t="s">
        <v>58</v>
      </c>
      <c r="AE187" s="1"/>
      <c r="AF187" s="5" t="s">
        <v>74</v>
      </c>
      <c r="AG187" s="5" t="s">
        <v>76</v>
      </c>
      <c r="AH187" s="5" t="s">
        <v>114</v>
      </c>
      <c r="AI187" s="5"/>
      <c r="AJ187" s="5" t="s">
        <v>61</v>
      </c>
      <c r="AK187" s="5"/>
      <c r="AL187" s="5"/>
      <c r="AM187" s="5"/>
    </row>
    <row r="188" customFormat="false" ht="12.75" hidden="false" customHeight="false" outlineLevel="0" collapsed="false">
      <c r="A188" s="1" t="s">
        <v>198</v>
      </c>
      <c r="B188" s="2" t="s">
        <v>201</v>
      </c>
      <c r="C188" s="3" t="n">
        <v>16</v>
      </c>
      <c r="D188" s="4" t="n">
        <f aca="false">SUM(I188*J188+K188*L188+M188*N188+O188*P188)/E188</f>
        <v>8.33333333333333</v>
      </c>
      <c r="E188" s="3" t="n">
        <f aca="false">SUM(J188+L188+N188+P188)</f>
        <v>6</v>
      </c>
      <c r="F188" s="3" t="n">
        <f aca="false">0.24*D188*E188</f>
        <v>12</v>
      </c>
      <c r="G188" s="3" t="n">
        <f aca="false">Q188*R188+S188*T188+U188*V188+W188*X188</f>
        <v>90</v>
      </c>
      <c r="H188" s="3" t="n">
        <f aca="false">F188+G188</f>
        <v>102</v>
      </c>
      <c r="I188" s="1" t="n">
        <v>0</v>
      </c>
      <c r="J188" s="1" t="n">
        <v>2</v>
      </c>
      <c r="K188" s="1" t="n">
        <v>16</v>
      </c>
      <c r="L188" s="1" t="n">
        <v>2</v>
      </c>
      <c r="M188" s="1" t="n">
        <v>9</v>
      </c>
      <c r="N188" s="1" t="n">
        <v>2</v>
      </c>
      <c r="O188" s="1"/>
      <c r="P188" s="1"/>
      <c r="Q188" s="1" t="n">
        <v>21</v>
      </c>
      <c r="R188" s="1" t="n">
        <v>2</v>
      </c>
      <c r="S188" s="1"/>
      <c r="T188" s="1"/>
      <c r="U188" s="1" t="n">
        <v>24</v>
      </c>
      <c r="V188" s="1" t="n">
        <v>2</v>
      </c>
      <c r="W188" s="1"/>
      <c r="X188" s="1"/>
      <c r="Y188" s="18"/>
      <c r="Z188" s="1" t="str">
        <f aca="false">A188</f>
        <v>UNY</v>
      </c>
      <c r="AA188" s="1" t="str">
        <f aca="false">B188</f>
        <v>34.2</v>
      </c>
      <c r="AB188" s="1" t="n">
        <v>9</v>
      </c>
      <c r="AC188" s="1" t="s">
        <v>57</v>
      </c>
      <c r="AD188" s="1" t="s">
        <v>58</v>
      </c>
      <c r="AE188" s="1"/>
      <c r="AF188" s="5" t="s">
        <v>87</v>
      </c>
      <c r="AG188" s="5" t="s">
        <v>74</v>
      </c>
      <c r="AH188" s="5" t="s">
        <v>200</v>
      </c>
      <c r="AI188" s="5"/>
      <c r="AJ188" s="5" t="s">
        <v>69</v>
      </c>
      <c r="AK188" s="5"/>
      <c r="AL188" s="5" t="s">
        <v>70</v>
      </c>
      <c r="AM188" s="5"/>
    </row>
    <row r="189" customFormat="false" ht="12.75" hidden="false" customHeight="false" outlineLevel="0" collapsed="false">
      <c r="A189" s="1" t="s">
        <v>63</v>
      </c>
      <c r="B189" s="2" t="s">
        <v>305</v>
      </c>
      <c r="C189" s="3" t="n">
        <v>170</v>
      </c>
      <c r="D189" s="4" t="n">
        <f aca="false">SUM(I189*J189+K189*L189+M189*N189+O189*P189)/E189</f>
        <v>86.6153846153846</v>
      </c>
      <c r="E189" s="3" t="n">
        <f aca="false">SUM(J189+L189+N189+P189)</f>
        <v>6.5</v>
      </c>
      <c r="F189" s="3" t="n">
        <f aca="false">0.24*D189*E189</f>
        <v>135.12</v>
      </c>
      <c r="G189" s="3" t="n">
        <f aca="false">Q189*R189+S189*T189+U189*V189+W189*X189</f>
        <v>86</v>
      </c>
      <c r="H189" s="3" t="n">
        <f aca="false">F189+G189</f>
        <v>221.12</v>
      </c>
      <c r="I189" s="1" t="n">
        <v>170</v>
      </c>
      <c r="J189" s="1" t="n">
        <v>2.5</v>
      </c>
      <c r="K189" s="1" t="n">
        <v>40</v>
      </c>
      <c r="L189" s="1" t="n">
        <v>2</v>
      </c>
      <c r="M189" s="1" t="n">
        <v>42</v>
      </c>
      <c r="N189" s="1" t="n">
        <v>1</v>
      </c>
      <c r="O189" s="1" t="n">
        <v>16</v>
      </c>
      <c r="P189" s="1" t="n">
        <v>1</v>
      </c>
      <c r="Q189" s="1" t="n">
        <v>18</v>
      </c>
      <c r="R189" s="1" t="n">
        <v>2</v>
      </c>
      <c r="S189" s="1"/>
      <c r="T189" s="1"/>
      <c r="U189" s="1" t="n">
        <v>14</v>
      </c>
      <c r="V189" s="1" t="n">
        <v>1.5</v>
      </c>
      <c r="W189" s="1" t="n">
        <v>29</v>
      </c>
      <c r="X189" s="1" t="n">
        <v>1</v>
      </c>
      <c r="Y189" s="18"/>
      <c r="Z189" s="1" t="str">
        <f aca="false">A189</f>
        <v>CAC</v>
      </c>
      <c r="AA189" s="1" t="str">
        <f aca="false">B189</f>
        <v>075</v>
      </c>
      <c r="AB189" s="1" t="n">
        <v>3</v>
      </c>
      <c r="AC189" s="1" t="s">
        <v>57</v>
      </c>
      <c r="AD189" s="1" t="s">
        <v>151</v>
      </c>
      <c r="AE189" s="1"/>
      <c r="AF189" s="5" t="s">
        <v>74</v>
      </c>
      <c r="AG189" s="5" t="s">
        <v>120</v>
      </c>
      <c r="AH189" s="5" t="s">
        <v>148</v>
      </c>
      <c r="AI189" s="5" t="s">
        <v>137</v>
      </c>
      <c r="AJ189" s="5" t="s">
        <v>89</v>
      </c>
      <c r="AK189" s="5"/>
      <c r="AL189" s="5" t="s">
        <v>306</v>
      </c>
      <c r="AM189" s="5" t="s">
        <v>167</v>
      </c>
    </row>
    <row r="190" customFormat="false" ht="12.75" hidden="false" customHeight="false" outlineLevel="0" collapsed="false">
      <c r="A190" s="1" t="s">
        <v>90</v>
      </c>
      <c r="B190" s="2" t="s">
        <v>150</v>
      </c>
      <c r="C190" s="3" t="n">
        <v>27</v>
      </c>
      <c r="D190" s="4" t="n">
        <f aca="false">SUM(I190*J190+K190*L190+M190*N190+O190*P190)/E190</f>
        <v>22.5555555555556</v>
      </c>
      <c r="E190" s="3" t="n">
        <f aca="false">SUM(J190+L190+N190+P190)</f>
        <v>9</v>
      </c>
      <c r="F190" s="3" t="n">
        <f aca="false">0.24*D190*E190</f>
        <v>48.72</v>
      </c>
      <c r="G190" s="3" t="n">
        <f aca="false">Q190*R190+S190*T190+U190*V190+W190*X190</f>
        <v>482</v>
      </c>
      <c r="H190" s="3" t="n">
        <f aca="false">F190+G190</f>
        <v>530.72</v>
      </c>
      <c r="I190" s="1" t="n">
        <v>27</v>
      </c>
      <c r="J190" s="1" t="n">
        <v>4</v>
      </c>
      <c r="K190" s="1" t="n">
        <v>39</v>
      </c>
      <c r="L190" s="1" t="n">
        <v>2</v>
      </c>
      <c r="M190" s="1" t="n">
        <v>8</v>
      </c>
      <c r="N190" s="1" t="n">
        <v>2</v>
      </c>
      <c r="O190" s="1" t="n">
        <v>1</v>
      </c>
      <c r="P190" s="1" t="n">
        <v>1</v>
      </c>
      <c r="Q190" s="1" t="n">
        <v>18</v>
      </c>
      <c r="R190" s="1" t="n">
        <v>1</v>
      </c>
      <c r="S190" s="1"/>
      <c r="T190" s="1"/>
      <c r="U190" s="1" t="n">
        <v>29</v>
      </c>
      <c r="V190" s="1" t="n">
        <v>16</v>
      </c>
      <c r="W190" s="1"/>
      <c r="X190" s="1"/>
      <c r="Y190" s="18"/>
      <c r="Z190" s="1" t="str">
        <f aca="false">A190</f>
        <v>CAL</v>
      </c>
      <c r="AA190" s="1" t="str">
        <f aca="false">B190</f>
        <v>021</v>
      </c>
      <c r="AB190" s="1" t="n">
        <v>3</v>
      </c>
      <c r="AC190" s="1" t="s">
        <v>57</v>
      </c>
      <c r="AD190" s="1" t="s">
        <v>151</v>
      </c>
      <c r="AE190" s="1"/>
      <c r="AF190" s="5" t="s">
        <v>74</v>
      </c>
      <c r="AG190" s="5" t="s">
        <v>148</v>
      </c>
      <c r="AH190" s="5" t="s">
        <v>152</v>
      </c>
      <c r="AI190" s="5" t="s">
        <v>141</v>
      </c>
      <c r="AJ190" s="5" t="s">
        <v>89</v>
      </c>
      <c r="AK190" s="5"/>
      <c r="AL190" s="5" t="s">
        <v>153</v>
      </c>
      <c r="AM190" s="5"/>
      <c r="AN190" s="0" t="s">
        <v>154</v>
      </c>
    </row>
    <row r="191" customFormat="false" ht="12.75" hidden="false" customHeight="false" outlineLevel="0" collapsed="false">
      <c r="A191" s="1" t="s">
        <v>236</v>
      </c>
      <c r="B191" s="2" t="s">
        <v>269</v>
      </c>
      <c r="C191" s="3" t="n">
        <v>18</v>
      </c>
      <c r="D191" s="4" t="n">
        <f aca="false">SUM(I191*J191+K191*L191+M191*N191+O191*P191)/E191</f>
        <v>13.7142857142857</v>
      </c>
      <c r="E191" s="3" t="n">
        <f aca="false">SUM(J191+L191+N191+P191)</f>
        <v>3.5</v>
      </c>
      <c r="F191" s="3" t="n">
        <f aca="false">0.24*D191*E191</f>
        <v>11.52</v>
      </c>
      <c r="G191" s="3" t="n">
        <f aca="false">Q191*R191+S191*T191+U191*V191+W191*X191</f>
        <v>4.2</v>
      </c>
      <c r="H191" s="3" t="n">
        <f aca="false">F191+G191</f>
        <v>15.72</v>
      </c>
      <c r="I191" s="1" t="n">
        <v>13</v>
      </c>
      <c r="J191" s="1" t="n">
        <v>3</v>
      </c>
      <c r="K191" s="1" t="n">
        <v>18</v>
      </c>
      <c r="L191" s="1" t="n">
        <v>0.5</v>
      </c>
      <c r="M191" s="1"/>
      <c r="N191" s="1"/>
      <c r="O191" s="1"/>
      <c r="P191" s="1"/>
      <c r="Q191" s="1" t="n">
        <v>18</v>
      </c>
      <c r="R191" s="1" t="n">
        <v>0.1</v>
      </c>
      <c r="S191" s="1"/>
      <c r="T191" s="1"/>
      <c r="U191" s="1" t="n">
        <v>24</v>
      </c>
      <c r="V191" s="1" t="n">
        <v>0.1</v>
      </c>
      <c r="W191" s="1"/>
      <c r="X191" s="1"/>
      <c r="Y191" s="18"/>
      <c r="Z191" s="1" t="str">
        <f aca="false">A191</f>
        <v>HMN</v>
      </c>
      <c r="AA191" s="1" t="str">
        <f aca="false">B191</f>
        <v>060</v>
      </c>
      <c r="AB191" s="1" t="n">
        <v>3</v>
      </c>
      <c r="AC191" s="1" t="s">
        <v>73</v>
      </c>
      <c r="AD191" s="1" t="s">
        <v>151</v>
      </c>
      <c r="AE191" s="1"/>
      <c r="AF191" s="5" t="s">
        <v>270</v>
      </c>
      <c r="AG191" s="5" t="s">
        <v>74</v>
      </c>
      <c r="AH191" s="5"/>
      <c r="AI191" s="5"/>
      <c r="AJ191" s="5" t="s">
        <v>89</v>
      </c>
      <c r="AK191" s="5"/>
      <c r="AL191" s="5" t="s">
        <v>70</v>
      </c>
      <c r="AM191" s="5"/>
    </row>
    <row r="192" customFormat="false" ht="12.75" hidden="false" customHeight="false" outlineLevel="0" collapsed="false">
      <c r="A192" s="1" t="s">
        <v>155</v>
      </c>
      <c r="B192" s="2" t="s">
        <v>318</v>
      </c>
      <c r="C192" s="3" t="n">
        <v>17</v>
      </c>
      <c r="D192" s="4" t="n">
        <f aca="false">SUM(I192*J192+K192*L192+M192*N192+O192*P192)/E192</f>
        <v>11.25</v>
      </c>
      <c r="E192" s="3" t="n">
        <f aca="false">SUM(J192+L192+N192+P192)</f>
        <v>6</v>
      </c>
      <c r="F192" s="3" t="n">
        <f aca="false">0.24*D192*E192</f>
        <v>16.2</v>
      </c>
      <c r="G192" s="3" t="n">
        <f aca="false">Q192*R192+S192*T192+U192*V192+W192*X192</f>
        <v>85</v>
      </c>
      <c r="H192" s="3" t="n">
        <f aca="false">F192+G192</f>
        <v>101.2</v>
      </c>
      <c r="I192" s="1" t="n">
        <v>17</v>
      </c>
      <c r="J192" s="1" t="n">
        <v>3.5</v>
      </c>
      <c r="K192" s="1" t="n">
        <v>2</v>
      </c>
      <c r="L192" s="1" t="n">
        <v>1.5</v>
      </c>
      <c r="M192" s="1" t="n">
        <v>5</v>
      </c>
      <c r="N192" s="1" t="n">
        <v>1</v>
      </c>
      <c r="O192" s="1"/>
      <c r="P192" s="1"/>
      <c r="Q192" s="1" t="n">
        <v>24</v>
      </c>
      <c r="R192" s="1" t="n">
        <v>1</v>
      </c>
      <c r="S192" s="1"/>
      <c r="T192" s="1"/>
      <c r="U192" s="1" t="n">
        <v>24</v>
      </c>
      <c r="V192" s="1" t="n">
        <v>2</v>
      </c>
      <c r="W192" s="1" t="n">
        <v>13</v>
      </c>
      <c r="X192" s="1" t="n">
        <v>1</v>
      </c>
      <c r="Y192" s="18"/>
      <c r="Z192" s="1" t="str">
        <f aca="false">A192</f>
        <v>HPA</v>
      </c>
      <c r="AA192" s="1" t="str">
        <f aca="false">B192</f>
        <v>081</v>
      </c>
      <c r="AB192" s="1" t="n">
        <v>6</v>
      </c>
      <c r="AC192" s="1" t="s">
        <v>57</v>
      </c>
      <c r="AD192" s="1" t="s">
        <v>151</v>
      </c>
      <c r="AE192" s="1"/>
      <c r="AF192" s="5" t="s">
        <v>157</v>
      </c>
      <c r="AG192" s="5" t="s">
        <v>319</v>
      </c>
      <c r="AH192" s="5" t="s">
        <v>158</v>
      </c>
      <c r="AI192" s="5"/>
      <c r="AJ192" s="5" t="s">
        <v>61</v>
      </c>
      <c r="AK192" s="5"/>
      <c r="AL192" s="5" t="s">
        <v>70</v>
      </c>
      <c r="AM192" s="5" t="s">
        <v>183</v>
      </c>
    </row>
    <row r="193" customFormat="false" ht="12.75" hidden="false" customHeight="false" outlineLevel="0" collapsed="false">
      <c r="A193" s="1" t="s">
        <v>160</v>
      </c>
      <c r="B193" s="2" t="s">
        <v>161</v>
      </c>
      <c r="C193" s="3" t="n">
        <v>45</v>
      </c>
      <c r="D193" s="4" t="n">
        <f aca="false">SUM(I193*J193+K193*L193+M193*N193+O193*P193)/E193</f>
        <v>29</v>
      </c>
      <c r="E193" s="3" t="n">
        <f aca="false">SUM(J193+L193+N193+P193)</f>
        <v>7</v>
      </c>
      <c r="F193" s="3" t="n">
        <f aca="false">0.24*D193*E193</f>
        <v>48.72</v>
      </c>
      <c r="G193" s="3" t="n">
        <f aca="false">Q193*R193+S193*T193+U193*V193+W193*X193</f>
        <v>28</v>
      </c>
      <c r="H193" s="3" t="n">
        <f aca="false">F193+G193</f>
        <v>76.72</v>
      </c>
      <c r="I193" s="1" t="n">
        <v>45</v>
      </c>
      <c r="J193" s="1" t="n">
        <v>3</v>
      </c>
      <c r="K193" s="1" t="n">
        <v>45</v>
      </c>
      <c r="L193" s="1" t="n">
        <v>1</v>
      </c>
      <c r="M193" s="1" t="n">
        <v>10</v>
      </c>
      <c r="N193" s="1" t="n">
        <v>2</v>
      </c>
      <c r="O193" s="1" t="n">
        <v>3</v>
      </c>
      <c r="P193" s="1" t="n">
        <v>1</v>
      </c>
      <c r="Q193" s="1"/>
      <c r="R193" s="1"/>
      <c r="S193" s="1"/>
      <c r="T193" s="1"/>
      <c r="U193" s="1" t="n">
        <v>14</v>
      </c>
      <c r="V193" s="1" t="n">
        <v>2</v>
      </c>
      <c r="W193" s="1"/>
      <c r="X193" s="1"/>
      <c r="Y193" s="18"/>
      <c r="Z193" s="1" t="str">
        <f aca="false">A193</f>
        <v>UAR</v>
      </c>
      <c r="AA193" s="1" t="str">
        <f aca="false">B193</f>
        <v>23.1</v>
      </c>
      <c r="AB193" s="1" t="n">
        <v>2</v>
      </c>
      <c r="AC193" s="1" t="s">
        <v>57</v>
      </c>
      <c r="AD193" s="1" t="s">
        <v>151</v>
      </c>
      <c r="AE193" s="1"/>
      <c r="AF193" s="5" t="s">
        <v>66</v>
      </c>
      <c r="AG193" s="5" t="s">
        <v>67</v>
      </c>
      <c r="AH193" s="5" t="s">
        <v>96</v>
      </c>
      <c r="AI193" s="5" t="s">
        <v>162</v>
      </c>
      <c r="AJ193" s="5"/>
      <c r="AK193" s="5"/>
      <c r="AL193" s="5" t="s">
        <v>125</v>
      </c>
      <c r="AM193" s="5"/>
    </row>
    <row r="194" customFormat="false" ht="12.75" hidden="false" customHeight="false" outlineLevel="0" collapsed="false">
      <c r="A194" s="1" t="s">
        <v>160</v>
      </c>
      <c r="B194" s="2" t="s">
        <v>163</v>
      </c>
      <c r="C194" s="3" t="n">
        <v>45</v>
      </c>
      <c r="D194" s="4" t="n">
        <f aca="false">SUM(I194*J194+K194*L194+M194*N194+O194*P194)/E194</f>
        <v>29</v>
      </c>
      <c r="E194" s="3" t="n">
        <f aca="false">SUM(J194+L194+N194+P194)</f>
        <v>7</v>
      </c>
      <c r="F194" s="3" t="n">
        <f aca="false">0.24*D194*E194</f>
        <v>48.72</v>
      </c>
      <c r="G194" s="3" t="n">
        <f aca="false">Q194*R194+S194*T194+U194*V194+W194*X194</f>
        <v>28</v>
      </c>
      <c r="H194" s="3" t="n">
        <f aca="false">F194+G194</f>
        <v>76.72</v>
      </c>
      <c r="I194" s="1" t="n">
        <v>45</v>
      </c>
      <c r="J194" s="1" t="n">
        <v>3</v>
      </c>
      <c r="K194" s="1" t="n">
        <v>45</v>
      </c>
      <c r="L194" s="1" t="n">
        <v>1</v>
      </c>
      <c r="M194" s="1" t="n">
        <v>10</v>
      </c>
      <c r="N194" s="1" t="n">
        <v>2</v>
      </c>
      <c r="O194" s="1" t="n">
        <v>3</v>
      </c>
      <c r="P194" s="1" t="n">
        <v>1</v>
      </c>
      <c r="Q194" s="1"/>
      <c r="R194" s="1"/>
      <c r="S194" s="1"/>
      <c r="T194" s="1"/>
      <c r="U194" s="1" t="n">
        <v>14</v>
      </c>
      <c r="V194" s="1" t="n">
        <v>2</v>
      </c>
      <c r="W194" s="1"/>
      <c r="X194" s="1"/>
      <c r="Y194" s="18"/>
      <c r="Z194" s="1" t="str">
        <f aca="false">A194</f>
        <v>UAR</v>
      </c>
      <c r="AA194" s="1" t="str">
        <f aca="false">B194</f>
        <v>23.2</v>
      </c>
      <c r="AB194" s="1" t="n">
        <v>2</v>
      </c>
      <c r="AC194" s="1" t="s">
        <v>57</v>
      </c>
      <c r="AD194" s="1" t="s">
        <v>151</v>
      </c>
      <c r="AE194" s="1"/>
      <c r="AF194" s="5" t="s">
        <v>66</v>
      </c>
      <c r="AG194" s="5" t="s">
        <v>67</v>
      </c>
      <c r="AH194" s="5" t="s">
        <v>96</v>
      </c>
      <c r="AI194" s="5" t="s">
        <v>162</v>
      </c>
      <c r="AJ194" s="5"/>
      <c r="AK194" s="5"/>
      <c r="AL194" s="5" t="s">
        <v>125</v>
      </c>
      <c r="AM194" s="5"/>
    </row>
    <row r="195" customFormat="false" ht="12.75" hidden="false" customHeight="false" outlineLevel="0" collapsed="false">
      <c r="A195" s="1" t="s">
        <v>55</v>
      </c>
      <c r="B195" s="2" t="s">
        <v>210</v>
      </c>
      <c r="C195" s="3" t="n">
        <v>72</v>
      </c>
      <c r="D195" s="4" t="n">
        <f aca="false">SUM(I195*J195+K195*L195+M195*N195+O195*P195)/E195</f>
        <v>19.2941176470588</v>
      </c>
      <c r="E195" s="3" t="n">
        <f aca="false">SUM(J195+L195+N195+P195)</f>
        <v>8.5</v>
      </c>
      <c r="F195" s="3" t="n">
        <f aca="false">0.24*D195*E195</f>
        <v>39.36</v>
      </c>
      <c r="G195" s="3" t="n">
        <f aca="false">Q195*R195+S195*T195+U195*V195+W195*X195</f>
        <v>0</v>
      </c>
      <c r="H195" s="3" t="n">
        <f aca="false">F195+G195</f>
        <v>39.36</v>
      </c>
      <c r="I195" s="1" t="n">
        <v>72</v>
      </c>
      <c r="J195" s="1" t="n">
        <v>0.5</v>
      </c>
      <c r="K195" s="1" t="n">
        <v>16</v>
      </c>
      <c r="L195" s="1" t="n">
        <v>8</v>
      </c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8"/>
      <c r="Z195" s="1" t="str">
        <f aca="false">A195</f>
        <v>UCA</v>
      </c>
      <c r="AA195" s="1" t="str">
        <f aca="false">B195</f>
        <v>038</v>
      </c>
      <c r="AB195" s="1" t="n">
        <v>5</v>
      </c>
      <c r="AC195" s="1" t="s">
        <v>57</v>
      </c>
      <c r="AD195" s="1" t="s">
        <v>151</v>
      </c>
      <c r="AE195" s="1"/>
      <c r="AF195" s="5" t="s">
        <v>74</v>
      </c>
      <c r="AG195" s="5" t="s">
        <v>211</v>
      </c>
      <c r="AH195" s="5"/>
      <c r="AI195" s="5"/>
      <c r="AJ195" s="5"/>
      <c r="AK195" s="5"/>
      <c r="AL195" s="5"/>
      <c r="AM195" s="5"/>
    </row>
    <row r="196" customFormat="false" ht="12.75" hidden="false" customHeight="false" outlineLevel="0" collapsed="false">
      <c r="A196" s="1"/>
      <c r="B196" s="2"/>
      <c r="C196" s="3"/>
      <c r="D196" s="4"/>
      <c r="E196" s="3"/>
      <c r="F196" s="3"/>
      <c r="G196" s="3"/>
      <c r="H196" s="3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8"/>
      <c r="Z196" s="1"/>
      <c r="AA196" s="1"/>
      <c r="AB196" s="1"/>
      <c r="AC196" s="1"/>
      <c r="AD196" s="1"/>
      <c r="AE196" s="1"/>
      <c r="AF196" s="5"/>
      <c r="AG196" s="5"/>
      <c r="AH196" s="5"/>
      <c r="AI196" s="5"/>
      <c r="AJ196" s="5"/>
      <c r="AK196" s="5"/>
      <c r="AL196" s="5"/>
      <c r="AM196" s="5"/>
    </row>
    <row r="197" customFormat="false" ht="12.75" hidden="false" customHeight="false" outlineLevel="0" collapsed="false">
      <c r="A197" s="17" t="s">
        <v>333</v>
      </c>
      <c r="B197" s="2"/>
      <c r="C197" s="3" t="n">
        <f aca="false">AVERAGE(C152:C195)</f>
        <v>82.4318181818182</v>
      </c>
      <c r="D197" s="4" t="n">
        <f aca="false">AVERAGE(D152:D195)</f>
        <v>27.0107518929183</v>
      </c>
      <c r="E197" s="3" t="n">
        <f aca="false">COUNT(E152:E195)</f>
        <v>44</v>
      </c>
      <c r="F197" s="3" t="n">
        <f aca="false">AVERAGE(F152:F195)</f>
        <v>62.7439090909091</v>
      </c>
      <c r="G197" s="3" t="n">
        <f aca="false">AVERAGE(G152:G195)</f>
        <v>74.0777272727273</v>
      </c>
      <c r="H197" s="3" t="n">
        <f aca="false">AVERAGE(H152:H195)</f>
        <v>136.821636363636</v>
      </c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8"/>
      <c r="Z197" s="1"/>
      <c r="AA197" s="1"/>
      <c r="AB197" s="1"/>
      <c r="AC197" s="1"/>
      <c r="AD197" s="1"/>
      <c r="AE197" s="1"/>
      <c r="AF197" s="5"/>
      <c r="AG197" s="5"/>
      <c r="AH197" s="5"/>
      <c r="AI197" s="5"/>
      <c r="AJ197" s="5"/>
      <c r="AK197" s="5"/>
      <c r="AL197" s="5"/>
      <c r="AM197" s="5"/>
    </row>
    <row r="198" customFormat="false" ht="12.75" hidden="false" customHeight="false" outlineLevel="0" collapsed="false">
      <c r="A198" s="17" t="s">
        <v>339</v>
      </c>
      <c r="B198" s="2"/>
      <c r="C198" s="3" t="s">
        <v>21</v>
      </c>
      <c r="D198" s="4" t="s">
        <v>22</v>
      </c>
      <c r="E198" s="3" t="s">
        <v>335</v>
      </c>
      <c r="F198" s="3" t="s">
        <v>24</v>
      </c>
      <c r="G198" s="3" t="s">
        <v>25</v>
      </c>
      <c r="H198" s="3" t="s">
        <v>26</v>
      </c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8"/>
      <c r="Z198" s="1"/>
      <c r="AA198" s="1"/>
      <c r="AB198" s="1"/>
      <c r="AC198" s="1"/>
      <c r="AD198" s="1"/>
      <c r="AE198" s="1"/>
      <c r="AF198" s="5"/>
      <c r="AG198" s="5"/>
      <c r="AH198" s="5"/>
      <c r="AI198" s="5"/>
      <c r="AJ198" s="5"/>
      <c r="AK198" s="5"/>
      <c r="AL198" s="5"/>
      <c r="AM198" s="5"/>
    </row>
    <row r="199" customFormat="false" ht="12.75" hidden="false" customHeight="false" outlineLevel="0" collapsed="false">
      <c r="A199" s="17" t="s">
        <v>336</v>
      </c>
      <c r="B199" s="2"/>
      <c r="C199" s="3" t="n">
        <f aca="false">STDEV(C152:C195)</f>
        <v>106.538648457834</v>
      </c>
      <c r="D199" s="4" t="n">
        <f aca="false">STDEV(D152:D195)</f>
        <v>24.5183783793837</v>
      </c>
      <c r="E199" s="3"/>
      <c r="F199" s="3" t="n">
        <f aca="false">STDEV(F152:F195)</f>
        <v>63.1251430008302</v>
      </c>
      <c r="G199" s="3" t="n">
        <f aca="false">STDEV(G152:G195)</f>
        <v>87.9350475903356</v>
      </c>
      <c r="H199" s="3" t="n">
        <f aca="false">STDEV(H152:H195)</f>
        <v>104.127047388362</v>
      </c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8"/>
      <c r="Z199" s="1"/>
      <c r="AA199" s="1"/>
      <c r="AB199" s="1"/>
      <c r="AC199" s="1"/>
      <c r="AD199" s="1"/>
      <c r="AE199" s="1"/>
      <c r="AF199" s="5"/>
      <c r="AG199" s="5"/>
      <c r="AH199" s="5"/>
      <c r="AI199" s="5"/>
      <c r="AJ199" s="5"/>
      <c r="AK199" s="5"/>
      <c r="AL199" s="5"/>
      <c r="AM199" s="5"/>
    </row>
    <row r="200" customFormat="false" ht="12.75" hidden="false" customHeight="false" outlineLevel="0" collapsed="false">
      <c r="A200" s="1"/>
      <c r="B200" s="2"/>
      <c r="C200" s="3"/>
      <c r="D200" s="4"/>
      <c r="E200" s="3"/>
      <c r="F200" s="3"/>
      <c r="G200" s="3"/>
      <c r="H200" s="3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8"/>
      <c r="Z200" s="1"/>
      <c r="AA200" s="1"/>
      <c r="AB200" s="1"/>
      <c r="AC200" s="1"/>
      <c r="AD200" s="1"/>
      <c r="AE200" s="1"/>
      <c r="AF200" s="5"/>
      <c r="AG200" s="5"/>
      <c r="AH200" s="5"/>
      <c r="AI200" s="5"/>
      <c r="AJ200" s="5"/>
      <c r="AK200" s="5"/>
      <c r="AL200" s="5"/>
      <c r="AM200" s="5"/>
    </row>
    <row r="201" customFormat="false" ht="12.75" hidden="false" customHeight="false" outlineLevel="0" collapsed="false">
      <c r="A201" s="1" t="s">
        <v>93</v>
      </c>
      <c r="B201" s="2" t="s">
        <v>119</v>
      </c>
      <c r="C201" s="3" t="n">
        <v>245</v>
      </c>
      <c r="D201" s="4" t="n">
        <f aca="false">SUM(I201*J201+K201*L201+M201*N201+O201*P201)/E201</f>
        <v>0</v>
      </c>
      <c r="E201" s="3" t="n">
        <f aca="false">SUM(J201+L201+N201+P201)</f>
        <v>8</v>
      </c>
      <c r="F201" s="3" t="n">
        <f aca="false">0.24*D201*E201</f>
        <v>0</v>
      </c>
      <c r="G201" s="3" t="n">
        <f aca="false">Q201*R201+S201*T201+U201*V201+W201*X201</f>
        <v>0</v>
      </c>
      <c r="H201" s="3" t="n">
        <f aca="false">F201+G201</f>
        <v>0</v>
      </c>
      <c r="I201" s="1" t="n">
        <v>0</v>
      </c>
      <c r="J201" s="1" t="n">
        <v>8</v>
      </c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8"/>
      <c r="Z201" s="1" t="str">
        <f aca="false">A201</f>
        <v>AZC</v>
      </c>
      <c r="AA201" s="1" t="str">
        <f aca="false">B201</f>
        <v>013</v>
      </c>
      <c r="AB201" s="1" t="n">
        <v>3</v>
      </c>
      <c r="AC201" s="1" t="s">
        <v>57</v>
      </c>
      <c r="AD201" s="1" t="s">
        <v>78</v>
      </c>
      <c r="AE201" s="1"/>
      <c r="AF201" s="5" t="s">
        <v>120</v>
      </c>
      <c r="AG201" s="5"/>
      <c r="AH201" s="5"/>
      <c r="AI201" s="5"/>
      <c r="AJ201" s="5"/>
      <c r="AK201" s="5"/>
      <c r="AL201" s="5"/>
      <c r="AM201" s="5"/>
    </row>
    <row r="202" customFormat="false" ht="12.75" hidden="false" customHeight="false" outlineLevel="0" collapsed="false">
      <c r="A202" s="1" t="s">
        <v>93</v>
      </c>
      <c r="B202" s="2" t="s">
        <v>205</v>
      </c>
      <c r="C202" s="3" t="n">
        <v>238</v>
      </c>
      <c r="D202" s="4" t="n">
        <f aca="false">SUM(I202*J202+K202*L202+M202*N202+O202*P202)/E202</f>
        <v>17.2</v>
      </c>
      <c r="E202" s="3" t="n">
        <f aca="false">SUM(J202+L202+N202+P202)</f>
        <v>7.5</v>
      </c>
      <c r="F202" s="3" t="n">
        <f aca="false">0.24*D202*E202</f>
        <v>30.96</v>
      </c>
      <c r="G202" s="3" t="n">
        <f aca="false">Q202*R202+S202*T202+U202*V202+W202*X202</f>
        <v>156</v>
      </c>
      <c r="H202" s="3" t="n">
        <f aca="false">F202+G202</f>
        <v>186.96</v>
      </c>
      <c r="I202" s="1" t="n">
        <v>238</v>
      </c>
      <c r="J202" s="1" t="n">
        <v>0.5</v>
      </c>
      <c r="K202" s="1" t="n">
        <v>0</v>
      </c>
      <c r="L202" s="1" t="n">
        <v>4</v>
      </c>
      <c r="M202" s="1" t="n">
        <v>10</v>
      </c>
      <c r="N202" s="1" t="n">
        <v>1</v>
      </c>
      <c r="O202" s="1" t="n">
        <v>0</v>
      </c>
      <c r="P202" s="1" t="n">
        <v>2</v>
      </c>
      <c r="Q202" s="1" t="n">
        <v>24</v>
      </c>
      <c r="R202" s="1" t="n">
        <v>2</v>
      </c>
      <c r="S202" s="1"/>
      <c r="T202" s="1"/>
      <c r="U202" s="1" t="n">
        <v>18</v>
      </c>
      <c r="V202" s="1" t="n">
        <v>6</v>
      </c>
      <c r="W202" s="1"/>
      <c r="X202" s="1"/>
      <c r="Y202" s="18"/>
      <c r="Z202" s="1" t="str">
        <f aca="false">A202</f>
        <v>AZC</v>
      </c>
      <c r="AA202" s="1" t="str">
        <f aca="false">B202</f>
        <v>036</v>
      </c>
      <c r="AB202" s="1" t="n">
        <v>3</v>
      </c>
      <c r="AC202" s="1" t="s">
        <v>73</v>
      </c>
      <c r="AD202" s="1" t="s">
        <v>78</v>
      </c>
      <c r="AE202" s="1"/>
      <c r="AF202" s="5" t="s">
        <v>74</v>
      </c>
      <c r="AG202" s="5" t="s">
        <v>136</v>
      </c>
      <c r="AH202" s="5" t="s">
        <v>96</v>
      </c>
      <c r="AI202" s="5" t="s">
        <v>84</v>
      </c>
      <c r="AJ202" s="5" t="s">
        <v>61</v>
      </c>
      <c r="AK202" s="5"/>
      <c r="AL202" s="5" t="s">
        <v>89</v>
      </c>
      <c r="AM202" s="5"/>
    </row>
    <row r="203" customFormat="false" ht="12.75" hidden="false" customHeight="false" outlineLevel="0" collapsed="false">
      <c r="A203" s="1" t="s">
        <v>93</v>
      </c>
      <c r="B203" s="2" t="s">
        <v>308</v>
      </c>
      <c r="C203" s="3" t="n">
        <v>16</v>
      </c>
      <c r="D203" s="4" t="n">
        <f aca="false">SUM(I203*J203+K203*L203+M203*N203+O203*P203)/E203</f>
        <v>12.7142857142857</v>
      </c>
      <c r="E203" s="3" t="n">
        <f aca="false">SUM(J203+L203+N203+P203)</f>
        <v>7</v>
      </c>
      <c r="F203" s="3" t="n">
        <f aca="false">0.24*D203*E203</f>
        <v>21.36</v>
      </c>
      <c r="G203" s="3" t="n">
        <f aca="false">Q203*R203+S203*T203+U203*V203+W203*X203</f>
        <v>57.5</v>
      </c>
      <c r="H203" s="3" t="n">
        <f aca="false">F203+G203</f>
        <v>78.86</v>
      </c>
      <c r="I203" s="1" t="n">
        <v>14</v>
      </c>
      <c r="J203" s="1" t="n">
        <v>3</v>
      </c>
      <c r="K203" s="1" t="n">
        <v>16</v>
      </c>
      <c r="L203" s="1" t="n">
        <v>2</v>
      </c>
      <c r="M203" s="1" t="n">
        <v>13</v>
      </c>
      <c r="N203" s="1" t="n">
        <v>1</v>
      </c>
      <c r="O203" s="1" t="n">
        <v>2</v>
      </c>
      <c r="P203" s="1" t="n">
        <v>1</v>
      </c>
      <c r="Q203" s="1" t="n">
        <v>18</v>
      </c>
      <c r="R203" s="1" t="n">
        <v>2</v>
      </c>
      <c r="S203" s="1"/>
      <c r="T203" s="1"/>
      <c r="U203" s="1" t="n">
        <v>14</v>
      </c>
      <c r="V203" s="1" t="n">
        <v>0.5</v>
      </c>
      <c r="W203" s="1" t="n">
        <v>29</v>
      </c>
      <c r="X203" s="1" t="n">
        <v>0.5</v>
      </c>
      <c r="Y203" s="18"/>
      <c r="Z203" s="1" t="str">
        <f aca="false">A203</f>
        <v>AZC</v>
      </c>
      <c r="AA203" s="1" t="str">
        <f aca="false">B203</f>
        <v>077</v>
      </c>
      <c r="AB203" s="1" t="n">
        <v>3</v>
      </c>
      <c r="AC203" s="1" t="s">
        <v>57</v>
      </c>
      <c r="AD203" s="1" t="s">
        <v>78</v>
      </c>
      <c r="AE203" s="1"/>
      <c r="AF203" s="5" t="s">
        <v>74</v>
      </c>
      <c r="AG203" s="5" t="s">
        <v>108</v>
      </c>
      <c r="AH203" s="5" t="s">
        <v>309</v>
      </c>
      <c r="AI203" s="5" t="s">
        <v>235</v>
      </c>
      <c r="AJ203" s="5" t="s">
        <v>89</v>
      </c>
      <c r="AK203" s="5"/>
      <c r="AL203" s="5" t="s">
        <v>310</v>
      </c>
      <c r="AM203" s="5" t="s">
        <v>167</v>
      </c>
    </row>
    <row r="204" customFormat="false" ht="12.75" hidden="false" customHeight="false" outlineLevel="0" collapsed="false">
      <c r="A204" s="1" t="s">
        <v>63</v>
      </c>
      <c r="B204" s="2" t="s">
        <v>86</v>
      </c>
      <c r="C204" s="3" t="n">
        <v>69</v>
      </c>
      <c r="D204" s="4" t="n">
        <f aca="false">SUM(I204*J204+K204*L204+M204*N204+O204*P204)/E204</f>
        <v>1</v>
      </c>
      <c r="E204" s="3" t="n">
        <f aca="false">SUM(J204+L204+N204+P204)</f>
        <v>13</v>
      </c>
      <c r="F204" s="3" t="n">
        <f aca="false">0.24*D204*E204</f>
        <v>3.12</v>
      </c>
      <c r="G204" s="3" t="n">
        <f aca="false">Q204*R204+S204*T204+U204*V204+W204*X204</f>
        <v>81</v>
      </c>
      <c r="H204" s="3" t="n">
        <f aca="false">F204+G204</f>
        <v>84.12</v>
      </c>
      <c r="I204" s="1" t="n">
        <v>2</v>
      </c>
      <c r="J204" s="1" t="n">
        <v>6.5</v>
      </c>
      <c r="K204" s="1" t="n">
        <v>0</v>
      </c>
      <c r="L204" s="1" t="n">
        <v>6.5</v>
      </c>
      <c r="M204" s="1"/>
      <c r="N204" s="1"/>
      <c r="O204" s="1"/>
      <c r="P204" s="1"/>
      <c r="Q204" s="1" t="n">
        <v>18</v>
      </c>
      <c r="R204" s="1" t="n">
        <v>4.5</v>
      </c>
      <c r="S204" s="1"/>
      <c r="T204" s="1"/>
      <c r="U204" s="1"/>
      <c r="V204" s="1"/>
      <c r="W204" s="1"/>
      <c r="X204" s="1"/>
      <c r="Y204" s="18"/>
      <c r="Z204" s="1" t="str">
        <f aca="false">A204</f>
        <v>CAC</v>
      </c>
      <c r="AA204" s="1" t="str">
        <f aca="false">B204</f>
        <v>005</v>
      </c>
      <c r="AB204" s="1" t="n">
        <v>3</v>
      </c>
      <c r="AC204" s="1" t="s">
        <v>57</v>
      </c>
      <c r="AD204" s="1" t="s">
        <v>78</v>
      </c>
      <c r="AE204" s="1"/>
      <c r="AF204" s="5" t="s">
        <v>87</v>
      </c>
      <c r="AG204" s="5" t="s">
        <v>88</v>
      </c>
      <c r="AH204" s="5"/>
      <c r="AI204" s="5"/>
      <c r="AJ204" s="5" t="s">
        <v>89</v>
      </c>
      <c r="AK204" s="5"/>
      <c r="AL204" s="5"/>
      <c r="AM204" s="5"/>
    </row>
    <row r="205" customFormat="false" ht="12.75" hidden="false" customHeight="false" outlineLevel="0" collapsed="false">
      <c r="A205" s="1" t="s">
        <v>90</v>
      </c>
      <c r="B205" s="2" t="s">
        <v>98</v>
      </c>
      <c r="C205" s="3" t="n">
        <v>4</v>
      </c>
      <c r="D205" s="4" t="n">
        <f aca="false">SUM(I205*J205+K205*L205+M205*N205+O205*P205)/E205</f>
        <v>1.6</v>
      </c>
      <c r="E205" s="3" t="n">
        <f aca="false">SUM(J205+L205+N205+P205)</f>
        <v>20</v>
      </c>
      <c r="F205" s="3" t="n">
        <f aca="false">0.24*D205*E205</f>
        <v>7.68</v>
      </c>
      <c r="G205" s="3" t="n">
        <f aca="false">Q205*R205+S205*T205+U205*V205+W205*X205</f>
        <v>129</v>
      </c>
      <c r="H205" s="3" t="n">
        <f aca="false">F205+G205</f>
        <v>136.68</v>
      </c>
      <c r="I205" s="1" t="n">
        <v>1</v>
      </c>
      <c r="J205" s="1" t="n">
        <v>8</v>
      </c>
      <c r="K205" s="1" t="n">
        <v>4</v>
      </c>
      <c r="L205" s="1" t="n">
        <v>6</v>
      </c>
      <c r="M205" s="1" t="n">
        <v>0</v>
      </c>
      <c r="N205" s="1" t="n">
        <v>3</v>
      </c>
      <c r="O205" s="1" t="n">
        <v>0</v>
      </c>
      <c r="P205" s="1" t="n">
        <v>3</v>
      </c>
      <c r="Q205" s="1" t="n">
        <v>18</v>
      </c>
      <c r="R205" s="1" t="n">
        <v>4</v>
      </c>
      <c r="S205" s="1" t="n">
        <v>57</v>
      </c>
      <c r="T205" s="1" t="n">
        <v>1</v>
      </c>
      <c r="U205" s="1"/>
      <c r="V205" s="1"/>
      <c r="W205" s="1"/>
      <c r="X205" s="1"/>
      <c r="Y205" s="18"/>
      <c r="Z205" s="1" t="str">
        <f aca="false">A205</f>
        <v>CAL</v>
      </c>
      <c r="AA205" s="1" t="str">
        <f aca="false">B205</f>
        <v>008</v>
      </c>
      <c r="AB205" s="1" t="n">
        <v>2</v>
      </c>
      <c r="AC205" s="1" t="s">
        <v>57</v>
      </c>
      <c r="AD205" s="1" t="s">
        <v>78</v>
      </c>
      <c r="AE205" s="1"/>
      <c r="AF205" s="5" t="s">
        <v>99</v>
      </c>
      <c r="AG205" s="5" t="s">
        <v>74</v>
      </c>
      <c r="AH205" s="5" t="s">
        <v>100</v>
      </c>
      <c r="AI205" s="5" t="s">
        <v>101</v>
      </c>
      <c r="AJ205" s="5" t="s">
        <v>89</v>
      </c>
      <c r="AK205" s="5" t="s">
        <v>102</v>
      </c>
      <c r="AL205" s="5"/>
      <c r="AM205" s="5"/>
      <c r="AN205" s="0" t="s">
        <v>103</v>
      </c>
    </row>
    <row r="206" customFormat="false" ht="12.75" hidden="false" customHeight="false" outlineLevel="0" collapsed="false">
      <c r="A206" s="1" t="s">
        <v>245</v>
      </c>
      <c r="B206" s="2" t="s">
        <v>246</v>
      </c>
      <c r="C206" s="3" t="n">
        <v>44</v>
      </c>
      <c r="D206" s="4" t="n">
        <f aca="false">SUM(I206*J206+K206*L206+M206*N206+O206*P206)/E206</f>
        <v>44</v>
      </c>
      <c r="E206" s="3" t="n">
        <f aca="false">SUM(J206+L206+N206+P206)</f>
        <v>5</v>
      </c>
      <c r="F206" s="3" t="n">
        <f aca="false">0.24*D206*E206</f>
        <v>52.8</v>
      </c>
      <c r="G206" s="3" t="n">
        <f aca="false">Q206*R206+S206*T206+U206*V206+W206*X206</f>
        <v>88.5</v>
      </c>
      <c r="H206" s="3" t="n">
        <f aca="false">F206+G206</f>
        <v>141.3</v>
      </c>
      <c r="I206" s="1" t="n">
        <v>44</v>
      </c>
      <c r="J206" s="1" t="n">
        <v>5</v>
      </c>
      <c r="K206" s="1"/>
      <c r="L206" s="1"/>
      <c r="M206" s="1"/>
      <c r="N206" s="1"/>
      <c r="O206" s="1"/>
      <c r="P206" s="1"/>
      <c r="Q206" s="1" t="n">
        <v>18</v>
      </c>
      <c r="R206" s="1" t="n">
        <v>2.5</v>
      </c>
      <c r="S206" s="1"/>
      <c r="T206" s="1"/>
      <c r="U206" s="1" t="n">
        <v>29</v>
      </c>
      <c r="V206" s="1" t="n">
        <v>1.5</v>
      </c>
      <c r="W206" s="1"/>
      <c r="X206" s="1"/>
      <c r="Y206" s="18"/>
      <c r="Z206" s="1" t="str">
        <f aca="false">A206</f>
        <v>HCT</v>
      </c>
      <c r="AA206" s="1" t="str">
        <f aca="false">B206</f>
        <v>051</v>
      </c>
      <c r="AB206" s="1" t="n">
        <v>3</v>
      </c>
      <c r="AC206" s="1" t="s">
        <v>57</v>
      </c>
      <c r="AD206" s="1" t="s">
        <v>78</v>
      </c>
      <c r="AE206" s="1"/>
      <c r="AF206" s="5" t="s">
        <v>74</v>
      </c>
      <c r="AG206" s="5"/>
      <c r="AH206" s="5"/>
      <c r="AI206" s="5"/>
      <c r="AJ206" s="5" t="s">
        <v>89</v>
      </c>
      <c r="AK206" s="5"/>
      <c r="AL206" s="5" t="s">
        <v>209</v>
      </c>
      <c r="AM206" s="5"/>
    </row>
    <row r="207" customFormat="false" ht="12.75" hidden="false" customHeight="false" outlineLevel="0" collapsed="false">
      <c r="A207" s="1" t="s">
        <v>71</v>
      </c>
      <c r="B207" s="2" t="s">
        <v>77</v>
      </c>
      <c r="C207" s="3" t="n">
        <v>1</v>
      </c>
      <c r="D207" s="4" t="n">
        <f aca="false">SUM(I207*J207+K207*L207+M207*N207+O207*P207)/E207</f>
        <v>0.857142857142857</v>
      </c>
      <c r="E207" s="3" t="n">
        <f aca="false">SUM(J207+L207+N207+P207)</f>
        <v>7</v>
      </c>
      <c r="F207" s="3" t="n">
        <f aca="false">0.24*D207*E207</f>
        <v>1.44</v>
      </c>
      <c r="G207" s="3" t="n">
        <f aca="false">Q207*R207+S207*T207+U207*V207+W207*X207</f>
        <v>48</v>
      </c>
      <c r="H207" s="3" t="n">
        <f aca="false">F207+G207</f>
        <v>49.44</v>
      </c>
      <c r="I207" s="1" t="n">
        <v>1</v>
      </c>
      <c r="J207" s="1" t="n">
        <v>3</v>
      </c>
      <c r="K207" s="1" t="n">
        <v>1</v>
      </c>
      <c r="L207" s="1" t="n">
        <v>3</v>
      </c>
      <c r="M207" s="1" t="n">
        <v>0</v>
      </c>
      <c r="N207" s="1" t="n">
        <v>1</v>
      </c>
      <c r="O207" s="1"/>
      <c r="P207" s="1"/>
      <c r="Q207" s="1" t="n">
        <v>24</v>
      </c>
      <c r="R207" s="1" t="n">
        <v>2</v>
      </c>
      <c r="S207" s="1"/>
      <c r="T207" s="1"/>
      <c r="U207" s="1"/>
      <c r="V207" s="1"/>
      <c r="W207" s="1"/>
      <c r="X207" s="1"/>
      <c r="Y207" s="18"/>
      <c r="Z207" s="1" t="str">
        <f aca="false">A207</f>
        <v>HME</v>
      </c>
      <c r="AA207" s="1" t="str">
        <f aca="false">B207</f>
        <v>3.2</v>
      </c>
      <c r="AB207" s="1" t="n">
        <v>15</v>
      </c>
      <c r="AC207" s="1" t="s">
        <v>57</v>
      </c>
      <c r="AD207" s="1" t="s">
        <v>78</v>
      </c>
      <c r="AE207" s="1"/>
      <c r="AF207" s="5" t="s">
        <v>74</v>
      </c>
      <c r="AG207" s="5" t="s">
        <v>75</v>
      </c>
      <c r="AH207" s="5" t="s">
        <v>76</v>
      </c>
      <c r="AI207" s="5"/>
      <c r="AJ207" s="5" t="s">
        <v>61</v>
      </c>
      <c r="AK207" s="5"/>
      <c r="AL207" s="5"/>
      <c r="AM207" s="5"/>
    </row>
    <row r="208" customFormat="false" ht="12.75" hidden="false" customHeight="false" outlineLevel="0" collapsed="false">
      <c r="A208" s="1" t="s">
        <v>223</v>
      </c>
      <c r="B208" s="2" t="s">
        <v>224</v>
      </c>
      <c r="C208" s="3" t="n">
        <v>17</v>
      </c>
      <c r="D208" s="4" t="n">
        <f aca="false">SUM(I208*J208+K208*L208+M208*N208+O208*P208)/E208</f>
        <v>17</v>
      </c>
      <c r="E208" s="3" t="n">
        <f aca="false">SUM(J208+L208+N208+P208)</f>
        <v>9</v>
      </c>
      <c r="F208" s="3" t="n">
        <f aca="false">0.24*D208*E208</f>
        <v>36.72</v>
      </c>
      <c r="G208" s="3" t="n">
        <f aca="false">Q208*R208+S208*T208+U208*V208+W208*X208</f>
        <v>60</v>
      </c>
      <c r="H208" s="3" t="n">
        <f aca="false">F208+G208</f>
        <v>96.72</v>
      </c>
      <c r="I208" s="1" t="n">
        <v>17</v>
      </c>
      <c r="J208" s="1" t="n">
        <v>9</v>
      </c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 t="n">
        <v>24</v>
      </c>
      <c r="V208" s="1" t="n">
        <v>2.5</v>
      </c>
      <c r="W208" s="1"/>
      <c r="X208" s="1"/>
      <c r="Y208" s="18"/>
      <c r="Z208" s="1" t="str">
        <f aca="false">A208</f>
        <v>LCO</v>
      </c>
      <c r="AA208" s="1" t="str">
        <f aca="false">B208</f>
        <v>043</v>
      </c>
      <c r="AB208" s="1" t="n">
        <v>4</v>
      </c>
      <c r="AC208" s="1" t="s">
        <v>73</v>
      </c>
      <c r="AD208" s="1" t="s">
        <v>78</v>
      </c>
      <c r="AE208" s="1"/>
      <c r="AF208" s="5" t="s">
        <v>74</v>
      </c>
      <c r="AG208" s="5"/>
      <c r="AH208" s="5"/>
      <c r="AI208" s="5"/>
      <c r="AJ208" s="5"/>
      <c r="AK208" s="5"/>
      <c r="AL208" s="5" t="s">
        <v>70</v>
      </c>
      <c r="AM208" s="5"/>
    </row>
    <row r="209" customFormat="false" ht="12.75" hidden="false" customHeight="false" outlineLevel="0" collapsed="false">
      <c r="A209" s="1" t="s">
        <v>212</v>
      </c>
      <c r="B209" s="2" t="s">
        <v>320</v>
      </c>
      <c r="C209" s="3" t="n">
        <v>1</v>
      </c>
      <c r="D209" s="4" t="n">
        <f aca="false">SUM(I209*J209+K209*L209+M209*N209+O209*P209)/E209</f>
        <v>0.5</v>
      </c>
      <c r="E209" s="3" t="n">
        <f aca="false">SUM(J209+L209+N209+P209)</f>
        <v>12</v>
      </c>
      <c r="F209" s="3" t="n">
        <f aca="false">0.24*D209*E209</f>
        <v>1.44</v>
      </c>
      <c r="G209" s="3" t="n">
        <f aca="false">Q209*R209+S209*T209+U209*V209+W209*X209</f>
        <v>87</v>
      </c>
      <c r="H209" s="3" t="n">
        <f aca="false">F209+G209</f>
        <v>88.44</v>
      </c>
      <c r="I209" s="1" t="n">
        <v>1</v>
      </c>
      <c r="J209" s="1" t="n">
        <v>6</v>
      </c>
      <c r="K209" s="1" t="n">
        <v>0</v>
      </c>
      <c r="L209" s="1" t="n">
        <v>6</v>
      </c>
      <c r="M209" s="1"/>
      <c r="N209" s="1"/>
      <c r="O209" s="1"/>
      <c r="P209" s="1"/>
      <c r="Q209" s="1" t="n">
        <v>18</v>
      </c>
      <c r="R209" s="1" t="n">
        <v>1.5</v>
      </c>
      <c r="S209" s="1"/>
      <c r="T209" s="1"/>
      <c r="U209" s="1" t="n">
        <v>24</v>
      </c>
      <c r="V209" s="1" t="n">
        <v>2.5</v>
      </c>
      <c r="W209" s="1"/>
      <c r="X209" s="1"/>
      <c r="Y209" s="18"/>
      <c r="Z209" s="1" t="str">
        <f aca="false">A209</f>
        <v>LMS</v>
      </c>
      <c r="AA209" s="1" t="str">
        <f aca="false">B209</f>
        <v>082</v>
      </c>
      <c r="AB209" s="1" t="n">
        <v>3</v>
      </c>
      <c r="AC209" s="1" t="s">
        <v>57</v>
      </c>
      <c r="AD209" s="1" t="s">
        <v>78</v>
      </c>
      <c r="AE209" s="1"/>
      <c r="AF209" s="5" t="s">
        <v>74</v>
      </c>
      <c r="AG209" s="5" t="s">
        <v>74</v>
      </c>
      <c r="AH209" s="5"/>
      <c r="AI209" s="5"/>
      <c r="AJ209" s="5" t="s">
        <v>89</v>
      </c>
      <c r="AK209" s="5"/>
      <c r="AL209" s="5" t="s">
        <v>70</v>
      </c>
      <c r="AM209" s="5"/>
    </row>
    <row r="211" customFormat="false" ht="12.75" hidden="false" customHeight="false" outlineLevel="0" collapsed="false">
      <c r="A211" s="17" t="s">
        <v>333</v>
      </c>
      <c r="B211" s="2"/>
      <c r="C211" s="3" t="n">
        <f aca="false">AVERAGE(C201:C209)</f>
        <v>70.5555555555556</v>
      </c>
      <c r="D211" s="4" t="n">
        <f aca="false">AVERAGE(D201:D209)</f>
        <v>10.5412698412698</v>
      </c>
      <c r="E211" s="3" t="n">
        <f aca="false">COUNT(E201:E209)</f>
        <v>9</v>
      </c>
      <c r="F211" s="3" t="n">
        <f aca="false">AVERAGE(F201:F209)</f>
        <v>17.28</v>
      </c>
      <c r="G211" s="3" t="n">
        <f aca="false">AVERAGE(G201:G209)</f>
        <v>78.5555555555556</v>
      </c>
      <c r="H211" s="3" t="n">
        <f aca="false">AVERAGE(H201:H209)</f>
        <v>95.8355555555556</v>
      </c>
    </row>
    <row r="212" customFormat="false" ht="12.75" hidden="false" customHeight="false" outlineLevel="0" collapsed="false">
      <c r="A212" s="17" t="s">
        <v>340</v>
      </c>
      <c r="B212" s="2"/>
      <c r="C212" s="3" t="s">
        <v>21</v>
      </c>
      <c r="D212" s="4" t="s">
        <v>22</v>
      </c>
      <c r="E212" s="3" t="s">
        <v>335</v>
      </c>
      <c r="F212" s="3" t="s">
        <v>24</v>
      </c>
      <c r="G212" s="3" t="s">
        <v>25</v>
      </c>
      <c r="H212" s="3" t="s">
        <v>26</v>
      </c>
    </row>
    <row r="213" customFormat="false" ht="12.75" hidden="false" customHeight="false" outlineLevel="0" collapsed="false">
      <c r="A213" s="17" t="s">
        <v>336</v>
      </c>
      <c r="B213" s="2"/>
      <c r="C213" s="3" t="n">
        <f aca="false">STDEV(C201:C209)</f>
        <v>99.4523895026046</v>
      </c>
      <c r="D213" s="4" t="n">
        <f aca="false">STDEV(D201:D209)</f>
        <v>14.5214170550942</v>
      </c>
      <c r="E213" s="3"/>
      <c r="F213" s="3" t="n">
        <f aca="false">STDEV(F201:F209)</f>
        <v>19.1587055930196</v>
      </c>
      <c r="G213" s="3" t="n">
        <f aca="false">STDEV(G201:G209)</f>
        <v>45.5668769807387</v>
      </c>
      <c r="H213" s="3" t="n">
        <f aca="false">STDEV(H201:H209)</f>
        <v>54.608664859871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94"/>
  <sheetViews>
    <sheetView showFormulas="false" showGridLines="true" showRowColHeaders="true" showZeros="true" rightToLeft="false" tabSelected="false" showOutlineSymbols="true" defaultGridColor="true" view="normal" topLeftCell="A58" colorId="64" zoomScale="100" zoomScaleNormal="100" zoomScalePageLayoutView="100" workbookViewId="0">
      <selection pane="topLeft" activeCell="J82" activeCellId="0" sqref="J82"/>
    </sheetView>
  </sheetViews>
  <sheetFormatPr defaultColWidth="11.5703125" defaultRowHeight="12.75" zeroHeight="false" outlineLevelRow="0" outlineLevelCol="0"/>
  <cols>
    <col collapsed="false" customWidth="true" hidden="false" outlineLevel="0" max="2" min="1" style="0" width="5.06"/>
    <col collapsed="false" customWidth="true" hidden="false" outlineLevel="0" max="3" min="3" style="21" width="5.06"/>
    <col collapsed="false" customWidth="true" hidden="false" outlineLevel="0" max="4" min="4" style="22" width="7.65"/>
    <col collapsed="false" customWidth="true" hidden="false" outlineLevel="0" max="5" min="5" style="21" width="5.06"/>
    <col collapsed="false" customWidth="true" hidden="false" outlineLevel="0" max="8" min="6" style="21" width="7.65"/>
    <col collapsed="false" customWidth="true" hidden="false" outlineLevel="0" max="9" min="9" style="0" width="5.06"/>
    <col collapsed="false" customWidth="true" hidden="false" outlineLevel="0" max="10" min="10" style="0" width="3.76"/>
    <col collapsed="false" customWidth="true" hidden="false" outlineLevel="0" max="11" min="11" style="0" width="5.06"/>
    <col collapsed="false" customWidth="true" hidden="false" outlineLevel="0" max="12" min="12" style="0" width="3.76"/>
    <col collapsed="false" customWidth="true" hidden="false" outlineLevel="0" max="13" min="13" style="0" width="5.06"/>
    <col collapsed="false" customWidth="true" hidden="false" outlineLevel="0" max="14" min="14" style="0" width="3.76"/>
    <col collapsed="false" customWidth="true" hidden="false" outlineLevel="0" max="15" min="15" style="0" width="5.06"/>
    <col collapsed="false" customWidth="true" hidden="false" outlineLevel="0" max="16" min="16" style="0" width="3.76"/>
    <col collapsed="false" customWidth="true" hidden="false" outlineLevel="0" max="17" min="17" style="0" width="5.06"/>
    <col collapsed="false" customWidth="true" hidden="false" outlineLevel="0" max="18" min="18" style="0" width="3.76"/>
    <col collapsed="false" customWidth="true" hidden="false" outlineLevel="0" max="19" min="19" style="0" width="5.06"/>
    <col collapsed="false" customWidth="true" hidden="false" outlineLevel="0" max="20" min="20" style="0" width="3.76"/>
    <col collapsed="false" customWidth="true" hidden="false" outlineLevel="0" max="21" min="21" style="0" width="5.06"/>
    <col collapsed="false" customWidth="true" hidden="false" outlineLevel="0" max="22" min="22" style="0" width="3.76"/>
    <col collapsed="false" customWidth="true" hidden="false" outlineLevel="0" max="23" min="23" style="0" width="5.06"/>
    <col collapsed="false" customWidth="true" hidden="false" outlineLevel="0" max="24" min="24" style="0" width="3.76"/>
    <col collapsed="false" customWidth="true" hidden="false" outlineLevel="0" max="25" min="25" style="0" width="1.16"/>
    <col collapsed="false" customWidth="true" hidden="false" outlineLevel="0" max="30" min="26" style="0" width="5.06"/>
    <col collapsed="false" customWidth="true" hidden="false" outlineLevel="0" max="31" min="31" style="0" width="1.16"/>
    <col collapsed="false" customWidth="true" hidden="false" outlineLevel="0" max="36" min="32" style="0" width="10.25"/>
    <col collapsed="false" customWidth="true" hidden="false" outlineLevel="0" max="37" min="37" style="0" width="5.06"/>
    <col collapsed="false" customWidth="true" hidden="false" outlineLevel="0" max="39" min="38" style="0" width="10.25"/>
  </cols>
  <sheetData>
    <row r="1" customFormat="false" ht="12.75" hidden="false" customHeight="false" outlineLevel="0" collapsed="false">
      <c r="A1" s="1"/>
      <c r="B1" s="6"/>
      <c r="C1" s="23" t="s">
        <v>341</v>
      </c>
      <c r="D1" s="8"/>
      <c r="E1" s="10"/>
      <c r="F1" s="10"/>
      <c r="G1" s="10"/>
      <c r="H1" s="3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5"/>
      <c r="AG1" s="5"/>
      <c r="AH1" s="5"/>
      <c r="AI1" s="5"/>
      <c r="AJ1" s="5"/>
      <c r="AK1" s="5"/>
      <c r="AL1" s="5"/>
      <c r="AM1" s="5"/>
    </row>
    <row r="2" customFormat="false" ht="12.75" hidden="false" customHeight="false" outlineLevel="0" collapsed="false">
      <c r="A2" s="1"/>
      <c r="B2" s="5"/>
      <c r="C2" s="3"/>
      <c r="D2" s="4"/>
      <c r="E2" s="3"/>
      <c r="F2" s="3"/>
      <c r="G2" s="3"/>
      <c r="H2" s="3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5"/>
      <c r="AG2" s="5"/>
      <c r="AH2" s="5"/>
      <c r="AI2" s="5"/>
      <c r="AJ2" s="5"/>
      <c r="AK2" s="5"/>
      <c r="AL2" s="5"/>
      <c r="AM2" s="5"/>
    </row>
    <row r="3" customFormat="false" ht="12.75" hidden="false" customHeight="false" outlineLevel="0" collapsed="false">
      <c r="A3" s="1"/>
      <c r="B3" s="11" t="s">
        <v>1</v>
      </c>
      <c r="C3" s="15"/>
      <c r="D3" s="13"/>
      <c r="E3" s="15"/>
      <c r="F3" s="15"/>
      <c r="G3" s="15"/>
      <c r="H3" s="15"/>
      <c r="I3" s="14"/>
      <c r="J3" s="14"/>
      <c r="K3" s="16" t="s">
        <v>2</v>
      </c>
      <c r="L3" s="14"/>
      <c r="M3" s="16"/>
      <c r="N3" s="14"/>
      <c r="O3" s="14"/>
      <c r="P3" s="14"/>
      <c r="Q3" s="14"/>
      <c r="R3" s="14"/>
      <c r="S3" s="14"/>
      <c r="T3" s="14"/>
      <c r="U3" s="14"/>
      <c r="V3" s="14"/>
      <c r="W3" s="1"/>
      <c r="X3" s="1"/>
      <c r="Y3" s="1"/>
      <c r="Z3" s="1"/>
      <c r="AA3" s="17" t="s">
        <v>3</v>
      </c>
      <c r="AB3" s="1"/>
      <c r="AC3" s="1"/>
      <c r="AD3" s="1"/>
      <c r="AE3" s="1"/>
      <c r="AF3" s="5"/>
      <c r="AG3" s="5"/>
      <c r="AH3" s="5"/>
      <c r="AI3" s="5"/>
      <c r="AJ3" s="5"/>
      <c r="AK3" s="5"/>
      <c r="AL3" s="5"/>
      <c r="AM3" s="5"/>
    </row>
    <row r="4" customFormat="false" ht="12.75" hidden="false" customHeight="false" outlineLevel="0" collapsed="false">
      <c r="A4" s="1"/>
      <c r="B4" s="11" t="s">
        <v>4</v>
      </c>
      <c r="C4" s="15"/>
      <c r="D4" s="13"/>
      <c r="E4" s="15"/>
      <c r="F4" s="15"/>
      <c r="G4" s="15"/>
      <c r="H4" s="15"/>
      <c r="I4" s="14"/>
      <c r="J4" s="14"/>
      <c r="K4" s="16" t="s">
        <v>5</v>
      </c>
      <c r="L4" s="14"/>
      <c r="M4" s="16"/>
      <c r="N4" s="14"/>
      <c r="O4" s="14"/>
      <c r="P4" s="14"/>
      <c r="Q4" s="14"/>
      <c r="R4" s="14"/>
      <c r="S4" s="14"/>
      <c r="T4" s="14"/>
      <c r="U4" s="14"/>
      <c r="V4" s="14"/>
      <c r="W4" s="1"/>
      <c r="X4" s="1"/>
      <c r="Y4" s="1"/>
      <c r="Z4" s="1"/>
      <c r="AA4" s="17" t="s">
        <v>6</v>
      </c>
      <c r="AB4" s="1"/>
      <c r="AC4" s="1"/>
      <c r="AD4" s="1"/>
      <c r="AE4" s="1"/>
      <c r="AF4" s="5"/>
      <c r="AG4" s="5"/>
      <c r="AH4" s="5"/>
      <c r="AI4" s="5"/>
      <c r="AJ4" s="5"/>
      <c r="AK4" s="5"/>
      <c r="AL4" s="5"/>
      <c r="AM4" s="5"/>
    </row>
    <row r="5" customFormat="false" ht="12.75" hidden="false" customHeight="false" outlineLevel="0" collapsed="false">
      <c r="A5" s="1"/>
      <c r="B5" s="11" t="s">
        <v>7</v>
      </c>
      <c r="C5" s="15"/>
      <c r="D5" s="13"/>
      <c r="E5" s="15"/>
      <c r="F5" s="15"/>
      <c r="G5" s="15"/>
      <c r="H5" s="15"/>
      <c r="I5" s="14"/>
      <c r="J5" s="14"/>
      <c r="K5" s="16" t="s">
        <v>8</v>
      </c>
      <c r="L5" s="14"/>
      <c r="M5" s="16"/>
      <c r="N5" s="14"/>
      <c r="O5" s="14"/>
      <c r="P5" s="14"/>
      <c r="Q5" s="14"/>
      <c r="R5" s="14"/>
      <c r="S5" s="14"/>
      <c r="T5" s="14"/>
      <c r="U5" s="14"/>
      <c r="V5" s="14"/>
      <c r="W5" s="1"/>
      <c r="X5" s="1"/>
      <c r="Y5" s="1"/>
      <c r="Z5" s="1"/>
      <c r="AA5" s="17" t="s">
        <v>9</v>
      </c>
      <c r="AB5" s="1"/>
      <c r="AC5" s="1"/>
      <c r="AD5" s="1"/>
      <c r="AE5" s="1"/>
      <c r="AF5" s="5"/>
      <c r="AG5" s="5"/>
      <c r="AH5" s="5"/>
      <c r="AI5" s="5"/>
      <c r="AJ5" s="5"/>
      <c r="AK5" s="5"/>
      <c r="AL5" s="5"/>
      <c r="AM5" s="5"/>
    </row>
    <row r="6" customFormat="false" ht="12.75" hidden="false" customHeight="false" outlineLevel="0" collapsed="false">
      <c r="A6" s="1"/>
      <c r="B6" s="11" t="s">
        <v>10</v>
      </c>
      <c r="C6" s="15"/>
      <c r="D6" s="13"/>
      <c r="E6" s="15"/>
      <c r="F6" s="15"/>
      <c r="G6" s="15"/>
      <c r="H6" s="15"/>
      <c r="I6" s="14"/>
      <c r="J6" s="14"/>
      <c r="K6" s="16" t="s">
        <v>11</v>
      </c>
      <c r="L6" s="14"/>
      <c r="M6" s="16"/>
      <c r="N6" s="14"/>
      <c r="O6" s="14"/>
      <c r="P6" s="14"/>
      <c r="Q6" s="14"/>
      <c r="R6" s="14"/>
      <c r="S6" s="14"/>
      <c r="T6" s="14"/>
      <c r="U6" s="14"/>
      <c r="V6" s="14"/>
      <c r="W6" s="1"/>
      <c r="X6" s="1"/>
      <c r="Y6" s="1"/>
      <c r="Z6" s="1"/>
      <c r="AA6" s="17" t="s">
        <v>12</v>
      </c>
      <c r="AB6" s="1"/>
      <c r="AC6" s="1"/>
      <c r="AD6" s="1"/>
      <c r="AE6" s="1"/>
      <c r="AF6" s="5"/>
      <c r="AG6" s="5"/>
      <c r="AH6" s="5"/>
      <c r="AI6" s="5"/>
      <c r="AJ6" s="5"/>
      <c r="AK6" s="5"/>
      <c r="AL6" s="5"/>
      <c r="AM6" s="5"/>
    </row>
    <row r="7" customFormat="false" ht="12.75" hidden="false" customHeight="false" outlineLevel="0" collapsed="false">
      <c r="A7" s="1"/>
      <c r="B7" s="11" t="s">
        <v>13</v>
      </c>
      <c r="C7" s="15"/>
      <c r="D7" s="13"/>
      <c r="E7" s="15"/>
      <c r="F7" s="15"/>
      <c r="G7" s="15"/>
      <c r="H7" s="15"/>
      <c r="I7" s="14"/>
      <c r="J7" s="14"/>
      <c r="K7" s="16" t="s">
        <v>14</v>
      </c>
      <c r="L7" s="14"/>
      <c r="M7" s="14"/>
      <c r="N7" s="14"/>
      <c r="O7" s="16"/>
      <c r="P7" s="14"/>
      <c r="Q7" s="14"/>
      <c r="R7" s="14"/>
      <c r="S7" s="14"/>
      <c r="T7" s="14"/>
      <c r="U7" s="14"/>
      <c r="V7" s="14"/>
      <c r="W7" s="1"/>
      <c r="X7" s="1"/>
      <c r="Y7" s="1"/>
      <c r="Z7" s="1"/>
      <c r="AA7" s="17" t="s">
        <v>15</v>
      </c>
      <c r="AB7" s="1"/>
      <c r="AC7" s="1"/>
      <c r="AD7" s="1"/>
      <c r="AE7" s="1"/>
      <c r="AF7" s="5"/>
      <c r="AG7" s="5"/>
      <c r="AH7" s="5"/>
      <c r="AI7" s="5"/>
      <c r="AJ7" s="5"/>
      <c r="AK7" s="5"/>
      <c r="AL7" s="5"/>
      <c r="AM7" s="5"/>
    </row>
    <row r="8" customFormat="false" ht="12.75" hidden="false" customHeight="false" outlineLevel="0" collapsed="false">
      <c r="A8" s="1"/>
      <c r="B8" s="11" t="s">
        <v>16</v>
      </c>
      <c r="C8" s="15"/>
      <c r="D8" s="13"/>
      <c r="E8" s="15"/>
      <c r="F8" s="15"/>
      <c r="G8" s="15"/>
      <c r="H8" s="15"/>
      <c r="I8" s="14"/>
      <c r="J8" s="14"/>
      <c r="K8" s="16" t="s">
        <v>17</v>
      </c>
      <c r="L8" s="14"/>
      <c r="M8" s="14"/>
      <c r="N8" s="14"/>
      <c r="O8" s="16"/>
      <c r="P8" s="14"/>
      <c r="Q8" s="14"/>
      <c r="R8" s="14"/>
      <c r="S8" s="14"/>
      <c r="T8" s="14"/>
      <c r="U8" s="14"/>
      <c r="V8" s="14"/>
      <c r="W8" s="1"/>
      <c r="X8" s="1"/>
      <c r="Y8" s="1"/>
      <c r="Z8" s="1"/>
      <c r="AA8" s="17" t="s">
        <v>18</v>
      </c>
      <c r="AB8" s="1"/>
      <c r="AC8" s="1"/>
      <c r="AD8" s="1"/>
      <c r="AE8" s="1"/>
      <c r="AF8" s="5"/>
      <c r="AG8" s="5"/>
      <c r="AH8" s="5"/>
      <c r="AI8" s="5"/>
      <c r="AJ8" s="5"/>
      <c r="AK8" s="5"/>
      <c r="AL8" s="5"/>
      <c r="AM8" s="5"/>
    </row>
    <row r="9" customFormat="false" ht="12.75" hidden="false" customHeight="false" outlineLevel="0" collapsed="false">
      <c r="A9" s="1"/>
      <c r="B9" s="2"/>
      <c r="C9" s="3"/>
      <c r="D9" s="4"/>
      <c r="E9" s="3"/>
      <c r="F9" s="3"/>
      <c r="G9" s="3"/>
      <c r="H9" s="3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5"/>
      <c r="AG9" s="5"/>
      <c r="AH9" s="5"/>
      <c r="AI9" s="5"/>
      <c r="AJ9" s="5"/>
      <c r="AK9" s="5"/>
      <c r="AL9" s="5"/>
      <c r="AM9" s="5"/>
    </row>
    <row r="10" customFormat="false" ht="12.75" hidden="false" customHeight="false" outlineLevel="0" collapsed="false">
      <c r="A10" s="18" t="s">
        <v>19</v>
      </c>
      <c r="B10" s="19" t="s">
        <v>20</v>
      </c>
      <c r="C10" s="24" t="s">
        <v>21</v>
      </c>
      <c r="D10" s="8" t="s">
        <v>22</v>
      </c>
      <c r="E10" s="10" t="s">
        <v>23</v>
      </c>
      <c r="F10" s="10" t="s">
        <v>24</v>
      </c>
      <c r="G10" s="10" t="s">
        <v>25</v>
      </c>
      <c r="H10" s="10" t="s">
        <v>26</v>
      </c>
      <c r="I10" s="18" t="s">
        <v>27</v>
      </c>
      <c r="J10" s="18" t="s">
        <v>28</v>
      </c>
      <c r="K10" s="18" t="s">
        <v>29</v>
      </c>
      <c r="L10" s="18" t="s">
        <v>30</v>
      </c>
      <c r="M10" s="18" t="s">
        <v>31</v>
      </c>
      <c r="N10" s="18" t="s">
        <v>32</v>
      </c>
      <c r="O10" s="18" t="s">
        <v>33</v>
      </c>
      <c r="P10" s="18" t="s">
        <v>34</v>
      </c>
      <c r="Q10" s="18" t="s">
        <v>35</v>
      </c>
      <c r="R10" s="18" t="s">
        <v>36</v>
      </c>
      <c r="S10" s="18" t="s">
        <v>37</v>
      </c>
      <c r="T10" s="18" t="s">
        <v>38</v>
      </c>
      <c r="U10" s="18" t="s">
        <v>39</v>
      </c>
      <c r="V10" s="18" t="s">
        <v>40</v>
      </c>
      <c r="W10" s="18" t="s">
        <v>41</v>
      </c>
      <c r="X10" s="18" t="s">
        <v>42</v>
      </c>
      <c r="Y10" s="18"/>
      <c r="Z10" s="18" t="s">
        <v>19</v>
      </c>
      <c r="AA10" s="18" t="s">
        <v>20</v>
      </c>
      <c r="AB10" s="18" t="s">
        <v>43</v>
      </c>
      <c r="AC10" s="18" t="s">
        <v>44</v>
      </c>
      <c r="AD10" s="18" t="s">
        <v>45</v>
      </c>
      <c r="AE10" s="18"/>
      <c r="AF10" s="20" t="s">
        <v>46</v>
      </c>
      <c r="AG10" s="20" t="s">
        <v>47</v>
      </c>
      <c r="AH10" s="20" t="s">
        <v>48</v>
      </c>
      <c r="AI10" s="20" t="s">
        <v>49</v>
      </c>
      <c r="AJ10" s="20" t="s">
        <v>50</v>
      </c>
      <c r="AK10" s="20" t="s">
        <v>51</v>
      </c>
      <c r="AL10" s="20" t="s">
        <v>52</v>
      </c>
      <c r="AM10" s="20" t="s">
        <v>53</v>
      </c>
      <c r="AN10" s="6" t="s">
        <v>54</v>
      </c>
    </row>
    <row r="11" customFormat="false" ht="12.75" hidden="false" customHeight="false" outlineLevel="0" collapsed="false">
      <c r="A11" s="1"/>
      <c r="B11" s="2"/>
      <c r="C11" s="3"/>
      <c r="D11" s="4"/>
      <c r="E11" s="3"/>
      <c r="F11" s="3"/>
      <c r="G11" s="3"/>
      <c r="H11" s="3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8"/>
      <c r="Z11" s="1"/>
      <c r="AA11" s="1"/>
      <c r="AB11" s="1"/>
      <c r="AC11" s="1"/>
      <c r="AD11" s="1"/>
      <c r="AE11" s="1"/>
      <c r="AF11" s="5"/>
      <c r="AG11" s="5"/>
      <c r="AH11" s="5"/>
      <c r="AI11" s="5"/>
      <c r="AJ11" s="5"/>
      <c r="AK11" s="5"/>
      <c r="AL11" s="5"/>
      <c r="AM11" s="5"/>
    </row>
    <row r="12" customFormat="false" ht="12.75" hidden="false" customHeight="false" outlineLevel="0" collapsed="false">
      <c r="A12" s="1" t="s">
        <v>93</v>
      </c>
      <c r="B12" s="2" t="s">
        <v>94</v>
      </c>
      <c r="C12" s="3" t="n">
        <v>176</v>
      </c>
      <c r="D12" s="4" t="n">
        <f aca="false">SUM(I12*J12+K12*L12+M12*N12+O12*P12)/E12</f>
        <v>53.8461538461539</v>
      </c>
      <c r="E12" s="3" t="n">
        <f aca="false">SUM(J12+L12+N12+P12)</f>
        <v>13</v>
      </c>
      <c r="F12" s="3" t="n">
        <f aca="false">0.24*D12*E12</f>
        <v>168</v>
      </c>
      <c r="G12" s="3" t="n">
        <f aca="false">Q12*R12+S12*T12+U12*V12+W12*X12</f>
        <v>199</v>
      </c>
      <c r="H12" s="3" t="n">
        <f aca="false">F12+G12</f>
        <v>367</v>
      </c>
      <c r="I12" s="1" t="n">
        <v>19</v>
      </c>
      <c r="J12" s="1" t="n">
        <v>8</v>
      </c>
      <c r="K12" s="1" t="n">
        <v>176</v>
      </c>
      <c r="L12" s="1" t="n">
        <v>3</v>
      </c>
      <c r="M12" s="1" t="n">
        <v>10</v>
      </c>
      <c r="N12" s="1" t="n">
        <v>2</v>
      </c>
      <c r="O12" s="1"/>
      <c r="P12" s="1"/>
      <c r="Q12" s="1" t="n">
        <v>18</v>
      </c>
      <c r="R12" s="1" t="n">
        <v>5</v>
      </c>
      <c r="S12" s="1"/>
      <c r="T12" s="1"/>
      <c r="U12" s="1" t="n">
        <v>24</v>
      </c>
      <c r="V12" s="1" t="n">
        <v>4</v>
      </c>
      <c r="W12" s="1" t="n">
        <v>13</v>
      </c>
      <c r="X12" s="1" t="n">
        <v>1</v>
      </c>
      <c r="Y12" s="18"/>
      <c r="Z12" s="1" t="str">
        <f aca="false">A12</f>
        <v>AZC</v>
      </c>
      <c r="AA12" s="1" t="str">
        <f aca="false">B12</f>
        <v>007</v>
      </c>
      <c r="AB12" s="1" t="n">
        <v>13</v>
      </c>
      <c r="AC12" s="1" t="s">
        <v>57</v>
      </c>
      <c r="AD12" s="1" t="s">
        <v>65</v>
      </c>
      <c r="AE12" s="1"/>
      <c r="AF12" s="5" t="s">
        <v>95</v>
      </c>
      <c r="AG12" s="5" t="s">
        <v>74</v>
      </c>
      <c r="AH12" s="5" t="s">
        <v>96</v>
      </c>
      <c r="AI12" s="5"/>
      <c r="AJ12" s="5" t="s">
        <v>89</v>
      </c>
      <c r="AK12" s="5"/>
      <c r="AL12" s="5" t="s">
        <v>70</v>
      </c>
      <c r="AM12" s="5" t="s">
        <v>97</v>
      </c>
    </row>
    <row r="13" customFormat="false" ht="12.75" hidden="false" customHeight="false" outlineLevel="0" collapsed="false">
      <c r="A13" s="1" t="s">
        <v>93</v>
      </c>
      <c r="B13" s="2" t="s">
        <v>106</v>
      </c>
      <c r="C13" s="3" t="n">
        <v>64</v>
      </c>
      <c r="D13" s="4" t="n">
        <f aca="false">SUM(I13*J13+K13*L13+M13*N13+O13*P13)/E13</f>
        <v>11.6363636363636</v>
      </c>
      <c r="E13" s="3" t="n">
        <f aca="false">SUM(J13+L13+N13+P13)</f>
        <v>11</v>
      </c>
      <c r="F13" s="3" t="n">
        <f aca="false">0.24*D13*E13</f>
        <v>30.72</v>
      </c>
      <c r="G13" s="3" t="n">
        <f aca="false">Q13*R13+S13*T13+U13*V13+W13*X13</f>
        <v>68</v>
      </c>
      <c r="H13" s="3" t="n">
        <f aca="false">F13+G13</f>
        <v>98.72</v>
      </c>
      <c r="I13" s="1" t="n">
        <v>64</v>
      </c>
      <c r="J13" s="1" t="n">
        <v>2</v>
      </c>
      <c r="K13" s="1" t="n">
        <v>0</v>
      </c>
      <c r="L13" s="1" t="n">
        <v>4</v>
      </c>
      <c r="M13" s="1" t="n">
        <v>0</v>
      </c>
      <c r="N13" s="1" t="n">
        <v>5</v>
      </c>
      <c r="O13" s="1"/>
      <c r="P13" s="1"/>
      <c r="Q13" s="1"/>
      <c r="R13" s="1"/>
      <c r="S13" s="1"/>
      <c r="T13" s="1"/>
      <c r="U13" s="1" t="n">
        <v>14</v>
      </c>
      <c r="V13" s="1" t="n">
        <v>3</v>
      </c>
      <c r="W13" s="1" t="n">
        <v>13</v>
      </c>
      <c r="X13" s="1" t="n">
        <v>2</v>
      </c>
      <c r="Y13" s="18"/>
      <c r="Z13" s="1" t="str">
        <f aca="false">A13</f>
        <v>AZC</v>
      </c>
      <c r="AA13" s="1" t="str">
        <f aca="false">B13</f>
        <v>010</v>
      </c>
      <c r="AB13" s="1" t="n">
        <v>2</v>
      </c>
      <c r="AC13" s="1" t="s">
        <v>57</v>
      </c>
      <c r="AD13" s="1" t="s">
        <v>65</v>
      </c>
      <c r="AE13" s="1"/>
      <c r="AF13" s="5" t="s">
        <v>107</v>
      </c>
      <c r="AG13" s="5" t="s">
        <v>108</v>
      </c>
      <c r="AH13" s="5" t="s">
        <v>109</v>
      </c>
      <c r="AI13" s="5"/>
      <c r="AJ13" s="5"/>
      <c r="AK13" s="5"/>
      <c r="AL13" s="5" t="s">
        <v>110</v>
      </c>
      <c r="AM13" s="5" t="s">
        <v>111</v>
      </c>
    </row>
    <row r="14" customFormat="false" ht="12.75" hidden="false" customHeight="false" outlineLevel="0" collapsed="false">
      <c r="A14" s="1" t="s">
        <v>93</v>
      </c>
      <c r="B14" s="2" t="s">
        <v>256</v>
      </c>
      <c r="C14" s="3" t="n">
        <v>26</v>
      </c>
      <c r="D14" s="4" t="n">
        <f aca="false">SUM(I14*J14+K14*L14+M14*N14+O14*P14)/E14</f>
        <v>22</v>
      </c>
      <c r="E14" s="3" t="n">
        <f aca="false">SUM(J14+L14+N14+P14)</f>
        <v>17</v>
      </c>
      <c r="F14" s="3" t="n">
        <f aca="false">0.24*D14*E14</f>
        <v>89.76</v>
      </c>
      <c r="G14" s="3" t="n">
        <f aca="false">Q14*R14+S14*T14+U14*V14+W14*X14</f>
        <v>113</v>
      </c>
      <c r="H14" s="3" t="n">
        <f aca="false">F14+G14</f>
        <v>202.76</v>
      </c>
      <c r="I14" s="1" t="n">
        <v>26</v>
      </c>
      <c r="J14" s="1" t="n">
        <v>12</v>
      </c>
      <c r="K14" s="1" t="n">
        <v>13</v>
      </c>
      <c r="L14" s="1" t="n">
        <v>4</v>
      </c>
      <c r="M14" s="1" t="n">
        <v>10</v>
      </c>
      <c r="N14" s="1" t="n">
        <v>1</v>
      </c>
      <c r="O14" s="1"/>
      <c r="P14" s="1"/>
      <c r="Q14" s="1" t="n">
        <v>21</v>
      </c>
      <c r="R14" s="1" t="n">
        <v>4</v>
      </c>
      <c r="S14" s="1"/>
      <c r="T14" s="1"/>
      <c r="U14" s="1" t="n">
        <v>29</v>
      </c>
      <c r="V14" s="1" t="n">
        <v>1</v>
      </c>
      <c r="W14" s="1"/>
      <c r="X14" s="1"/>
      <c r="Y14" s="18"/>
      <c r="Z14" s="1" t="str">
        <f aca="false">A14</f>
        <v>AZC</v>
      </c>
      <c r="AA14" s="1" t="str">
        <f aca="false">B14</f>
        <v>55.1</v>
      </c>
      <c r="AB14" s="1" t="n">
        <v>16</v>
      </c>
      <c r="AC14" s="1" t="s">
        <v>57</v>
      </c>
      <c r="AD14" s="1" t="s">
        <v>65</v>
      </c>
      <c r="AE14" s="1"/>
      <c r="AF14" s="5" t="s">
        <v>157</v>
      </c>
      <c r="AG14" s="5" t="s">
        <v>257</v>
      </c>
      <c r="AH14" s="5" t="s">
        <v>96</v>
      </c>
      <c r="AI14" s="5"/>
      <c r="AJ14" s="5" t="s">
        <v>69</v>
      </c>
      <c r="AK14" s="5"/>
      <c r="AL14" s="5" t="s">
        <v>258</v>
      </c>
      <c r="AM14" s="5"/>
    </row>
    <row r="15" customFormat="false" ht="12.75" hidden="false" customHeight="false" outlineLevel="0" collapsed="false">
      <c r="A15" s="1" t="s">
        <v>93</v>
      </c>
      <c r="B15" s="2" t="s">
        <v>259</v>
      </c>
      <c r="C15" s="3" t="n">
        <v>26</v>
      </c>
      <c r="D15" s="4" t="n">
        <f aca="false">SUM(I15*J15+K15*L15+M15*N15+O15*P15)/E15</f>
        <v>22</v>
      </c>
      <c r="E15" s="3" t="n">
        <f aca="false">SUM(J15+L15+N15+P15)</f>
        <v>17</v>
      </c>
      <c r="F15" s="3" t="n">
        <f aca="false">0.24*D15*E15</f>
        <v>89.76</v>
      </c>
      <c r="G15" s="3" t="n">
        <f aca="false">Q15*R15+S15*T15+U15*V15+W15*X15</f>
        <v>113</v>
      </c>
      <c r="H15" s="3" t="n">
        <f aca="false">F15+G15</f>
        <v>202.76</v>
      </c>
      <c r="I15" s="1" t="n">
        <v>26</v>
      </c>
      <c r="J15" s="1" t="n">
        <v>12</v>
      </c>
      <c r="K15" s="1" t="n">
        <v>13</v>
      </c>
      <c r="L15" s="1" t="n">
        <v>4</v>
      </c>
      <c r="M15" s="1" t="n">
        <v>10</v>
      </c>
      <c r="N15" s="1" t="n">
        <v>1</v>
      </c>
      <c r="O15" s="1"/>
      <c r="P15" s="1"/>
      <c r="Q15" s="1" t="n">
        <v>21</v>
      </c>
      <c r="R15" s="1" t="n">
        <v>4</v>
      </c>
      <c r="S15" s="1"/>
      <c r="T15" s="1"/>
      <c r="U15" s="1" t="n">
        <v>29</v>
      </c>
      <c r="V15" s="1" t="n">
        <v>1</v>
      </c>
      <c r="W15" s="1"/>
      <c r="X15" s="1"/>
      <c r="Y15" s="18"/>
      <c r="Z15" s="1" t="str">
        <f aca="false">A15</f>
        <v>AZC</v>
      </c>
      <c r="AA15" s="1" t="str">
        <f aca="false">B15</f>
        <v>55.2</v>
      </c>
      <c r="AB15" s="1" t="n">
        <v>18</v>
      </c>
      <c r="AC15" s="1" t="s">
        <v>57</v>
      </c>
      <c r="AD15" s="1" t="s">
        <v>65</v>
      </c>
      <c r="AE15" s="1"/>
      <c r="AF15" s="5" t="s">
        <v>157</v>
      </c>
      <c r="AG15" s="5" t="s">
        <v>257</v>
      </c>
      <c r="AH15" s="5" t="s">
        <v>96</v>
      </c>
      <c r="AI15" s="5"/>
      <c r="AJ15" s="5" t="s">
        <v>69</v>
      </c>
      <c r="AK15" s="5"/>
      <c r="AL15" s="5" t="s">
        <v>258</v>
      </c>
      <c r="AM15" s="5"/>
    </row>
    <row r="16" customFormat="false" ht="12.75" hidden="false" customHeight="false" outlineLevel="0" collapsed="false">
      <c r="A16" s="1" t="s">
        <v>93</v>
      </c>
      <c r="B16" s="2" t="s">
        <v>294</v>
      </c>
      <c r="C16" s="3" t="n">
        <v>170</v>
      </c>
      <c r="D16" s="4" t="n">
        <f aca="false">SUM(I16*J16+K16*L16+M16*N16+O16*P16)/E16</f>
        <v>123.5</v>
      </c>
      <c r="E16" s="3" t="n">
        <f aca="false">SUM(J16+L16+N16+P16)</f>
        <v>16</v>
      </c>
      <c r="F16" s="3" t="n">
        <f aca="false">0.24*D16*E16</f>
        <v>474.24</v>
      </c>
      <c r="G16" s="3" t="n">
        <f aca="false">Q16*R16+S16*T16+U16*V16+W16*X16</f>
        <v>66</v>
      </c>
      <c r="H16" s="3" t="n">
        <f aca="false">F16+G16</f>
        <v>540.24</v>
      </c>
      <c r="I16" s="1" t="n">
        <v>162</v>
      </c>
      <c r="J16" s="1" t="n">
        <v>8</v>
      </c>
      <c r="K16" s="1" t="n">
        <v>170</v>
      </c>
      <c r="L16" s="1" t="n">
        <v>4</v>
      </c>
      <c r="M16" s="1" t="n">
        <v>0</v>
      </c>
      <c r="N16" s="1" t="n">
        <v>4</v>
      </c>
      <c r="O16" s="1"/>
      <c r="P16" s="1"/>
      <c r="Q16" s="1" t="n">
        <v>22</v>
      </c>
      <c r="R16" s="1" t="n">
        <v>3</v>
      </c>
      <c r="S16" s="1"/>
      <c r="T16" s="1"/>
      <c r="U16" s="1"/>
      <c r="V16" s="1"/>
      <c r="W16" s="1"/>
      <c r="X16" s="1"/>
      <c r="Y16" s="18"/>
      <c r="Z16" s="1" t="str">
        <f aca="false">A16</f>
        <v>AZC</v>
      </c>
      <c r="AA16" s="1" t="str">
        <f aca="false">B16</f>
        <v>070</v>
      </c>
      <c r="AB16" s="1" t="n">
        <v>4</v>
      </c>
      <c r="AC16" s="1" t="s">
        <v>57</v>
      </c>
      <c r="AD16" s="1" t="s">
        <v>65</v>
      </c>
      <c r="AE16" s="1"/>
      <c r="AF16" s="5" t="s">
        <v>74</v>
      </c>
      <c r="AG16" s="5" t="s">
        <v>244</v>
      </c>
      <c r="AH16" s="5" t="s">
        <v>281</v>
      </c>
      <c r="AI16" s="5"/>
      <c r="AJ16" s="5" t="s">
        <v>69</v>
      </c>
      <c r="AK16" s="5"/>
      <c r="AL16" s="5"/>
      <c r="AM16" s="5"/>
    </row>
    <row r="17" customFormat="false" ht="12.75" hidden="false" customHeight="false" outlineLevel="0" collapsed="false">
      <c r="A17" s="1" t="s">
        <v>93</v>
      </c>
      <c r="B17" s="2" t="s">
        <v>329</v>
      </c>
      <c r="C17" s="3" t="n">
        <v>220</v>
      </c>
      <c r="D17" s="4" t="n">
        <f aca="false">SUM(I17*J17+K17*L17+M17*N17+O17*P17)/E17</f>
        <v>50.7692307692308</v>
      </c>
      <c r="E17" s="3" t="n">
        <f aca="false">SUM(J17+L17+N17+P17)</f>
        <v>6.5</v>
      </c>
      <c r="F17" s="3" t="n">
        <f aca="false">0.24*D17*E17</f>
        <v>79.2</v>
      </c>
      <c r="G17" s="3" t="n">
        <f aca="false">Q17*R17+S17*T17+U17*V17+W17*X17</f>
        <v>220</v>
      </c>
      <c r="H17" s="3" t="n">
        <f aca="false">F17+G17</f>
        <v>299.2</v>
      </c>
      <c r="I17" s="1" t="n">
        <v>220</v>
      </c>
      <c r="J17" s="1" t="n">
        <v>1.5</v>
      </c>
      <c r="K17" s="1" t="n">
        <v>0</v>
      </c>
      <c r="L17" s="1" t="n">
        <v>5</v>
      </c>
      <c r="M17" s="1"/>
      <c r="N17" s="1"/>
      <c r="O17" s="1"/>
      <c r="P17" s="1"/>
      <c r="Q17" s="1" t="n">
        <v>18</v>
      </c>
      <c r="R17" s="1" t="n">
        <v>2</v>
      </c>
      <c r="S17" s="1"/>
      <c r="T17" s="1"/>
      <c r="U17" s="1" t="n">
        <v>24</v>
      </c>
      <c r="V17" s="1" t="n">
        <v>4</v>
      </c>
      <c r="W17" s="1" t="n">
        <v>22</v>
      </c>
      <c r="X17" s="1" t="n">
        <v>4</v>
      </c>
      <c r="Y17" s="18"/>
      <c r="Z17" s="1" t="str">
        <f aca="false">A17</f>
        <v>AZC</v>
      </c>
      <c r="AA17" s="1" t="str">
        <f aca="false">B17</f>
        <v>86.1</v>
      </c>
      <c r="AB17" s="1" t="n">
        <v>1.5</v>
      </c>
      <c r="AC17" s="1" t="s">
        <v>57</v>
      </c>
      <c r="AD17" s="1" t="s">
        <v>65</v>
      </c>
      <c r="AE17" s="1"/>
      <c r="AF17" s="5" t="s">
        <v>74</v>
      </c>
      <c r="AG17" s="5" t="s">
        <v>330</v>
      </c>
      <c r="AH17" s="5"/>
      <c r="AI17" s="5"/>
      <c r="AJ17" s="5" t="s">
        <v>89</v>
      </c>
      <c r="AK17" s="5"/>
      <c r="AL17" s="5" t="s">
        <v>70</v>
      </c>
      <c r="AM17" s="5" t="s">
        <v>172</v>
      </c>
    </row>
    <row r="18" customFormat="false" ht="12.75" hidden="false" customHeight="false" outlineLevel="0" collapsed="false">
      <c r="A18" s="1" t="s">
        <v>63</v>
      </c>
      <c r="B18" s="2" t="s">
        <v>64</v>
      </c>
      <c r="C18" s="3" t="n">
        <v>105</v>
      </c>
      <c r="D18" s="4" t="n">
        <f aca="false">SUM(I18*J18+K18*L18+M18*N18+O18*P18)/E18</f>
        <v>29.7272727272727</v>
      </c>
      <c r="E18" s="3" t="n">
        <f aca="false">SUM(J18+L18+N18+P18)</f>
        <v>11</v>
      </c>
      <c r="F18" s="3" t="n">
        <f aca="false">0.24*D18*E18</f>
        <v>78.48</v>
      </c>
      <c r="G18" s="3" t="n">
        <f aca="false">Q18*R18+S18*T18+U18*V18+W18*X18</f>
        <v>72</v>
      </c>
      <c r="H18" s="3" t="n">
        <f aca="false">F18+G18</f>
        <v>150.48</v>
      </c>
      <c r="I18" s="1" t="n">
        <v>103</v>
      </c>
      <c r="J18" s="1" t="n">
        <v>2</v>
      </c>
      <c r="K18" s="1" t="n">
        <v>105</v>
      </c>
      <c r="L18" s="1" t="n">
        <v>1</v>
      </c>
      <c r="M18" s="1" t="n">
        <v>2</v>
      </c>
      <c r="N18" s="1" t="n">
        <v>8</v>
      </c>
      <c r="O18" s="1"/>
      <c r="P18" s="1"/>
      <c r="Q18" s="1" t="n">
        <v>24</v>
      </c>
      <c r="R18" s="1" t="n">
        <v>2</v>
      </c>
      <c r="S18" s="1"/>
      <c r="T18" s="1"/>
      <c r="U18" s="1" t="n">
        <v>24</v>
      </c>
      <c r="V18" s="1" t="n">
        <v>1</v>
      </c>
      <c r="W18" s="1"/>
      <c r="X18" s="1"/>
      <c r="Y18" s="18"/>
      <c r="Z18" s="1" t="str">
        <f aca="false">A18</f>
        <v>CAC</v>
      </c>
      <c r="AA18" s="1" t="str">
        <f aca="false">B18</f>
        <v>002</v>
      </c>
      <c r="AB18" s="1" t="n">
        <v>8</v>
      </c>
      <c r="AC18" s="1" t="s">
        <v>57</v>
      </c>
      <c r="AD18" s="1" t="s">
        <v>65</v>
      </c>
      <c r="AE18" s="1"/>
      <c r="AF18" s="5" t="s">
        <v>66</v>
      </c>
      <c r="AG18" s="5" t="s">
        <v>67</v>
      </c>
      <c r="AH18" s="5" t="s">
        <v>68</v>
      </c>
      <c r="AI18" s="5"/>
      <c r="AJ18" s="5" t="s">
        <v>69</v>
      </c>
      <c r="AK18" s="5"/>
      <c r="AL18" s="5" t="s">
        <v>70</v>
      </c>
      <c r="AM18" s="5"/>
    </row>
    <row r="19" customFormat="false" ht="12.75" hidden="false" customHeight="false" outlineLevel="0" collapsed="false">
      <c r="A19" s="1" t="s">
        <v>63</v>
      </c>
      <c r="B19" s="2" t="s">
        <v>104</v>
      </c>
      <c r="C19" s="3" t="n">
        <v>180</v>
      </c>
      <c r="D19" s="4" t="n">
        <f aca="false">SUM(I19*J19+K19*L19+M19*N19+O19*P19)/E19</f>
        <v>164.58064516129</v>
      </c>
      <c r="E19" s="3" t="n">
        <f aca="false">SUM(J19+L19+N19+P19)</f>
        <v>9.3</v>
      </c>
      <c r="F19" s="3" t="n">
        <f aca="false">0.24*D19*E19</f>
        <v>367.344</v>
      </c>
      <c r="G19" s="3" t="n">
        <f aca="false">Q19*R19+S19*T19+U19*V19+W19*X19</f>
        <v>79.2</v>
      </c>
      <c r="H19" s="3" t="n">
        <f aca="false">F19+G19</f>
        <v>446.544</v>
      </c>
      <c r="I19" s="1" t="n">
        <v>180</v>
      </c>
      <c r="J19" s="1" t="n">
        <v>6</v>
      </c>
      <c r="K19" s="1" t="n">
        <v>150</v>
      </c>
      <c r="L19" s="1" t="n">
        <v>3</v>
      </c>
      <c r="M19" s="1" t="n">
        <v>2</v>
      </c>
      <c r="N19" s="1" t="n">
        <v>0.3</v>
      </c>
      <c r="O19" s="1"/>
      <c r="P19" s="1"/>
      <c r="Q19" s="1" t="n">
        <v>24</v>
      </c>
      <c r="R19" s="1" t="n">
        <v>3</v>
      </c>
      <c r="S19" s="1"/>
      <c r="T19" s="1"/>
      <c r="U19" s="1" t="n">
        <v>24</v>
      </c>
      <c r="V19" s="1" t="n">
        <v>0.3</v>
      </c>
      <c r="W19" s="1"/>
      <c r="X19" s="1"/>
      <c r="Y19" s="18"/>
      <c r="Z19" s="1" t="str">
        <f aca="false">A19</f>
        <v>CAC</v>
      </c>
      <c r="AA19" s="1" t="str">
        <f aca="false">B19</f>
        <v>009</v>
      </c>
      <c r="AB19" s="1" t="n">
        <v>14</v>
      </c>
      <c r="AC19" s="1" t="s">
        <v>57</v>
      </c>
      <c r="AD19" s="1" t="s">
        <v>65</v>
      </c>
      <c r="AE19" s="1"/>
      <c r="AF19" s="5" t="s">
        <v>74</v>
      </c>
      <c r="AG19" s="5" t="s">
        <v>75</v>
      </c>
      <c r="AH19" s="5" t="s">
        <v>68</v>
      </c>
      <c r="AI19" s="5"/>
      <c r="AJ19" s="5" t="s">
        <v>69</v>
      </c>
      <c r="AK19" s="5"/>
      <c r="AL19" s="5" t="s">
        <v>105</v>
      </c>
      <c r="AM19" s="5"/>
    </row>
    <row r="20" customFormat="false" ht="12.75" hidden="false" customHeight="false" outlineLevel="0" collapsed="false">
      <c r="A20" s="1" t="s">
        <v>63</v>
      </c>
      <c r="B20" s="2" t="s">
        <v>138</v>
      </c>
      <c r="C20" s="3" t="n">
        <v>210</v>
      </c>
      <c r="D20" s="4" t="n">
        <f aca="false">SUM(I20*J20+K20*L20+M20*N20+O20*P20)/E20</f>
        <v>35.8333333333333</v>
      </c>
      <c r="E20" s="3" t="n">
        <f aca="false">SUM(J20+L20+N20+P20)</f>
        <v>12</v>
      </c>
      <c r="F20" s="3" t="n">
        <f aca="false">0.24*D20*E20</f>
        <v>103.2</v>
      </c>
      <c r="G20" s="3" t="n">
        <f aca="false">Q20*R20+S20*T20+U20*V20+W20*X20</f>
        <v>90</v>
      </c>
      <c r="H20" s="3" t="n">
        <f aca="false">F20+G20</f>
        <v>193.2</v>
      </c>
      <c r="I20" s="1" t="n">
        <v>1</v>
      </c>
      <c r="J20" s="1" t="n">
        <v>8</v>
      </c>
      <c r="K20" s="1" t="n">
        <v>210</v>
      </c>
      <c r="L20" s="1" t="n">
        <v>2</v>
      </c>
      <c r="M20" s="1" t="n">
        <v>1</v>
      </c>
      <c r="N20" s="1" t="n">
        <v>2</v>
      </c>
      <c r="O20" s="1"/>
      <c r="P20" s="1"/>
      <c r="Q20" s="1" t="n">
        <v>18</v>
      </c>
      <c r="R20" s="1" t="n">
        <v>5</v>
      </c>
      <c r="S20" s="1"/>
      <c r="T20" s="1"/>
      <c r="U20" s="1"/>
      <c r="V20" s="1"/>
      <c r="W20" s="1"/>
      <c r="X20" s="1"/>
      <c r="Y20" s="18"/>
      <c r="Z20" s="1" t="str">
        <f aca="false">A20</f>
        <v>CAC</v>
      </c>
      <c r="AA20" s="1" t="str">
        <f aca="false">B20</f>
        <v>018</v>
      </c>
      <c r="AB20" s="1" t="n">
        <v>2</v>
      </c>
      <c r="AC20" s="1" t="s">
        <v>57</v>
      </c>
      <c r="AD20" s="1" t="s">
        <v>65</v>
      </c>
      <c r="AE20" s="1"/>
      <c r="AF20" s="5" t="s">
        <v>139</v>
      </c>
      <c r="AG20" s="5" t="s">
        <v>140</v>
      </c>
      <c r="AH20" s="5" t="s">
        <v>141</v>
      </c>
      <c r="AI20" s="5"/>
      <c r="AJ20" s="5" t="s">
        <v>142</v>
      </c>
      <c r="AK20" s="5"/>
      <c r="AL20" s="5"/>
      <c r="AM20" s="5"/>
    </row>
    <row r="21" customFormat="false" ht="12.75" hidden="false" customHeight="false" outlineLevel="0" collapsed="false">
      <c r="A21" s="1" t="s">
        <v>63</v>
      </c>
      <c r="B21" s="2" t="s">
        <v>143</v>
      </c>
      <c r="C21" s="3" t="n">
        <v>186</v>
      </c>
      <c r="D21" s="4" t="n">
        <f aca="false">SUM(I21*J21+K21*L21+M21*N21+O21*P21)/E21</f>
        <v>66.7272727272727</v>
      </c>
      <c r="E21" s="3" t="n">
        <f aca="false">SUM(J21+L21+N21+P21)</f>
        <v>11</v>
      </c>
      <c r="F21" s="3" t="n">
        <f aca="false">0.24*D21*E21</f>
        <v>176.16</v>
      </c>
      <c r="G21" s="3" t="n">
        <f aca="false">Q21*R21+S21*T21+U21*V21+W21*X21</f>
        <v>56</v>
      </c>
      <c r="H21" s="3" t="n">
        <f aca="false">F21+G21</f>
        <v>232.16</v>
      </c>
      <c r="I21" s="1" t="n">
        <v>186</v>
      </c>
      <c r="J21" s="1" t="n">
        <v>1</v>
      </c>
      <c r="K21" s="1" t="n">
        <v>131</v>
      </c>
      <c r="L21" s="1" t="n">
        <v>4</v>
      </c>
      <c r="M21" s="1" t="n">
        <v>10</v>
      </c>
      <c r="N21" s="1" t="n">
        <v>2</v>
      </c>
      <c r="O21" s="1" t="n">
        <v>1</v>
      </c>
      <c r="P21" s="1" t="n">
        <v>4</v>
      </c>
      <c r="Q21" s="1"/>
      <c r="R21" s="1"/>
      <c r="S21" s="1"/>
      <c r="T21" s="1"/>
      <c r="U21" s="1" t="n">
        <v>14</v>
      </c>
      <c r="V21" s="1" t="n">
        <v>2</v>
      </c>
      <c r="W21" s="1" t="n">
        <v>14</v>
      </c>
      <c r="X21" s="1" t="n">
        <v>2</v>
      </c>
      <c r="Y21" s="18"/>
      <c r="Z21" s="1" t="str">
        <f aca="false">A21</f>
        <v>CAC</v>
      </c>
      <c r="AA21" s="1" t="str">
        <f aca="false">B21</f>
        <v>019</v>
      </c>
      <c r="AB21" s="1" t="n">
        <v>4</v>
      </c>
      <c r="AC21" s="1" t="s">
        <v>73</v>
      </c>
      <c r="AD21" s="1" t="s">
        <v>65</v>
      </c>
      <c r="AE21" s="1"/>
      <c r="AF21" s="5" t="s">
        <v>74</v>
      </c>
      <c r="AG21" s="5" t="s">
        <v>144</v>
      </c>
      <c r="AH21" s="5" t="s">
        <v>96</v>
      </c>
      <c r="AI21" s="5" t="s">
        <v>141</v>
      </c>
      <c r="AJ21" s="5"/>
      <c r="AK21" s="5"/>
      <c r="AL21" s="5" t="s">
        <v>145</v>
      </c>
      <c r="AM21" s="5" t="s">
        <v>146</v>
      </c>
    </row>
    <row r="22" customFormat="false" ht="12.75" hidden="false" customHeight="false" outlineLevel="0" collapsed="false">
      <c r="A22" s="1" t="s">
        <v>63</v>
      </c>
      <c r="B22" s="2" t="s">
        <v>147</v>
      </c>
      <c r="C22" s="3" t="n">
        <v>118</v>
      </c>
      <c r="D22" s="4" t="n">
        <f aca="false">SUM(I22*J22+K22*L22+M22*N22+O22*P22)/E22</f>
        <v>51.3333333333333</v>
      </c>
      <c r="E22" s="3" t="n">
        <f aca="false">SUM(J22+L22+N22+P22)</f>
        <v>9</v>
      </c>
      <c r="F22" s="3" t="n">
        <f aca="false">0.24*D22*E22</f>
        <v>110.88</v>
      </c>
      <c r="G22" s="3" t="n">
        <f aca="false">Q22*R22+S22*T22+U22*V22+W22*X22</f>
        <v>60</v>
      </c>
      <c r="H22" s="3" t="n">
        <f aca="false">F22+G22</f>
        <v>170.88</v>
      </c>
      <c r="I22" s="1" t="n">
        <v>43</v>
      </c>
      <c r="J22" s="1" t="n">
        <v>8</v>
      </c>
      <c r="K22" s="1" t="n">
        <v>118</v>
      </c>
      <c r="L22" s="1" t="n">
        <v>1</v>
      </c>
      <c r="M22" s="1"/>
      <c r="N22" s="1"/>
      <c r="O22" s="1"/>
      <c r="P22" s="1"/>
      <c r="Q22" s="1" t="n">
        <v>24</v>
      </c>
      <c r="R22" s="1" t="n">
        <v>1</v>
      </c>
      <c r="S22" s="1"/>
      <c r="T22" s="1"/>
      <c r="U22" s="1" t="n">
        <v>18</v>
      </c>
      <c r="V22" s="1" t="n">
        <v>2</v>
      </c>
      <c r="W22" s="1"/>
      <c r="X22" s="1"/>
      <c r="Y22" s="18"/>
      <c r="Z22" s="1" t="str">
        <f aca="false">A22</f>
        <v>CAC</v>
      </c>
      <c r="AA22" s="1" t="str">
        <f aca="false">B22</f>
        <v>020</v>
      </c>
      <c r="AB22" s="1" t="n">
        <v>7</v>
      </c>
      <c r="AC22" s="1" t="s">
        <v>73</v>
      </c>
      <c r="AD22" s="1" t="s">
        <v>65</v>
      </c>
      <c r="AE22" s="1"/>
      <c r="AF22" s="5" t="s">
        <v>148</v>
      </c>
      <c r="AG22" s="5" t="s">
        <v>74</v>
      </c>
      <c r="AH22" s="5"/>
      <c r="AI22" s="5"/>
      <c r="AJ22" s="5" t="s">
        <v>61</v>
      </c>
      <c r="AK22" s="5"/>
      <c r="AL22" s="5" t="s">
        <v>149</v>
      </c>
      <c r="AM22" s="5"/>
    </row>
    <row r="23" customFormat="false" ht="12.75" hidden="false" customHeight="false" outlineLevel="0" collapsed="false">
      <c r="A23" s="1" t="s">
        <v>63</v>
      </c>
      <c r="B23" s="2" t="s">
        <v>247</v>
      </c>
      <c r="C23" s="3" t="n">
        <v>169</v>
      </c>
      <c r="D23" s="4" t="n">
        <f aca="false">SUM(I23*J23+K23*L23+M23*N23+O23*P23)/E23</f>
        <v>40.8888888888889</v>
      </c>
      <c r="E23" s="3" t="n">
        <f aca="false">SUM(J23+L23+N23+P23)</f>
        <v>9</v>
      </c>
      <c r="F23" s="3" t="n">
        <f aca="false">0.24*D23*E23</f>
        <v>88.32</v>
      </c>
      <c r="G23" s="3" t="n">
        <f aca="false">Q23*R23+S23*T23+U23*V23+W23*X23</f>
        <v>49</v>
      </c>
      <c r="H23" s="3" t="n">
        <f aca="false">F23+G23</f>
        <v>137.32</v>
      </c>
      <c r="I23" s="1" t="n">
        <v>169</v>
      </c>
      <c r="J23" s="1" t="n">
        <v>2</v>
      </c>
      <c r="K23" s="1" t="n">
        <v>211</v>
      </c>
      <c r="L23" s="1" t="n">
        <v>0</v>
      </c>
      <c r="M23" s="1" t="n">
        <v>0</v>
      </c>
      <c r="N23" s="1" t="n">
        <v>4</v>
      </c>
      <c r="O23" s="1" t="n">
        <v>10</v>
      </c>
      <c r="P23" s="1" t="n">
        <v>3</v>
      </c>
      <c r="Q23" s="1" t="n">
        <v>18</v>
      </c>
      <c r="R23" s="1" t="n">
        <v>2</v>
      </c>
      <c r="S23" s="1"/>
      <c r="T23" s="1"/>
      <c r="U23" s="1" t="n">
        <v>13</v>
      </c>
      <c r="V23" s="1" t="n">
        <v>1</v>
      </c>
      <c r="W23" s="1"/>
      <c r="X23" s="1"/>
      <c r="Y23" s="18"/>
      <c r="Z23" s="1" t="str">
        <f aca="false">A23</f>
        <v>CAC</v>
      </c>
      <c r="AA23" s="1" t="str">
        <f aca="false">B23</f>
        <v>052</v>
      </c>
      <c r="AB23" s="1" t="n">
        <v>6</v>
      </c>
      <c r="AC23" s="1" t="s">
        <v>57</v>
      </c>
      <c r="AD23" s="1" t="s">
        <v>65</v>
      </c>
      <c r="AE23" s="1"/>
      <c r="AF23" s="5" t="s">
        <v>74</v>
      </c>
      <c r="AG23" s="5" t="s">
        <v>248</v>
      </c>
      <c r="AH23" s="5" t="s">
        <v>136</v>
      </c>
      <c r="AI23" s="5" t="s">
        <v>249</v>
      </c>
      <c r="AJ23" s="5" t="s">
        <v>89</v>
      </c>
      <c r="AK23" s="5"/>
      <c r="AL23" s="5" t="s">
        <v>250</v>
      </c>
      <c r="AM23" s="5"/>
    </row>
    <row r="24" customFormat="false" ht="12.75" hidden="false" customHeight="false" outlineLevel="0" collapsed="false">
      <c r="A24" s="1" t="s">
        <v>63</v>
      </c>
      <c r="B24" s="2" t="s">
        <v>303</v>
      </c>
      <c r="C24" s="3" t="n">
        <v>139</v>
      </c>
      <c r="D24" s="4" t="n">
        <f aca="false">SUM(I24*J24+K24*L24+M24*N24+O24*P24)/E24</f>
        <v>82.4</v>
      </c>
      <c r="E24" s="3" t="n">
        <f aca="false">SUM(J24+L24+N24+P24)</f>
        <v>5</v>
      </c>
      <c r="F24" s="3" t="n">
        <f aca="false">0.24*D24*E24</f>
        <v>98.88</v>
      </c>
      <c r="G24" s="3" t="n">
        <f aca="false">Q24*R24+S24*T24+U24*V24+W24*X24</f>
        <v>50</v>
      </c>
      <c r="H24" s="3" t="n">
        <f aca="false">F24+G24</f>
        <v>148.88</v>
      </c>
      <c r="I24" s="1" t="n">
        <v>132</v>
      </c>
      <c r="J24" s="1" t="n">
        <v>1</v>
      </c>
      <c r="K24" s="1" t="n">
        <v>139</v>
      </c>
      <c r="L24" s="1" t="n">
        <v>2</v>
      </c>
      <c r="M24" s="1" t="n">
        <v>1</v>
      </c>
      <c r="N24" s="1" t="n">
        <v>2</v>
      </c>
      <c r="O24" s="1"/>
      <c r="P24" s="1"/>
      <c r="Q24" s="1"/>
      <c r="R24" s="1"/>
      <c r="S24" s="1"/>
      <c r="T24" s="1"/>
      <c r="U24" s="1" t="n">
        <v>24</v>
      </c>
      <c r="V24" s="1" t="n">
        <v>1</v>
      </c>
      <c r="W24" s="1" t="n">
        <v>13</v>
      </c>
      <c r="X24" s="1" t="n">
        <v>2</v>
      </c>
      <c r="Y24" s="18"/>
      <c r="Z24" s="1" t="str">
        <f aca="false">A24</f>
        <v>CAC</v>
      </c>
      <c r="AA24" s="1" t="str">
        <f aca="false">B24</f>
        <v>074</v>
      </c>
      <c r="AB24" s="1" t="n">
        <v>9</v>
      </c>
      <c r="AC24" s="1" t="s">
        <v>57</v>
      </c>
      <c r="AD24" s="1" t="s">
        <v>65</v>
      </c>
      <c r="AE24" s="1"/>
      <c r="AF24" s="5" t="s">
        <v>74</v>
      </c>
      <c r="AG24" s="5" t="s">
        <v>108</v>
      </c>
      <c r="AH24" s="5" t="s">
        <v>141</v>
      </c>
      <c r="AI24" s="5"/>
      <c r="AJ24" s="5"/>
      <c r="AK24" s="5"/>
      <c r="AL24" s="5" t="s">
        <v>70</v>
      </c>
      <c r="AM24" s="5" t="s">
        <v>304</v>
      </c>
    </row>
    <row r="25" customFormat="false" ht="12.75" hidden="false" customHeight="false" outlineLevel="0" collapsed="false">
      <c r="A25" s="1" t="s">
        <v>63</v>
      </c>
      <c r="B25" s="2" t="s">
        <v>325</v>
      </c>
      <c r="C25" s="3" t="n">
        <v>111</v>
      </c>
      <c r="D25" s="4" t="n">
        <f aca="false">SUM(I25*J25+K25*L25+M25*N25+O25*P25)/E25</f>
        <v>0</v>
      </c>
      <c r="E25" s="3" t="n">
        <f aca="false">SUM(J25+L25+N25+P25)</f>
        <v>11</v>
      </c>
      <c r="F25" s="3" t="n">
        <f aca="false">0.24*D25*E25</f>
        <v>0</v>
      </c>
      <c r="G25" s="3" t="n">
        <f aca="false">Q25*R25+S25*T25+U25*V25+W25*X25</f>
        <v>88.5</v>
      </c>
      <c r="H25" s="3" t="n">
        <f aca="false">F25+G25</f>
        <v>88.5</v>
      </c>
      <c r="I25" s="1" t="n">
        <v>0</v>
      </c>
      <c r="J25" s="1" t="n">
        <v>7.5</v>
      </c>
      <c r="K25" s="1" t="n">
        <v>0</v>
      </c>
      <c r="L25" s="1" t="n">
        <v>3.5</v>
      </c>
      <c r="M25" s="1"/>
      <c r="N25" s="1"/>
      <c r="O25" s="1"/>
      <c r="P25" s="1"/>
      <c r="Q25" s="1" t="n">
        <v>22</v>
      </c>
      <c r="R25" s="1" t="n">
        <v>3</v>
      </c>
      <c r="S25" s="1"/>
      <c r="T25" s="1"/>
      <c r="U25" s="1" t="n">
        <v>13</v>
      </c>
      <c r="V25" s="1" t="n">
        <v>1.5</v>
      </c>
      <c r="W25" s="1" t="n">
        <v>2</v>
      </c>
      <c r="X25" s="1" t="n">
        <v>1.5</v>
      </c>
      <c r="Y25" s="18"/>
      <c r="Z25" s="1" t="str">
        <f aca="false">A25</f>
        <v>CAC</v>
      </c>
      <c r="AA25" s="1" t="str">
        <f aca="false">B25</f>
        <v>085</v>
      </c>
      <c r="AB25" s="1" t="n">
        <v>4.5</v>
      </c>
      <c r="AC25" s="1" t="s">
        <v>57</v>
      </c>
      <c r="AD25" s="1" t="s">
        <v>65</v>
      </c>
      <c r="AE25" s="1"/>
      <c r="AF25" s="5" t="s">
        <v>326</v>
      </c>
      <c r="AG25" s="5" t="s">
        <v>327</v>
      </c>
      <c r="AH25" s="5"/>
      <c r="AI25" s="5"/>
      <c r="AJ25" s="5" t="s">
        <v>69</v>
      </c>
      <c r="AK25" s="5"/>
      <c r="AL25" s="5" t="s">
        <v>183</v>
      </c>
      <c r="AM25" s="5" t="s">
        <v>83</v>
      </c>
      <c r="AN25" s="0" t="s">
        <v>328</v>
      </c>
    </row>
    <row r="26" customFormat="false" ht="12.75" hidden="false" customHeight="false" outlineLevel="0" collapsed="false">
      <c r="A26" s="1" t="s">
        <v>93</v>
      </c>
      <c r="B26" s="2" t="s">
        <v>121</v>
      </c>
      <c r="C26" s="3" t="n">
        <v>246</v>
      </c>
      <c r="D26" s="4" t="n">
        <f aca="false">SUM(I26*J26+K26*L26+M26*N26+O26*P26)/E26</f>
        <v>63</v>
      </c>
      <c r="E26" s="3" t="n">
        <f aca="false">SUM(J26+L26+N26+P26)</f>
        <v>8</v>
      </c>
      <c r="F26" s="3" t="n">
        <f aca="false">0.24*D26*E26</f>
        <v>120.96</v>
      </c>
      <c r="G26" s="3" t="n">
        <f aca="false">Q26*R26+S26*T26+U26*V26+W26*X26</f>
        <v>0</v>
      </c>
      <c r="H26" s="3" t="n">
        <f aca="false">F26+G26</f>
        <v>120.96</v>
      </c>
      <c r="I26" s="1" t="n">
        <v>246</v>
      </c>
      <c r="J26" s="1" t="n">
        <v>2</v>
      </c>
      <c r="K26" s="1" t="n">
        <v>2</v>
      </c>
      <c r="L26" s="1" t="n">
        <v>6</v>
      </c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8"/>
      <c r="Z26" s="1" t="str">
        <f aca="false">A26</f>
        <v>AZC</v>
      </c>
      <c r="AA26" s="1" t="str">
        <f aca="false">B26</f>
        <v>014</v>
      </c>
      <c r="AB26" s="1" t="n">
        <v>2</v>
      </c>
      <c r="AC26" s="1" t="s">
        <v>57</v>
      </c>
      <c r="AD26" s="1" t="s">
        <v>58</v>
      </c>
      <c r="AE26" s="1"/>
      <c r="AF26" s="5" t="s">
        <v>74</v>
      </c>
      <c r="AG26" s="5" t="s">
        <v>87</v>
      </c>
      <c r="AH26" s="5"/>
      <c r="AI26" s="5"/>
      <c r="AJ26" s="5"/>
      <c r="AK26" s="5"/>
      <c r="AL26" s="5"/>
      <c r="AM26" s="5"/>
    </row>
    <row r="27" customFormat="false" ht="12.75" hidden="false" customHeight="false" outlineLevel="0" collapsed="false">
      <c r="A27" s="1" t="s">
        <v>93</v>
      </c>
      <c r="B27" s="2" t="s">
        <v>122</v>
      </c>
      <c r="C27" s="3" t="n">
        <v>91</v>
      </c>
      <c r="D27" s="4" t="n">
        <f aca="false">SUM(I27*J27+K27*L27+M27*N27+O27*P27)/E27</f>
        <v>11.6153846153846</v>
      </c>
      <c r="E27" s="3" t="n">
        <f aca="false">SUM(J27+L27+N27+P27)</f>
        <v>13</v>
      </c>
      <c r="F27" s="3" t="n">
        <f aca="false">0.24*D27*E27</f>
        <v>36.24</v>
      </c>
      <c r="G27" s="3" t="n">
        <f aca="false">Q27*R27+S27*T27+U27*V27+W27*X27</f>
        <v>76</v>
      </c>
      <c r="H27" s="3" t="n">
        <f aca="false">F27+G27</f>
        <v>112.24</v>
      </c>
      <c r="I27" s="1" t="n">
        <v>91</v>
      </c>
      <c r="J27" s="1" t="n">
        <v>1</v>
      </c>
      <c r="K27" s="1" t="n">
        <v>0</v>
      </c>
      <c r="L27" s="1" t="n">
        <v>6</v>
      </c>
      <c r="M27" s="1" t="n">
        <v>10</v>
      </c>
      <c r="N27" s="1" t="n">
        <v>6</v>
      </c>
      <c r="O27" s="1"/>
      <c r="P27" s="1"/>
      <c r="Q27" s="1"/>
      <c r="R27" s="1"/>
      <c r="S27" s="1"/>
      <c r="T27" s="1"/>
      <c r="U27" s="1" t="n">
        <v>8</v>
      </c>
      <c r="V27" s="1" t="n">
        <v>6</v>
      </c>
      <c r="W27" s="1" t="n">
        <v>14</v>
      </c>
      <c r="X27" s="1" t="n">
        <v>2</v>
      </c>
      <c r="Y27" s="18"/>
      <c r="Z27" s="1" t="str">
        <f aca="false">A27</f>
        <v>AZC</v>
      </c>
      <c r="AA27" s="1" t="str">
        <f aca="false">B27</f>
        <v>15.1</v>
      </c>
      <c r="AB27" s="1" t="n">
        <v>3</v>
      </c>
      <c r="AC27" s="1" t="s">
        <v>57</v>
      </c>
      <c r="AD27" s="1" t="s">
        <v>58</v>
      </c>
      <c r="AE27" s="1"/>
      <c r="AF27" s="5" t="s">
        <v>123</v>
      </c>
      <c r="AG27" s="5" t="s">
        <v>95</v>
      </c>
      <c r="AH27" s="5" t="s">
        <v>96</v>
      </c>
      <c r="AI27" s="5"/>
      <c r="AJ27" s="5"/>
      <c r="AK27" s="5"/>
      <c r="AL27" s="5" t="s">
        <v>124</v>
      </c>
      <c r="AM27" s="5" t="s">
        <v>125</v>
      </c>
      <c r="AN27" s="0" t="s">
        <v>126</v>
      </c>
    </row>
    <row r="28" customFormat="false" ht="12.75" hidden="false" customHeight="false" outlineLevel="0" collapsed="false">
      <c r="A28" s="1" t="s">
        <v>93</v>
      </c>
      <c r="B28" s="2" t="s">
        <v>127</v>
      </c>
      <c r="C28" s="3" t="n">
        <v>91</v>
      </c>
      <c r="D28" s="4" t="n">
        <f aca="false">SUM(I28*J28+K28*L28+M28*N28+O28*P28)/E28</f>
        <v>11.6153846153846</v>
      </c>
      <c r="E28" s="3" t="n">
        <f aca="false">SUM(J28+L28+N28+P28)</f>
        <v>13</v>
      </c>
      <c r="F28" s="3" t="n">
        <f aca="false">0.24*D28*E28</f>
        <v>36.24</v>
      </c>
      <c r="G28" s="3" t="n">
        <f aca="false">Q28*R28+S28*T28+U28*V28+W28*X28</f>
        <v>76</v>
      </c>
      <c r="H28" s="3" t="n">
        <f aca="false">F28+G28</f>
        <v>112.24</v>
      </c>
      <c r="I28" s="1" t="n">
        <v>91</v>
      </c>
      <c r="J28" s="1" t="n">
        <v>1</v>
      </c>
      <c r="K28" s="1" t="n">
        <v>0</v>
      </c>
      <c r="L28" s="1" t="n">
        <v>6</v>
      </c>
      <c r="M28" s="1" t="n">
        <v>10</v>
      </c>
      <c r="N28" s="1" t="n">
        <v>6</v>
      </c>
      <c r="O28" s="1"/>
      <c r="P28" s="1"/>
      <c r="Q28" s="1"/>
      <c r="R28" s="1"/>
      <c r="S28" s="1"/>
      <c r="T28" s="1"/>
      <c r="U28" s="1" t="n">
        <v>8</v>
      </c>
      <c r="V28" s="1" t="n">
        <v>6</v>
      </c>
      <c r="W28" s="1" t="n">
        <v>14</v>
      </c>
      <c r="X28" s="1" t="n">
        <v>2</v>
      </c>
      <c r="Y28" s="18"/>
      <c r="Z28" s="1" t="str">
        <f aca="false">A28</f>
        <v>AZC</v>
      </c>
      <c r="AA28" s="1" t="str">
        <f aca="false">B28</f>
        <v>15.2</v>
      </c>
      <c r="AB28" s="1" t="n">
        <v>8</v>
      </c>
      <c r="AC28" s="1" t="s">
        <v>57</v>
      </c>
      <c r="AD28" s="1" t="s">
        <v>58</v>
      </c>
      <c r="AE28" s="1"/>
      <c r="AF28" s="5" t="s">
        <v>123</v>
      </c>
      <c r="AG28" s="5" t="s">
        <v>95</v>
      </c>
      <c r="AH28" s="5" t="s">
        <v>96</v>
      </c>
      <c r="AI28" s="5"/>
      <c r="AJ28" s="5"/>
      <c r="AK28" s="5"/>
      <c r="AL28" s="5" t="s">
        <v>124</v>
      </c>
      <c r="AM28" s="5" t="s">
        <v>125</v>
      </c>
    </row>
    <row r="29" customFormat="false" ht="12.75" hidden="false" customHeight="false" outlineLevel="0" collapsed="false">
      <c r="A29" s="1" t="s">
        <v>93</v>
      </c>
      <c r="B29" s="2" t="s">
        <v>128</v>
      </c>
      <c r="C29" s="3" t="n">
        <v>91</v>
      </c>
      <c r="D29" s="4" t="n">
        <f aca="false">SUM(I29*J29+K29*L29+M29*N29+O29*P29)/E29</f>
        <v>11.6153846153846</v>
      </c>
      <c r="E29" s="3" t="n">
        <f aca="false">SUM(J29+L29+N29+P29)</f>
        <v>13</v>
      </c>
      <c r="F29" s="3" t="n">
        <f aca="false">0.24*D29*E29</f>
        <v>36.24</v>
      </c>
      <c r="G29" s="3" t="n">
        <f aca="false">Q29*R29+S29*T29+U29*V29+W29*X29</f>
        <v>76</v>
      </c>
      <c r="H29" s="3" t="n">
        <f aca="false">F29+G29</f>
        <v>112.24</v>
      </c>
      <c r="I29" s="1" t="n">
        <v>91</v>
      </c>
      <c r="J29" s="1" t="n">
        <v>1</v>
      </c>
      <c r="K29" s="1" t="n">
        <v>0</v>
      </c>
      <c r="L29" s="1" t="n">
        <v>6</v>
      </c>
      <c r="M29" s="1" t="n">
        <v>10</v>
      </c>
      <c r="N29" s="1" t="n">
        <v>6</v>
      </c>
      <c r="O29" s="1"/>
      <c r="P29" s="1"/>
      <c r="Q29" s="1"/>
      <c r="R29" s="1"/>
      <c r="S29" s="1"/>
      <c r="T29" s="1"/>
      <c r="U29" s="1" t="n">
        <v>8</v>
      </c>
      <c r="V29" s="1" t="n">
        <v>6</v>
      </c>
      <c r="W29" s="1" t="n">
        <v>14</v>
      </c>
      <c r="X29" s="1" t="n">
        <v>2</v>
      </c>
      <c r="Y29" s="18"/>
      <c r="Z29" s="1" t="str">
        <f aca="false">A29</f>
        <v>AZC</v>
      </c>
      <c r="AA29" s="1" t="str">
        <f aca="false">B29</f>
        <v>15.3</v>
      </c>
      <c r="AB29" s="1" t="n">
        <v>12</v>
      </c>
      <c r="AC29" s="1" t="s">
        <v>73</v>
      </c>
      <c r="AD29" s="1" t="s">
        <v>58</v>
      </c>
      <c r="AE29" s="1"/>
      <c r="AF29" s="5" t="s">
        <v>123</v>
      </c>
      <c r="AG29" s="5" t="s">
        <v>95</v>
      </c>
      <c r="AH29" s="5" t="s">
        <v>96</v>
      </c>
      <c r="AI29" s="5"/>
      <c r="AJ29" s="5"/>
      <c r="AK29" s="5"/>
      <c r="AL29" s="5" t="s">
        <v>124</v>
      </c>
      <c r="AM29" s="5" t="s">
        <v>125</v>
      </c>
    </row>
    <row r="30" customFormat="false" ht="12.75" hidden="false" customHeight="false" outlineLevel="0" collapsed="false">
      <c r="A30" s="1" t="s">
        <v>93</v>
      </c>
      <c r="B30" s="2" t="s">
        <v>129</v>
      </c>
      <c r="C30" s="3" t="n">
        <v>245</v>
      </c>
      <c r="D30" s="4" t="n">
        <f aca="false">SUM(I30*J30+K30*L30+M30*N30+O30*P30)/E30</f>
        <v>0.25</v>
      </c>
      <c r="E30" s="3" t="n">
        <f aca="false">SUM(J30+L30+N30+P30)</f>
        <v>12</v>
      </c>
      <c r="F30" s="3" t="n">
        <f aca="false">0.24*D30*E30</f>
        <v>0.72</v>
      </c>
      <c r="G30" s="3" t="n">
        <f aca="false">Q30*R30+S30*T30+U30*V30+W30*X30</f>
        <v>0</v>
      </c>
      <c r="H30" s="3" t="n">
        <f aca="false">F30+G30</f>
        <v>0.72</v>
      </c>
      <c r="I30" s="1" t="n">
        <v>1</v>
      </c>
      <c r="J30" s="1" t="n">
        <v>3</v>
      </c>
      <c r="K30" s="1" t="n">
        <v>0</v>
      </c>
      <c r="L30" s="1" t="n">
        <v>3</v>
      </c>
      <c r="M30" s="1" t="n">
        <v>0</v>
      </c>
      <c r="N30" s="1" t="n">
        <v>3</v>
      </c>
      <c r="O30" s="1" t="n">
        <v>0</v>
      </c>
      <c r="P30" s="1" t="n">
        <v>3</v>
      </c>
      <c r="Q30" s="1"/>
      <c r="R30" s="1"/>
      <c r="S30" s="1"/>
      <c r="T30" s="1"/>
      <c r="U30" s="1"/>
      <c r="V30" s="1"/>
      <c r="W30" s="1"/>
      <c r="X30" s="1"/>
      <c r="Y30" s="18"/>
      <c r="Z30" s="1" t="str">
        <f aca="false">A30</f>
        <v>AZC</v>
      </c>
      <c r="AA30" s="1" t="str">
        <f aca="false">B30</f>
        <v>016</v>
      </c>
      <c r="AB30" s="1" t="n">
        <v>3</v>
      </c>
      <c r="AC30" s="1" t="s">
        <v>73</v>
      </c>
      <c r="AD30" s="1" t="s">
        <v>58</v>
      </c>
      <c r="AE30" s="1"/>
      <c r="AF30" s="5" t="s">
        <v>88</v>
      </c>
      <c r="AG30" s="5" t="s">
        <v>130</v>
      </c>
      <c r="AH30" s="5" t="s">
        <v>131</v>
      </c>
      <c r="AI30" s="5" t="s">
        <v>132</v>
      </c>
      <c r="AJ30" s="5"/>
      <c r="AK30" s="5"/>
      <c r="AL30" s="5"/>
      <c r="AM30" s="5"/>
      <c r="AN30" s="0" t="s">
        <v>133</v>
      </c>
    </row>
    <row r="31" customFormat="false" ht="12.75" hidden="false" customHeight="false" outlineLevel="0" collapsed="false">
      <c r="A31" s="1" t="s">
        <v>93</v>
      </c>
      <c r="B31" s="2" t="s">
        <v>216</v>
      </c>
      <c r="C31" s="3" t="n">
        <v>230</v>
      </c>
      <c r="D31" s="4" t="n">
        <f aca="false">SUM(I31*J31+K31*L31+M31*N31+O31*P31)/E31</f>
        <v>66.4615384615385</v>
      </c>
      <c r="E31" s="3" t="n">
        <f aca="false">SUM(J31+L31+N31+P31)</f>
        <v>13</v>
      </c>
      <c r="F31" s="3" t="n">
        <f aca="false">0.24*D31*E31</f>
        <v>207.36</v>
      </c>
      <c r="G31" s="3" t="n">
        <f aca="false">Q31*R31+S31*T31+U31*V31+W31*X31</f>
        <v>96.5</v>
      </c>
      <c r="H31" s="3" t="n">
        <f aca="false">F31+G31</f>
        <v>303.86</v>
      </c>
      <c r="I31" s="1" t="n">
        <v>15</v>
      </c>
      <c r="J31" s="1" t="n">
        <v>6</v>
      </c>
      <c r="K31" s="1" t="n">
        <v>230</v>
      </c>
      <c r="L31" s="1" t="n">
        <v>3</v>
      </c>
      <c r="M31" s="1" t="n">
        <v>0</v>
      </c>
      <c r="N31" s="1" t="n">
        <v>2</v>
      </c>
      <c r="O31" s="1" t="n">
        <v>42</v>
      </c>
      <c r="P31" s="1" t="n">
        <v>2</v>
      </c>
      <c r="Q31" s="1" t="n">
        <v>24</v>
      </c>
      <c r="R31" s="1" t="n">
        <v>2</v>
      </c>
      <c r="S31" s="1"/>
      <c r="T31" s="1"/>
      <c r="U31" s="1" t="n">
        <v>13</v>
      </c>
      <c r="V31" s="1" t="n">
        <v>1.5</v>
      </c>
      <c r="W31" s="1" t="n">
        <v>29</v>
      </c>
      <c r="X31" s="1" t="n">
        <v>1</v>
      </c>
      <c r="Y31" s="18"/>
      <c r="Z31" s="1" t="str">
        <f aca="false">A31</f>
        <v>AZC</v>
      </c>
      <c r="AA31" s="1" t="str">
        <f aca="false">B31</f>
        <v>041</v>
      </c>
      <c r="AB31" s="1" t="n">
        <v>3</v>
      </c>
      <c r="AC31" s="1" t="s">
        <v>73</v>
      </c>
      <c r="AD31" s="1" t="s">
        <v>58</v>
      </c>
      <c r="AE31" s="1"/>
      <c r="AF31" s="5" t="s">
        <v>217</v>
      </c>
      <c r="AG31" s="5" t="s">
        <v>218</v>
      </c>
      <c r="AH31" s="5" t="s">
        <v>131</v>
      </c>
      <c r="AI31" s="5" t="s">
        <v>148</v>
      </c>
      <c r="AJ31" s="5" t="s">
        <v>61</v>
      </c>
      <c r="AK31" s="5"/>
      <c r="AL31" s="5" t="s">
        <v>183</v>
      </c>
      <c r="AM31" s="5" t="s">
        <v>167</v>
      </c>
    </row>
    <row r="32" customFormat="false" ht="12.75" hidden="false" customHeight="false" outlineLevel="0" collapsed="false">
      <c r="A32" s="1" t="s">
        <v>93</v>
      </c>
      <c r="B32" s="2" t="s">
        <v>323</v>
      </c>
      <c r="C32" s="3" t="n">
        <v>82</v>
      </c>
      <c r="D32" s="4" t="n">
        <f aca="false">SUM(I32*J32+K32*L32+M32*N32+O32*P32)/E32</f>
        <v>46.8</v>
      </c>
      <c r="E32" s="3" t="n">
        <f aca="false">SUM(J32+L32+N32+P32)</f>
        <v>17.5</v>
      </c>
      <c r="F32" s="3" t="n">
        <f aca="false">0.24*D32*E32</f>
        <v>196.56</v>
      </c>
      <c r="G32" s="3" t="n">
        <f aca="false">Q32*R32+S32*T32+U32*V32+W32*X32</f>
        <v>58.6</v>
      </c>
      <c r="H32" s="3" t="n">
        <f aca="false">F32+G32</f>
        <v>255.16</v>
      </c>
      <c r="I32" s="1" t="n">
        <v>82</v>
      </c>
      <c r="J32" s="1" t="n">
        <v>9</v>
      </c>
      <c r="K32" s="1" t="n">
        <v>81</v>
      </c>
      <c r="L32" s="1" t="n">
        <v>1</v>
      </c>
      <c r="M32" s="1" t="n">
        <v>0</v>
      </c>
      <c r="N32" s="1" t="n">
        <v>5</v>
      </c>
      <c r="O32" s="1" t="n">
        <v>0</v>
      </c>
      <c r="P32" s="1" t="n">
        <v>2.5</v>
      </c>
      <c r="Q32" s="1" t="n">
        <v>18</v>
      </c>
      <c r="R32" s="1" t="n">
        <v>1.3</v>
      </c>
      <c r="S32" s="1"/>
      <c r="T32" s="1"/>
      <c r="U32" s="1" t="n">
        <v>29</v>
      </c>
      <c r="V32" s="1" t="n">
        <v>0.8</v>
      </c>
      <c r="W32" s="1" t="n">
        <v>24</v>
      </c>
      <c r="X32" s="1" t="n">
        <v>0.5</v>
      </c>
      <c r="Y32" s="18"/>
      <c r="Z32" s="1" t="str">
        <f aca="false">A32</f>
        <v>AZC</v>
      </c>
      <c r="AA32" s="1" t="str">
        <f aca="false">B32</f>
        <v>084</v>
      </c>
      <c r="AB32" s="1" t="n">
        <v>2.5</v>
      </c>
      <c r="AC32" s="1" t="s">
        <v>57</v>
      </c>
      <c r="AD32" s="1" t="s">
        <v>58</v>
      </c>
      <c r="AE32" s="1"/>
      <c r="AF32" s="5" t="s">
        <v>74</v>
      </c>
      <c r="AG32" s="5" t="s">
        <v>67</v>
      </c>
      <c r="AH32" s="5" t="s">
        <v>195</v>
      </c>
      <c r="AI32" s="5" t="s">
        <v>324</v>
      </c>
      <c r="AJ32" s="5" t="s">
        <v>89</v>
      </c>
      <c r="AK32" s="5"/>
      <c r="AL32" s="5" t="s">
        <v>167</v>
      </c>
      <c r="AM32" s="5" t="s">
        <v>61</v>
      </c>
    </row>
    <row r="33" customFormat="false" ht="12.75" hidden="false" customHeight="false" outlineLevel="0" collapsed="false">
      <c r="A33" s="1" t="s">
        <v>93</v>
      </c>
      <c r="B33" s="2" t="s">
        <v>331</v>
      </c>
      <c r="C33" s="3" t="n">
        <v>220</v>
      </c>
      <c r="D33" s="4" t="n">
        <f aca="false">SUM(I33*J33+K33*L33+M33*N33+O33*P33)/E33</f>
        <v>50.7692307692308</v>
      </c>
      <c r="E33" s="3" t="n">
        <f aca="false">SUM(J33+L33+N33+P33)</f>
        <v>6.5</v>
      </c>
      <c r="F33" s="3" t="n">
        <f aca="false">0.24*D33*E33</f>
        <v>79.2</v>
      </c>
      <c r="G33" s="3" t="n">
        <f aca="false">Q33*R33+S33*T33+U33*V33+W33*X33</f>
        <v>220</v>
      </c>
      <c r="H33" s="3" t="n">
        <f aca="false">F33+G33</f>
        <v>299.2</v>
      </c>
      <c r="I33" s="1" t="n">
        <v>220</v>
      </c>
      <c r="J33" s="1" t="n">
        <v>1.5</v>
      </c>
      <c r="K33" s="1" t="n">
        <v>0</v>
      </c>
      <c r="L33" s="1" t="n">
        <v>5</v>
      </c>
      <c r="M33" s="1"/>
      <c r="N33" s="1"/>
      <c r="O33" s="1"/>
      <c r="P33" s="1"/>
      <c r="Q33" s="1" t="n">
        <v>18</v>
      </c>
      <c r="R33" s="1" t="n">
        <v>2</v>
      </c>
      <c r="S33" s="1"/>
      <c r="T33" s="1"/>
      <c r="U33" s="1" t="n">
        <v>24</v>
      </c>
      <c r="V33" s="1" t="n">
        <v>4</v>
      </c>
      <c r="W33" s="1" t="n">
        <v>22</v>
      </c>
      <c r="X33" s="1" t="n">
        <v>4</v>
      </c>
      <c r="Y33" s="18"/>
      <c r="Z33" s="1" t="str">
        <f aca="false">A33</f>
        <v>AZC</v>
      </c>
      <c r="AA33" s="1" t="str">
        <f aca="false">B33</f>
        <v>86.2</v>
      </c>
      <c r="AB33" s="1" t="n">
        <v>2.5</v>
      </c>
      <c r="AC33" s="1" t="s">
        <v>57</v>
      </c>
      <c r="AD33" s="1" t="s">
        <v>58</v>
      </c>
      <c r="AE33" s="1"/>
      <c r="AF33" s="5" t="s">
        <v>74</v>
      </c>
      <c r="AG33" s="5" t="s">
        <v>330</v>
      </c>
      <c r="AH33" s="5"/>
      <c r="AI33" s="5"/>
      <c r="AJ33" s="5" t="s">
        <v>89</v>
      </c>
      <c r="AK33" s="5"/>
      <c r="AL33" s="5" t="s">
        <v>70</v>
      </c>
      <c r="AM33" s="5" t="s">
        <v>172</v>
      </c>
    </row>
    <row r="34" customFormat="false" ht="12.75" hidden="false" customHeight="false" outlineLevel="0" collapsed="false">
      <c r="A34" s="1" t="s">
        <v>63</v>
      </c>
      <c r="B34" s="2" t="s">
        <v>115</v>
      </c>
      <c r="C34" s="3" t="n">
        <v>540</v>
      </c>
      <c r="D34" s="4" t="n">
        <f aca="false">SUM(I34*J34+K34*L34+M34*N34+O34*P34)/E34</f>
        <v>37.8260869565217</v>
      </c>
      <c r="E34" s="3" t="n">
        <f aca="false">SUM(J34+L34+N34+P34)</f>
        <v>5.75</v>
      </c>
      <c r="F34" s="3" t="n">
        <f aca="false">0.24*D34*E34</f>
        <v>52.2</v>
      </c>
      <c r="G34" s="3" t="n">
        <f aca="false">Q34*R34+S34*T34+U34*V34+W34*X34</f>
        <v>58.8</v>
      </c>
      <c r="H34" s="3" t="n">
        <f aca="false">F34+G34</f>
        <v>111</v>
      </c>
      <c r="I34" s="1" t="n">
        <v>15</v>
      </c>
      <c r="J34" s="1" t="n">
        <v>5.5</v>
      </c>
      <c r="K34" s="1" t="n">
        <v>540</v>
      </c>
      <c r="L34" s="1" t="n">
        <v>0.25</v>
      </c>
      <c r="M34" s="1"/>
      <c r="N34" s="1"/>
      <c r="O34" s="1"/>
      <c r="P34" s="1"/>
      <c r="Q34" s="1" t="n">
        <v>24</v>
      </c>
      <c r="R34" s="1" t="n">
        <v>2</v>
      </c>
      <c r="S34" s="1"/>
      <c r="T34" s="1"/>
      <c r="U34" s="1" t="n">
        <v>18</v>
      </c>
      <c r="V34" s="1" t="n">
        <v>0.5</v>
      </c>
      <c r="W34" s="1" t="n">
        <v>18</v>
      </c>
      <c r="X34" s="1" t="n">
        <v>0.1</v>
      </c>
      <c r="Y34" s="18"/>
      <c r="Z34" s="1" t="str">
        <f aca="false">A34</f>
        <v>CAC</v>
      </c>
      <c r="AA34" s="1" t="str">
        <f aca="false">B34</f>
        <v>012</v>
      </c>
      <c r="AB34" s="1" t="n">
        <v>2</v>
      </c>
      <c r="AC34" s="1" t="s">
        <v>57</v>
      </c>
      <c r="AD34" s="1" t="s">
        <v>58</v>
      </c>
      <c r="AE34" s="1"/>
      <c r="AF34" s="5" t="s">
        <v>108</v>
      </c>
      <c r="AG34" s="5" t="s">
        <v>116</v>
      </c>
      <c r="AH34" s="5"/>
      <c r="AI34" s="5"/>
      <c r="AJ34" s="5" t="s">
        <v>61</v>
      </c>
      <c r="AK34" s="5"/>
      <c r="AL34" s="5" t="s">
        <v>117</v>
      </c>
      <c r="AM34" s="5" t="s">
        <v>118</v>
      </c>
    </row>
    <row r="35" customFormat="false" ht="12.75" hidden="false" customHeight="false" outlineLevel="0" collapsed="false">
      <c r="A35" s="1" t="s">
        <v>63</v>
      </c>
      <c r="B35" s="2" t="s">
        <v>196</v>
      </c>
      <c r="C35" s="3" t="n">
        <v>305</v>
      </c>
      <c r="D35" s="4" t="n">
        <f aca="false">SUM(I35*J35+K35*L35+M35*N35+O35*P35)/E35</f>
        <v>62</v>
      </c>
      <c r="E35" s="3" t="n">
        <f aca="false">SUM(J35+L35+N35+P35)</f>
        <v>7</v>
      </c>
      <c r="F35" s="3" t="n">
        <f aca="false">0.24*D35*E35</f>
        <v>104.16</v>
      </c>
      <c r="G35" s="3" t="n">
        <f aca="false">Q35*R35+S35*T35+U35*V35+W35*X35</f>
        <v>58</v>
      </c>
      <c r="H35" s="3" t="n">
        <f aca="false">F35+G35</f>
        <v>162.16</v>
      </c>
      <c r="I35" s="1" t="n">
        <v>305</v>
      </c>
      <c r="J35" s="1" t="n">
        <v>1</v>
      </c>
      <c r="K35" s="1" t="n">
        <v>43</v>
      </c>
      <c r="L35" s="1" t="n">
        <v>3</v>
      </c>
      <c r="M35" s="1" t="n">
        <v>0</v>
      </c>
      <c r="N35" s="1" t="n">
        <v>3</v>
      </c>
      <c r="O35" s="1"/>
      <c r="P35" s="1"/>
      <c r="Q35" s="1"/>
      <c r="R35" s="1"/>
      <c r="S35" s="1"/>
      <c r="T35" s="1"/>
      <c r="U35" s="1" t="n">
        <v>29</v>
      </c>
      <c r="V35" s="1" t="n">
        <v>1</v>
      </c>
      <c r="W35" s="1" t="n">
        <v>29</v>
      </c>
      <c r="X35" s="1" t="n">
        <v>1</v>
      </c>
      <c r="Y35" s="18"/>
      <c r="Z35" s="1" t="str">
        <f aca="false">A35</f>
        <v>CAC</v>
      </c>
      <c r="AA35" s="1" t="str">
        <f aca="false">B35</f>
        <v>033</v>
      </c>
      <c r="AB35" s="1" t="n">
        <v>3</v>
      </c>
      <c r="AC35" s="1" t="s">
        <v>57</v>
      </c>
      <c r="AD35" s="1" t="s">
        <v>58</v>
      </c>
      <c r="AE35" s="1"/>
      <c r="AF35" s="5" t="s">
        <v>74</v>
      </c>
      <c r="AG35" s="5" t="s">
        <v>148</v>
      </c>
      <c r="AH35" s="5" t="s">
        <v>76</v>
      </c>
      <c r="AI35" s="5"/>
      <c r="AJ35" s="5"/>
      <c r="AK35" s="5"/>
      <c r="AL35" s="5" t="s">
        <v>197</v>
      </c>
      <c r="AM35" s="5" t="s">
        <v>167</v>
      </c>
    </row>
    <row r="36" customFormat="false" ht="12.75" hidden="false" customHeight="false" outlineLevel="0" collapsed="false">
      <c r="A36" s="1" t="s">
        <v>90</v>
      </c>
      <c r="B36" s="2" t="s">
        <v>91</v>
      </c>
      <c r="C36" s="3" t="n">
        <v>37</v>
      </c>
      <c r="D36" s="4" t="n">
        <f aca="false">SUM(I36*J36+K36*L36+M36*N36+O36*P36)/E36</f>
        <v>13.6666666666667</v>
      </c>
      <c r="E36" s="3" t="n">
        <f aca="false">SUM(J36+L36+N36+P36)</f>
        <v>12</v>
      </c>
      <c r="F36" s="3" t="n">
        <f aca="false">0.24*D36*E36</f>
        <v>39.36</v>
      </c>
      <c r="G36" s="3" t="n">
        <f aca="false">Q36*R36+S36*T36+U36*V36+W36*X36</f>
        <v>24</v>
      </c>
      <c r="H36" s="3" t="n">
        <f aca="false">F36+G36</f>
        <v>63.36</v>
      </c>
      <c r="I36" s="1" t="n">
        <v>2</v>
      </c>
      <c r="J36" s="1" t="n">
        <v>8</v>
      </c>
      <c r="K36" s="1" t="n">
        <v>37</v>
      </c>
      <c r="L36" s="1" t="n">
        <v>4</v>
      </c>
      <c r="M36" s="1"/>
      <c r="N36" s="1"/>
      <c r="O36" s="1"/>
      <c r="P36" s="1"/>
      <c r="Q36" s="1" t="n">
        <v>24</v>
      </c>
      <c r="R36" s="1" t="n">
        <v>1</v>
      </c>
      <c r="S36" s="1"/>
      <c r="T36" s="1"/>
      <c r="U36" s="1"/>
      <c r="V36" s="1"/>
      <c r="W36" s="1"/>
      <c r="X36" s="1"/>
      <c r="Y36" s="18"/>
      <c r="Z36" s="1" t="str">
        <f aca="false">A36</f>
        <v>CAL</v>
      </c>
      <c r="AA36" s="1" t="str">
        <f aca="false">B36</f>
        <v>006</v>
      </c>
      <c r="AB36" s="1" t="n">
        <v>2</v>
      </c>
      <c r="AC36" s="1" t="s">
        <v>57</v>
      </c>
      <c r="AD36" s="1" t="s">
        <v>58</v>
      </c>
      <c r="AE36" s="1"/>
      <c r="AF36" s="5" t="s">
        <v>92</v>
      </c>
      <c r="AG36" s="5" t="s">
        <v>74</v>
      </c>
      <c r="AH36" s="5"/>
      <c r="AI36" s="5"/>
      <c r="AJ36" s="5" t="s">
        <v>61</v>
      </c>
      <c r="AK36" s="5"/>
      <c r="AL36" s="5"/>
      <c r="AM36" s="5"/>
    </row>
    <row r="37" customFormat="false" ht="12.75" hidden="false" customHeight="false" outlineLevel="0" collapsed="false">
      <c r="A37" s="1" t="s">
        <v>63</v>
      </c>
      <c r="B37" s="2" t="s">
        <v>305</v>
      </c>
      <c r="C37" s="3" t="n">
        <v>170</v>
      </c>
      <c r="D37" s="4" t="n">
        <f aca="false">SUM(I37*J37+K37*L37+M37*N37+O37*P37)/E37</f>
        <v>86.6153846153846</v>
      </c>
      <c r="E37" s="3" t="n">
        <f aca="false">SUM(J37+L37+N37+P37)</f>
        <v>6.5</v>
      </c>
      <c r="F37" s="3" t="n">
        <f aca="false">0.24*D37*E37</f>
        <v>135.12</v>
      </c>
      <c r="G37" s="3" t="n">
        <f aca="false">Q37*R37+S37*T37+U37*V37+W37*X37</f>
        <v>86</v>
      </c>
      <c r="H37" s="3" t="n">
        <f aca="false">F37+G37</f>
        <v>221.12</v>
      </c>
      <c r="I37" s="1" t="n">
        <v>170</v>
      </c>
      <c r="J37" s="1" t="n">
        <v>2.5</v>
      </c>
      <c r="K37" s="1" t="n">
        <v>40</v>
      </c>
      <c r="L37" s="1" t="n">
        <v>2</v>
      </c>
      <c r="M37" s="1" t="n">
        <v>42</v>
      </c>
      <c r="N37" s="1" t="n">
        <v>1</v>
      </c>
      <c r="O37" s="1" t="n">
        <v>16</v>
      </c>
      <c r="P37" s="1" t="n">
        <v>1</v>
      </c>
      <c r="Q37" s="1" t="n">
        <v>18</v>
      </c>
      <c r="R37" s="1" t="n">
        <v>2</v>
      </c>
      <c r="S37" s="1"/>
      <c r="T37" s="1"/>
      <c r="U37" s="1" t="n">
        <v>14</v>
      </c>
      <c r="V37" s="1" t="n">
        <v>1.5</v>
      </c>
      <c r="W37" s="1" t="n">
        <v>29</v>
      </c>
      <c r="X37" s="1" t="n">
        <v>1</v>
      </c>
      <c r="Y37" s="18"/>
      <c r="Z37" s="1" t="str">
        <f aca="false">A37</f>
        <v>CAC</v>
      </c>
      <c r="AA37" s="1" t="str">
        <f aca="false">B37</f>
        <v>075</v>
      </c>
      <c r="AB37" s="1" t="n">
        <v>3</v>
      </c>
      <c r="AC37" s="1" t="s">
        <v>57</v>
      </c>
      <c r="AD37" s="1" t="s">
        <v>151</v>
      </c>
      <c r="AE37" s="1"/>
      <c r="AF37" s="5" t="s">
        <v>74</v>
      </c>
      <c r="AG37" s="5" t="s">
        <v>120</v>
      </c>
      <c r="AH37" s="5" t="s">
        <v>148</v>
      </c>
      <c r="AI37" s="5" t="s">
        <v>137</v>
      </c>
      <c r="AJ37" s="5" t="s">
        <v>89</v>
      </c>
      <c r="AK37" s="5"/>
      <c r="AL37" s="5" t="s">
        <v>306</v>
      </c>
      <c r="AM37" s="5" t="s">
        <v>167</v>
      </c>
    </row>
    <row r="38" customFormat="false" ht="12.75" hidden="false" customHeight="false" outlineLevel="0" collapsed="false">
      <c r="A38" s="1" t="s">
        <v>90</v>
      </c>
      <c r="B38" s="2" t="s">
        <v>150</v>
      </c>
      <c r="C38" s="3" t="n">
        <v>27</v>
      </c>
      <c r="D38" s="4" t="n">
        <f aca="false">SUM(I38*J38+K38*L38+M38*N38+O38*P38)/E38</f>
        <v>22.5555555555556</v>
      </c>
      <c r="E38" s="3" t="n">
        <f aca="false">SUM(J38+L38+N38+P38)</f>
        <v>9</v>
      </c>
      <c r="F38" s="3" t="n">
        <f aca="false">0.24*D38*E38</f>
        <v>48.72</v>
      </c>
      <c r="G38" s="3" t="n">
        <f aca="false">Q38*R38+S38*T38+U38*V38+W38*X38</f>
        <v>482</v>
      </c>
      <c r="H38" s="3" t="n">
        <f aca="false">F38+G38</f>
        <v>530.72</v>
      </c>
      <c r="I38" s="1" t="n">
        <v>27</v>
      </c>
      <c r="J38" s="1" t="n">
        <v>4</v>
      </c>
      <c r="K38" s="1" t="n">
        <v>39</v>
      </c>
      <c r="L38" s="1" t="n">
        <v>2</v>
      </c>
      <c r="M38" s="1" t="n">
        <v>8</v>
      </c>
      <c r="N38" s="1" t="n">
        <v>2</v>
      </c>
      <c r="O38" s="1" t="n">
        <v>1</v>
      </c>
      <c r="P38" s="1" t="n">
        <v>1</v>
      </c>
      <c r="Q38" s="1" t="n">
        <v>18</v>
      </c>
      <c r="R38" s="1" t="n">
        <v>1</v>
      </c>
      <c r="S38" s="1"/>
      <c r="T38" s="1"/>
      <c r="U38" s="1" t="n">
        <v>29</v>
      </c>
      <c r="V38" s="1" t="n">
        <v>16</v>
      </c>
      <c r="W38" s="1"/>
      <c r="X38" s="1"/>
      <c r="Y38" s="18"/>
      <c r="Z38" s="1" t="str">
        <f aca="false">A38</f>
        <v>CAL</v>
      </c>
      <c r="AA38" s="1" t="str">
        <f aca="false">B38</f>
        <v>021</v>
      </c>
      <c r="AB38" s="1" t="n">
        <v>3</v>
      </c>
      <c r="AC38" s="1" t="s">
        <v>57</v>
      </c>
      <c r="AD38" s="1" t="s">
        <v>151</v>
      </c>
      <c r="AE38" s="1"/>
      <c r="AF38" s="5" t="s">
        <v>74</v>
      </c>
      <c r="AG38" s="5" t="s">
        <v>148</v>
      </c>
      <c r="AH38" s="5" t="s">
        <v>152</v>
      </c>
      <c r="AI38" s="5" t="s">
        <v>141</v>
      </c>
      <c r="AJ38" s="5" t="s">
        <v>89</v>
      </c>
      <c r="AK38" s="5"/>
      <c r="AL38" s="5" t="s">
        <v>153</v>
      </c>
      <c r="AM38" s="5"/>
      <c r="AN38" s="0" t="s">
        <v>154</v>
      </c>
    </row>
    <row r="39" customFormat="false" ht="12.75" hidden="false" customHeight="false" outlineLevel="0" collapsed="false">
      <c r="A39" s="1" t="s">
        <v>93</v>
      </c>
      <c r="B39" s="2" t="s">
        <v>119</v>
      </c>
      <c r="C39" s="3" t="n">
        <v>245</v>
      </c>
      <c r="D39" s="4" t="n">
        <f aca="false">SUM(I39*J39+K39*L39+M39*N39+O39*P39)/E39</f>
        <v>0</v>
      </c>
      <c r="E39" s="3" t="n">
        <f aca="false">SUM(J39+L39+N39+P39)</f>
        <v>8</v>
      </c>
      <c r="F39" s="3" t="n">
        <f aca="false">0.24*D39*E39</f>
        <v>0</v>
      </c>
      <c r="G39" s="3" t="n">
        <f aca="false">Q39*R39+S39*T39+U39*V39+W39*X39</f>
        <v>0</v>
      </c>
      <c r="H39" s="3" t="n">
        <f aca="false">F39+G39</f>
        <v>0</v>
      </c>
      <c r="I39" s="1" t="n">
        <v>0</v>
      </c>
      <c r="J39" s="1" t="n">
        <v>8</v>
      </c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8"/>
      <c r="Z39" s="1" t="str">
        <f aca="false">A39</f>
        <v>AZC</v>
      </c>
      <c r="AA39" s="1" t="str">
        <f aca="false">B39</f>
        <v>013</v>
      </c>
      <c r="AB39" s="1" t="n">
        <v>3</v>
      </c>
      <c r="AC39" s="1" t="s">
        <v>57</v>
      </c>
      <c r="AD39" s="1" t="s">
        <v>78</v>
      </c>
      <c r="AE39" s="1"/>
      <c r="AF39" s="5" t="s">
        <v>120</v>
      </c>
      <c r="AG39" s="5"/>
      <c r="AH39" s="5"/>
      <c r="AI39" s="5"/>
      <c r="AJ39" s="5"/>
      <c r="AK39" s="5"/>
      <c r="AL39" s="5"/>
      <c r="AM39" s="5"/>
    </row>
    <row r="40" customFormat="false" ht="12.75" hidden="false" customHeight="false" outlineLevel="0" collapsed="false">
      <c r="A40" s="1" t="s">
        <v>93</v>
      </c>
      <c r="B40" s="2" t="s">
        <v>205</v>
      </c>
      <c r="C40" s="3" t="n">
        <v>238</v>
      </c>
      <c r="D40" s="4" t="n">
        <f aca="false">SUM(I40*J40+K40*L40+M40*N40+O40*P40)/E40</f>
        <v>17.2</v>
      </c>
      <c r="E40" s="3" t="n">
        <f aca="false">SUM(J40+L40+N40+P40)</f>
        <v>7.5</v>
      </c>
      <c r="F40" s="3" t="n">
        <f aca="false">0.24*D40*E40</f>
        <v>30.96</v>
      </c>
      <c r="G40" s="3" t="n">
        <f aca="false">Q40*R40+S40*T40+U40*V40+W40*X40</f>
        <v>156</v>
      </c>
      <c r="H40" s="3" t="n">
        <f aca="false">F40+G40</f>
        <v>186.96</v>
      </c>
      <c r="I40" s="1" t="n">
        <v>238</v>
      </c>
      <c r="J40" s="1" t="n">
        <v>0.5</v>
      </c>
      <c r="K40" s="1" t="n">
        <v>0</v>
      </c>
      <c r="L40" s="1" t="n">
        <v>4</v>
      </c>
      <c r="M40" s="1" t="n">
        <v>10</v>
      </c>
      <c r="N40" s="1" t="n">
        <v>1</v>
      </c>
      <c r="O40" s="1" t="n">
        <v>0</v>
      </c>
      <c r="P40" s="1" t="n">
        <v>2</v>
      </c>
      <c r="Q40" s="1" t="n">
        <v>24</v>
      </c>
      <c r="R40" s="1" t="n">
        <v>2</v>
      </c>
      <c r="S40" s="1"/>
      <c r="T40" s="1"/>
      <c r="U40" s="1" t="n">
        <v>18</v>
      </c>
      <c r="V40" s="1" t="n">
        <v>6</v>
      </c>
      <c r="W40" s="1"/>
      <c r="X40" s="1"/>
      <c r="Y40" s="18"/>
      <c r="Z40" s="1" t="str">
        <f aca="false">A40</f>
        <v>AZC</v>
      </c>
      <c r="AA40" s="1" t="str">
        <f aca="false">B40</f>
        <v>036</v>
      </c>
      <c r="AB40" s="1" t="n">
        <v>3</v>
      </c>
      <c r="AC40" s="1" t="s">
        <v>73</v>
      </c>
      <c r="AD40" s="1" t="s">
        <v>78</v>
      </c>
      <c r="AE40" s="1"/>
      <c r="AF40" s="5" t="s">
        <v>74</v>
      </c>
      <c r="AG40" s="5" t="s">
        <v>136</v>
      </c>
      <c r="AH40" s="5" t="s">
        <v>96</v>
      </c>
      <c r="AI40" s="5" t="s">
        <v>84</v>
      </c>
      <c r="AJ40" s="5" t="s">
        <v>61</v>
      </c>
      <c r="AK40" s="5"/>
      <c r="AL40" s="5" t="s">
        <v>89</v>
      </c>
      <c r="AM40" s="5"/>
    </row>
    <row r="41" customFormat="false" ht="12.75" hidden="false" customHeight="false" outlineLevel="0" collapsed="false">
      <c r="A41" s="1" t="s">
        <v>93</v>
      </c>
      <c r="B41" s="2" t="s">
        <v>308</v>
      </c>
      <c r="C41" s="3" t="n">
        <v>16</v>
      </c>
      <c r="D41" s="4" t="n">
        <f aca="false">SUM(I41*J41+K41*L41+M41*N41+O41*P41)/E41</f>
        <v>12.7142857142857</v>
      </c>
      <c r="E41" s="3" t="n">
        <f aca="false">SUM(J41+L41+N41+P41)</f>
        <v>7</v>
      </c>
      <c r="F41" s="3" t="n">
        <f aca="false">0.24*D41*E41</f>
        <v>21.36</v>
      </c>
      <c r="G41" s="3" t="n">
        <f aca="false">Q41*R41+S41*T41+U41*V41+W41*X41</f>
        <v>57.5</v>
      </c>
      <c r="H41" s="3" t="n">
        <f aca="false">F41+G41</f>
        <v>78.86</v>
      </c>
      <c r="I41" s="1" t="n">
        <v>14</v>
      </c>
      <c r="J41" s="1" t="n">
        <v>3</v>
      </c>
      <c r="K41" s="1" t="n">
        <v>16</v>
      </c>
      <c r="L41" s="1" t="n">
        <v>2</v>
      </c>
      <c r="M41" s="1" t="n">
        <v>13</v>
      </c>
      <c r="N41" s="1" t="n">
        <v>1</v>
      </c>
      <c r="O41" s="1" t="n">
        <v>2</v>
      </c>
      <c r="P41" s="1" t="n">
        <v>1</v>
      </c>
      <c r="Q41" s="1" t="n">
        <v>18</v>
      </c>
      <c r="R41" s="1" t="n">
        <v>2</v>
      </c>
      <c r="S41" s="1"/>
      <c r="T41" s="1"/>
      <c r="U41" s="1" t="n">
        <v>14</v>
      </c>
      <c r="V41" s="1" t="n">
        <v>0.5</v>
      </c>
      <c r="W41" s="1" t="n">
        <v>29</v>
      </c>
      <c r="X41" s="1" t="n">
        <v>0.5</v>
      </c>
      <c r="Y41" s="18"/>
      <c r="Z41" s="1" t="str">
        <f aca="false">A41</f>
        <v>AZC</v>
      </c>
      <c r="AA41" s="1" t="str">
        <f aca="false">B41</f>
        <v>077</v>
      </c>
      <c r="AB41" s="1" t="n">
        <v>3</v>
      </c>
      <c r="AC41" s="1" t="s">
        <v>57</v>
      </c>
      <c r="AD41" s="1" t="s">
        <v>78</v>
      </c>
      <c r="AE41" s="1"/>
      <c r="AF41" s="5" t="s">
        <v>74</v>
      </c>
      <c r="AG41" s="5" t="s">
        <v>108</v>
      </c>
      <c r="AH41" s="5" t="s">
        <v>309</v>
      </c>
      <c r="AI41" s="5" t="s">
        <v>235</v>
      </c>
      <c r="AJ41" s="5" t="s">
        <v>89</v>
      </c>
      <c r="AK41" s="5"/>
      <c r="AL41" s="5" t="s">
        <v>310</v>
      </c>
      <c r="AM41" s="5" t="s">
        <v>167</v>
      </c>
    </row>
    <row r="42" customFormat="false" ht="12.75" hidden="false" customHeight="false" outlineLevel="0" collapsed="false">
      <c r="A42" s="1" t="s">
        <v>63</v>
      </c>
      <c r="B42" s="2" t="s">
        <v>86</v>
      </c>
      <c r="C42" s="3" t="n">
        <v>69</v>
      </c>
      <c r="D42" s="4" t="n">
        <f aca="false">SUM(I42*J42+K42*L42+M42*N42+O42*P42)/E42</f>
        <v>1</v>
      </c>
      <c r="E42" s="3" t="n">
        <f aca="false">SUM(J42+L42+N42+P42)</f>
        <v>13</v>
      </c>
      <c r="F42" s="3" t="n">
        <f aca="false">0.24*D42*E42</f>
        <v>3.12</v>
      </c>
      <c r="G42" s="3" t="n">
        <f aca="false">Q42*R42+S42*T42+U42*V42+W42*X42</f>
        <v>81</v>
      </c>
      <c r="H42" s="3" t="n">
        <f aca="false">F42+G42</f>
        <v>84.12</v>
      </c>
      <c r="I42" s="1" t="n">
        <v>2</v>
      </c>
      <c r="J42" s="1" t="n">
        <v>6.5</v>
      </c>
      <c r="K42" s="1" t="n">
        <v>0</v>
      </c>
      <c r="L42" s="1" t="n">
        <v>6.5</v>
      </c>
      <c r="M42" s="1"/>
      <c r="N42" s="1"/>
      <c r="O42" s="1"/>
      <c r="P42" s="1"/>
      <c r="Q42" s="1" t="n">
        <v>18</v>
      </c>
      <c r="R42" s="1" t="n">
        <v>4.5</v>
      </c>
      <c r="S42" s="1"/>
      <c r="T42" s="1"/>
      <c r="U42" s="1"/>
      <c r="V42" s="1"/>
      <c r="W42" s="1"/>
      <c r="X42" s="1"/>
      <c r="Y42" s="18"/>
      <c r="Z42" s="1" t="str">
        <f aca="false">A42</f>
        <v>CAC</v>
      </c>
      <c r="AA42" s="1" t="str">
        <f aca="false">B42</f>
        <v>005</v>
      </c>
      <c r="AB42" s="1" t="n">
        <v>3</v>
      </c>
      <c r="AC42" s="1" t="s">
        <v>57</v>
      </c>
      <c r="AD42" s="1" t="s">
        <v>78</v>
      </c>
      <c r="AE42" s="1"/>
      <c r="AF42" s="5" t="s">
        <v>87</v>
      </c>
      <c r="AG42" s="5" t="s">
        <v>88</v>
      </c>
      <c r="AH42" s="5"/>
      <c r="AI42" s="5"/>
      <c r="AJ42" s="5" t="s">
        <v>89</v>
      </c>
      <c r="AK42" s="5"/>
      <c r="AL42" s="5"/>
      <c r="AM42" s="5"/>
    </row>
    <row r="43" customFormat="false" ht="12.75" hidden="false" customHeight="false" outlineLevel="0" collapsed="false">
      <c r="A43" s="1" t="s">
        <v>90</v>
      </c>
      <c r="B43" s="2" t="s">
        <v>98</v>
      </c>
      <c r="C43" s="3" t="n">
        <v>4</v>
      </c>
      <c r="D43" s="4" t="n">
        <f aca="false">SUM(I43*J43+K43*L43+M43*N43+O43*P43)/E43</f>
        <v>1.6</v>
      </c>
      <c r="E43" s="3" t="n">
        <f aca="false">SUM(J43+L43+N43+P43)</f>
        <v>20</v>
      </c>
      <c r="F43" s="3" t="n">
        <f aca="false">0.24*D43*E43</f>
        <v>7.68</v>
      </c>
      <c r="G43" s="3" t="n">
        <f aca="false">Q43*R43+S43*T43+U43*V43+W43*X43</f>
        <v>129</v>
      </c>
      <c r="H43" s="3" t="n">
        <f aca="false">F43+G43</f>
        <v>136.68</v>
      </c>
      <c r="I43" s="1" t="n">
        <v>1</v>
      </c>
      <c r="J43" s="1" t="n">
        <v>8</v>
      </c>
      <c r="K43" s="1" t="n">
        <v>4</v>
      </c>
      <c r="L43" s="1" t="n">
        <v>6</v>
      </c>
      <c r="M43" s="1" t="n">
        <v>0</v>
      </c>
      <c r="N43" s="1" t="n">
        <v>3</v>
      </c>
      <c r="O43" s="1" t="n">
        <v>0</v>
      </c>
      <c r="P43" s="1" t="n">
        <v>3</v>
      </c>
      <c r="Q43" s="1" t="n">
        <v>18</v>
      </c>
      <c r="R43" s="1" t="n">
        <v>4</v>
      </c>
      <c r="S43" s="1" t="n">
        <v>57</v>
      </c>
      <c r="T43" s="1" t="n">
        <v>1</v>
      </c>
      <c r="U43" s="1"/>
      <c r="V43" s="1"/>
      <c r="W43" s="1"/>
      <c r="X43" s="1"/>
      <c r="Y43" s="18"/>
      <c r="Z43" s="1" t="str">
        <f aca="false">A43</f>
        <v>CAL</v>
      </c>
      <c r="AA43" s="1" t="str">
        <f aca="false">B43</f>
        <v>008</v>
      </c>
      <c r="AB43" s="1" t="n">
        <v>2</v>
      </c>
      <c r="AC43" s="1" t="s">
        <v>57</v>
      </c>
      <c r="AD43" s="1" t="s">
        <v>78</v>
      </c>
      <c r="AE43" s="1"/>
      <c r="AF43" s="5" t="s">
        <v>99</v>
      </c>
      <c r="AG43" s="5" t="s">
        <v>74</v>
      </c>
      <c r="AH43" s="5" t="s">
        <v>100</v>
      </c>
      <c r="AI43" s="5" t="s">
        <v>101</v>
      </c>
      <c r="AJ43" s="5" t="s">
        <v>89</v>
      </c>
      <c r="AK43" s="5" t="s">
        <v>102</v>
      </c>
      <c r="AL43" s="5"/>
      <c r="AM43" s="5"/>
      <c r="AN43" s="0" t="s">
        <v>103</v>
      </c>
    </row>
    <row r="44" customFormat="false" ht="12.75" hidden="false" customHeight="false" outlineLevel="0" collapsed="false">
      <c r="A44" s="1"/>
      <c r="B44" s="2"/>
      <c r="C44" s="3"/>
      <c r="D44" s="4"/>
      <c r="E44" s="3"/>
      <c r="F44" s="3"/>
      <c r="G44" s="3"/>
      <c r="H44" s="3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5"/>
      <c r="AG44" s="5"/>
      <c r="AH44" s="5"/>
      <c r="AI44" s="5"/>
      <c r="AJ44" s="5"/>
      <c r="AK44" s="5"/>
      <c r="AL44" s="5"/>
      <c r="AM44" s="5"/>
    </row>
    <row r="45" customFormat="false" ht="12.75" hidden="false" customHeight="false" outlineLevel="0" collapsed="false">
      <c r="A45" s="17" t="s">
        <v>333</v>
      </c>
      <c r="B45" s="2"/>
      <c r="C45" s="3" t="n">
        <f aca="false">AVERAGE(C12:C43)</f>
        <v>151.46875</v>
      </c>
      <c r="D45" s="4" t="n">
        <f aca="false">AVERAGE(D12:D43)</f>
        <v>39.7671061565149</v>
      </c>
      <c r="E45" s="3" t="n">
        <f aca="false">COUNT(E12:E43)</f>
        <v>32</v>
      </c>
      <c r="F45" s="3" t="n">
        <f aca="false">AVERAGE(F12:F43)</f>
        <v>97.22325</v>
      </c>
      <c r="G45" s="3" t="n">
        <f aca="false">AVERAGE(G12:G43)</f>
        <v>95.596875</v>
      </c>
      <c r="H45" s="3" t="n">
        <f aca="false">AVERAGE(H12:H43)</f>
        <v>192.820125</v>
      </c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5"/>
      <c r="AG45" s="5"/>
      <c r="AH45" s="5"/>
      <c r="AI45" s="5"/>
      <c r="AJ45" s="5"/>
      <c r="AK45" s="5"/>
      <c r="AL45" s="5"/>
      <c r="AM45" s="5"/>
    </row>
    <row r="46" customFormat="false" ht="12.75" hidden="false" customHeight="false" outlineLevel="0" collapsed="false">
      <c r="A46" s="17" t="s">
        <v>342</v>
      </c>
      <c r="B46" s="2"/>
      <c r="C46" s="3" t="s">
        <v>21</v>
      </c>
      <c r="D46" s="4" t="s">
        <v>22</v>
      </c>
      <c r="E46" s="3" t="s">
        <v>335</v>
      </c>
      <c r="F46" s="3" t="s">
        <v>24</v>
      </c>
      <c r="G46" s="3" t="s">
        <v>25</v>
      </c>
      <c r="H46" s="3" t="s">
        <v>26</v>
      </c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5"/>
      <c r="AG46" s="5"/>
      <c r="AH46" s="5"/>
      <c r="AI46" s="5"/>
      <c r="AJ46" s="5"/>
      <c r="AK46" s="5"/>
      <c r="AL46" s="5"/>
      <c r="AM46" s="5"/>
    </row>
    <row r="47" customFormat="false" ht="12.75" hidden="false" customHeight="false" outlineLevel="0" collapsed="false">
      <c r="A47" s="17" t="s">
        <v>336</v>
      </c>
      <c r="B47" s="2"/>
      <c r="C47" s="3" t="n">
        <f aca="false">STDEV(C12:C43)</f>
        <v>108.737026478653</v>
      </c>
      <c r="D47" s="4" t="n">
        <f aca="false">STDEV(D12:D43)</f>
        <v>37.4696460648384</v>
      </c>
      <c r="E47" s="3"/>
      <c r="F47" s="3" t="n">
        <f aca="false">STDEV(F12:F43)</f>
        <v>103.230695897196</v>
      </c>
      <c r="G47" s="3" t="n">
        <f aca="false">STDEV(G12:G43)</f>
        <v>88.9980771244797</v>
      </c>
      <c r="H47" s="3" t="n">
        <f aca="false">STDEV(H12:H43)</f>
        <v>133.09203909392</v>
      </c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5"/>
      <c r="AG47" s="5"/>
      <c r="AH47" s="5"/>
      <c r="AI47" s="5"/>
      <c r="AJ47" s="5"/>
      <c r="AK47" s="5"/>
      <c r="AL47" s="5"/>
      <c r="AM47" s="5"/>
    </row>
    <row r="48" customFormat="false" ht="12.75" hidden="false" customHeight="false" outlineLevel="0" collapsed="false">
      <c r="A48" s="1"/>
      <c r="B48" s="2"/>
      <c r="C48" s="3"/>
      <c r="D48" s="4"/>
      <c r="E48" s="3"/>
      <c r="F48" s="3"/>
      <c r="G48" s="3"/>
      <c r="H48" s="3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5"/>
      <c r="AG48" s="5"/>
      <c r="AH48" s="5"/>
      <c r="AI48" s="5"/>
      <c r="AJ48" s="5"/>
      <c r="AK48" s="5"/>
      <c r="AL48" s="5"/>
      <c r="AM48" s="5"/>
    </row>
    <row r="49" customFormat="false" ht="12.75" hidden="false" customHeight="false" outlineLevel="0" collapsed="false">
      <c r="A49" s="1" t="s">
        <v>93</v>
      </c>
      <c r="B49" s="2" t="s">
        <v>94</v>
      </c>
      <c r="C49" s="3" t="n">
        <v>176</v>
      </c>
      <c r="D49" s="4" t="n">
        <f aca="false">SUM(I49*J49+K49*L49+M49*N49+O49*P49)/E49</f>
        <v>53.8461538461539</v>
      </c>
      <c r="E49" s="3" t="n">
        <f aca="false">SUM(J49+L49+N49+P49)</f>
        <v>13</v>
      </c>
      <c r="F49" s="3" t="n">
        <f aca="false">0.24*D49*E49</f>
        <v>168</v>
      </c>
      <c r="G49" s="3" t="n">
        <f aca="false">Q49*R49+S49*T49+U49*V49+W49*X49</f>
        <v>199</v>
      </c>
      <c r="H49" s="3" t="n">
        <f aca="false">F49+G49</f>
        <v>367</v>
      </c>
      <c r="I49" s="1" t="n">
        <v>19</v>
      </c>
      <c r="J49" s="1" t="n">
        <v>8</v>
      </c>
      <c r="K49" s="1" t="n">
        <v>176</v>
      </c>
      <c r="L49" s="1" t="n">
        <v>3</v>
      </c>
      <c r="M49" s="1" t="n">
        <v>10</v>
      </c>
      <c r="N49" s="1" t="n">
        <v>2</v>
      </c>
      <c r="O49" s="1"/>
      <c r="P49" s="1"/>
      <c r="Q49" s="1" t="n">
        <v>18</v>
      </c>
      <c r="R49" s="1" t="n">
        <v>5</v>
      </c>
      <c r="S49" s="1"/>
      <c r="T49" s="1"/>
      <c r="U49" s="1" t="n">
        <v>24</v>
      </c>
      <c r="V49" s="1" t="n">
        <v>4</v>
      </c>
      <c r="W49" s="1" t="n">
        <v>13</v>
      </c>
      <c r="X49" s="1" t="n">
        <v>1</v>
      </c>
      <c r="Y49" s="18"/>
      <c r="Z49" s="1" t="str">
        <f aca="false">A49</f>
        <v>AZC</v>
      </c>
      <c r="AA49" s="1" t="str">
        <f aca="false">B49</f>
        <v>007</v>
      </c>
      <c r="AB49" s="1" t="n">
        <v>13</v>
      </c>
      <c r="AC49" s="1" t="s">
        <v>57</v>
      </c>
      <c r="AD49" s="1" t="s">
        <v>65</v>
      </c>
      <c r="AE49" s="1"/>
      <c r="AF49" s="5" t="s">
        <v>95</v>
      </c>
      <c r="AG49" s="5" t="s">
        <v>74</v>
      </c>
      <c r="AH49" s="5" t="s">
        <v>96</v>
      </c>
      <c r="AI49" s="5"/>
      <c r="AJ49" s="5" t="s">
        <v>89</v>
      </c>
      <c r="AK49" s="5"/>
      <c r="AL49" s="5" t="s">
        <v>70</v>
      </c>
      <c r="AM49" s="5" t="s">
        <v>97</v>
      </c>
    </row>
    <row r="50" customFormat="false" ht="12.75" hidden="false" customHeight="false" outlineLevel="0" collapsed="false">
      <c r="A50" s="1" t="s">
        <v>93</v>
      </c>
      <c r="B50" s="2" t="s">
        <v>106</v>
      </c>
      <c r="C50" s="3" t="n">
        <v>64</v>
      </c>
      <c r="D50" s="4" t="n">
        <f aca="false">SUM(I50*J50+K50*L50+M50*N50+O50*P50)/E50</f>
        <v>11.6363636363636</v>
      </c>
      <c r="E50" s="3" t="n">
        <f aca="false">SUM(J50+L50+N50+P50)</f>
        <v>11</v>
      </c>
      <c r="F50" s="3" t="n">
        <f aca="false">0.24*D50*E50</f>
        <v>30.72</v>
      </c>
      <c r="G50" s="3" t="n">
        <f aca="false">Q50*R50+S50*T50+U50*V50+W50*X50</f>
        <v>68</v>
      </c>
      <c r="H50" s="3" t="n">
        <f aca="false">F50+G50</f>
        <v>98.72</v>
      </c>
      <c r="I50" s="1" t="n">
        <v>64</v>
      </c>
      <c r="J50" s="1" t="n">
        <v>2</v>
      </c>
      <c r="K50" s="1" t="n">
        <v>0</v>
      </c>
      <c r="L50" s="1" t="n">
        <v>4</v>
      </c>
      <c r="M50" s="1" t="n">
        <v>0</v>
      </c>
      <c r="N50" s="1" t="n">
        <v>5</v>
      </c>
      <c r="O50" s="1"/>
      <c r="P50" s="1"/>
      <c r="Q50" s="1"/>
      <c r="R50" s="1"/>
      <c r="S50" s="1"/>
      <c r="T50" s="1"/>
      <c r="U50" s="1" t="n">
        <v>14</v>
      </c>
      <c r="V50" s="1" t="n">
        <v>3</v>
      </c>
      <c r="W50" s="1" t="n">
        <v>13</v>
      </c>
      <c r="X50" s="1" t="n">
        <v>2</v>
      </c>
      <c r="Y50" s="18"/>
      <c r="Z50" s="1" t="str">
        <f aca="false">A50</f>
        <v>AZC</v>
      </c>
      <c r="AA50" s="1" t="str">
        <f aca="false">B50</f>
        <v>010</v>
      </c>
      <c r="AB50" s="1" t="n">
        <v>2</v>
      </c>
      <c r="AC50" s="1" t="s">
        <v>57</v>
      </c>
      <c r="AD50" s="1" t="s">
        <v>65</v>
      </c>
      <c r="AE50" s="1"/>
      <c r="AF50" s="5" t="s">
        <v>107</v>
      </c>
      <c r="AG50" s="5" t="s">
        <v>108</v>
      </c>
      <c r="AH50" s="5" t="s">
        <v>109</v>
      </c>
      <c r="AI50" s="5"/>
      <c r="AJ50" s="5"/>
      <c r="AK50" s="5"/>
      <c r="AL50" s="5" t="s">
        <v>110</v>
      </c>
      <c r="AM50" s="5" t="s">
        <v>111</v>
      </c>
    </row>
    <row r="51" customFormat="false" ht="12.75" hidden="false" customHeight="false" outlineLevel="0" collapsed="false">
      <c r="A51" s="1" t="s">
        <v>93</v>
      </c>
      <c r="B51" s="2" t="s">
        <v>256</v>
      </c>
      <c r="C51" s="3" t="n">
        <v>26</v>
      </c>
      <c r="D51" s="4" t="n">
        <f aca="false">SUM(I51*J51+K51*L51+M51*N51+O51*P51)/E51</f>
        <v>22</v>
      </c>
      <c r="E51" s="3" t="n">
        <f aca="false">SUM(J51+L51+N51+P51)</f>
        <v>17</v>
      </c>
      <c r="F51" s="3" t="n">
        <f aca="false">0.24*D51*E51</f>
        <v>89.76</v>
      </c>
      <c r="G51" s="3" t="n">
        <f aca="false">Q51*R51+S51*T51+U51*V51+W51*X51</f>
        <v>113</v>
      </c>
      <c r="H51" s="3" t="n">
        <f aca="false">F51+G51</f>
        <v>202.76</v>
      </c>
      <c r="I51" s="1" t="n">
        <v>26</v>
      </c>
      <c r="J51" s="1" t="n">
        <v>12</v>
      </c>
      <c r="K51" s="1" t="n">
        <v>13</v>
      </c>
      <c r="L51" s="1" t="n">
        <v>4</v>
      </c>
      <c r="M51" s="1" t="n">
        <v>10</v>
      </c>
      <c r="N51" s="1" t="n">
        <v>1</v>
      </c>
      <c r="O51" s="1"/>
      <c r="P51" s="1"/>
      <c r="Q51" s="1" t="n">
        <v>21</v>
      </c>
      <c r="R51" s="1" t="n">
        <v>4</v>
      </c>
      <c r="S51" s="1"/>
      <c r="T51" s="1"/>
      <c r="U51" s="1" t="n">
        <v>29</v>
      </c>
      <c r="V51" s="1" t="n">
        <v>1</v>
      </c>
      <c r="W51" s="1"/>
      <c r="X51" s="1"/>
      <c r="Y51" s="18"/>
      <c r="Z51" s="1" t="str">
        <f aca="false">A51</f>
        <v>AZC</v>
      </c>
      <c r="AA51" s="1" t="str">
        <f aca="false">B51</f>
        <v>55.1</v>
      </c>
      <c r="AB51" s="1" t="n">
        <v>16</v>
      </c>
      <c r="AC51" s="1" t="s">
        <v>57</v>
      </c>
      <c r="AD51" s="1" t="s">
        <v>65</v>
      </c>
      <c r="AE51" s="1"/>
      <c r="AF51" s="5" t="s">
        <v>157</v>
      </c>
      <c r="AG51" s="5" t="s">
        <v>257</v>
      </c>
      <c r="AH51" s="5" t="s">
        <v>96</v>
      </c>
      <c r="AI51" s="5"/>
      <c r="AJ51" s="5" t="s">
        <v>69</v>
      </c>
      <c r="AK51" s="5"/>
      <c r="AL51" s="5" t="s">
        <v>258</v>
      </c>
      <c r="AM51" s="5"/>
    </row>
    <row r="52" customFormat="false" ht="12.75" hidden="false" customHeight="false" outlineLevel="0" collapsed="false">
      <c r="A52" s="1" t="s">
        <v>93</v>
      </c>
      <c r="B52" s="2" t="s">
        <v>259</v>
      </c>
      <c r="C52" s="3" t="n">
        <v>26</v>
      </c>
      <c r="D52" s="4" t="n">
        <f aca="false">SUM(I52*J52+K52*L52+M52*N52+O52*P52)/E52</f>
        <v>22</v>
      </c>
      <c r="E52" s="3" t="n">
        <f aca="false">SUM(J52+L52+N52+P52)</f>
        <v>17</v>
      </c>
      <c r="F52" s="3" t="n">
        <f aca="false">0.24*D52*E52</f>
        <v>89.76</v>
      </c>
      <c r="G52" s="3" t="n">
        <f aca="false">Q52*R52+S52*T52+U52*V52+W52*X52</f>
        <v>113</v>
      </c>
      <c r="H52" s="3" t="n">
        <f aca="false">F52+G52</f>
        <v>202.76</v>
      </c>
      <c r="I52" s="1" t="n">
        <v>26</v>
      </c>
      <c r="J52" s="1" t="n">
        <v>12</v>
      </c>
      <c r="K52" s="1" t="n">
        <v>13</v>
      </c>
      <c r="L52" s="1" t="n">
        <v>4</v>
      </c>
      <c r="M52" s="1" t="n">
        <v>10</v>
      </c>
      <c r="N52" s="1" t="n">
        <v>1</v>
      </c>
      <c r="O52" s="1"/>
      <c r="P52" s="1"/>
      <c r="Q52" s="1" t="n">
        <v>21</v>
      </c>
      <c r="R52" s="1" t="n">
        <v>4</v>
      </c>
      <c r="S52" s="1"/>
      <c r="T52" s="1"/>
      <c r="U52" s="1" t="n">
        <v>29</v>
      </c>
      <c r="V52" s="1" t="n">
        <v>1</v>
      </c>
      <c r="W52" s="1"/>
      <c r="X52" s="1"/>
      <c r="Y52" s="18"/>
      <c r="Z52" s="1" t="str">
        <f aca="false">A52</f>
        <v>AZC</v>
      </c>
      <c r="AA52" s="1" t="str">
        <f aca="false">B52</f>
        <v>55.2</v>
      </c>
      <c r="AB52" s="1" t="n">
        <v>18</v>
      </c>
      <c r="AC52" s="1" t="s">
        <v>57</v>
      </c>
      <c r="AD52" s="1" t="s">
        <v>65</v>
      </c>
      <c r="AE52" s="1"/>
      <c r="AF52" s="5" t="s">
        <v>157</v>
      </c>
      <c r="AG52" s="5" t="s">
        <v>257</v>
      </c>
      <c r="AH52" s="5" t="s">
        <v>96</v>
      </c>
      <c r="AI52" s="5"/>
      <c r="AJ52" s="5" t="s">
        <v>69</v>
      </c>
      <c r="AK52" s="5"/>
      <c r="AL52" s="5" t="s">
        <v>258</v>
      </c>
      <c r="AM52" s="5"/>
    </row>
    <row r="53" customFormat="false" ht="12.75" hidden="false" customHeight="false" outlineLevel="0" collapsed="false">
      <c r="A53" s="1" t="s">
        <v>93</v>
      </c>
      <c r="B53" s="2" t="s">
        <v>294</v>
      </c>
      <c r="C53" s="3" t="n">
        <v>170</v>
      </c>
      <c r="D53" s="4" t="n">
        <f aca="false">SUM(I53*J53+K53*L53+M53*N53+O53*P53)/E53</f>
        <v>123.5</v>
      </c>
      <c r="E53" s="3" t="n">
        <f aca="false">SUM(J53+L53+N53+P53)</f>
        <v>16</v>
      </c>
      <c r="F53" s="3" t="n">
        <f aca="false">0.24*D53*E53</f>
        <v>474.24</v>
      </c>
      <c r="G53" s="3" t="n">
        <f aca="false">Q53*R53+S53*T53+U53*V53+W53*X53</f>
        <v>66</v>
      </c>
      <c r="H53" s="3" t="n">
        <f aca="false">F53+G53</f>
        <v>540.24</v>
      </c>
      <c r="I53" s="1" t="n">
        <v>162</v>
      </c>
      <c r="J53" s="1" t="n">
        <v>8</v>
      </c>
      <c r="K53" s="1" t="n">
        <v>170</v>
      </c>
      <c r="L53" s="1" t="n">
        <v>4</v>
      </c>
      <c r="M53" s="1" t="n">
        <v>0</v>
      </c>
      <c r="N53" s="1" t="n">
        <v>4</v>
      </c>
      <c r="O53" s="1"/>
      <c r="P53" s="1"/>
      <c r="Q53" s="1" t="n">
        <v>22</v>
      </c>
      <c r="R53" s="1" t="n">
        <v>3</v>
      </c>
      <c r="S53" s="1"/>
      <c r="T53" s="1"/>
      <c r="U53" s="1"/>
      <c r="V53" s="1"/>
      <c r="W53" s="1"/>
      <c r="X53" s="1"/>
      <c r="Y53" s="18"/>
      <c r="Z53" s="1" t="str">
        <f aca="false">A53</f>
        <v>AZC</v>
      </c>
      <c r="AA53" s="1" t="str">
        <f aca="false">B53</f>
        <v>070</v>
      </c>
      <c r="AB53" s="1" t="n">
        <v>4</v>
      </c>
      <c r="AC53" s="1" t="s">
        <v>57</v>
      </c>
      <c r="AD53" s="1" t="s">
        <v>65</v>
      </c>
      <c r="AE53" s="1"/>
      <c r="AF53" s="5" t="s">
        <v>74</v>
      </c>
      <c r="AG53" s="5" t="s">
        <v>244</v>
      </c>
      <c r="AH53" s="5" t="s">
        <v>281</v>
      </c>
      <c r="AI53" s="5"/>
      <c r="AJ53" s="5" t="s">
        <v>69</v>
      </c>
      <c r="AK53" s="5"/>
      <c r="AL53" s="5"/>
      <c r="AM53" s="5"/>
    </row>
    <row r="54" customFormat="false" ht="12.75" hidden="false" customHeight="false" outlineLevel="0" collapsed="false">
      <c r="A54" s="1" t="s">
        <v>93</v>
      </c>
      <c r="B54" s="2" t="s">
        <v>329</v>
      </c>
      <c r="C54" s="3" t="n">
        <v>220</v>
      </c>
      <c r="D54" s="4" t="n">
        <f aca="false">SUM(I54*J54+K54*L54+M54*N54+O54*P54)/E54</f>
        <v>50.7692307692308</v>
      </c>
      <c r="E54" s="3" t="n">
        <f aca="false">SUM(J54+L54+N54+P54)</f>
        <v>6.5</v>
      </c>
      <c r="F54" s="3" t="n">
        <f aca="false">0.24*D54*E54</f>
        <v>79.2</v>
      </c>
      <c r="G54" s="3" t="n">
        <f aca="false">Q54*R54+S54*T54+U54*V54+W54*X54</f>
        <v>220</v>
      </c>
      <c r="H54" s="3" t="n">
        <f aca="false">F54+G54</f>
        <v>299.2</v>
      </c>
      <c r="I54" s="1" t="n">
        <v>220</v>
      </c>
      <c r="J54" s="1" t="n">
        <v>1.5</v>
      </c>
      <c r="K54" s="1" t="n">
        <v>0</v>
      </c>
      <c r="L54" s="1" t="n">
        <v>5</v>
      </c>
      <c r="M54" s="1"/>
      <c r="N54" s="1"/>
      <c r="O54" s="1"/>
      <c r="P54" s="1"/>
      <c r="Q54" s="1" t="n">
        <v>18</v>
      </c>
      <c r="R54" s="1" t="n">
        <v>2</v>
      </c>
      <c r="S54" s="1"/>
      <c r="T54" s="1"/>
      <c r="U54" s="1" t="n">
        <v>24</v>
      </c>
      <c r="V54" s="1" t="n">
        <v>4</v>
      </c>
      <c r="W54" s="1" t="n">
        <v>22</v>
      </c>
      <c r="X54" s="1" t="n">
        <v>4</v>
      </c>
      <c r="Y54" s="18"/>
      <c r="Z54" s="1" t="str">
        <f aca="false">A54</f>
        <v>AZC</v>
      </c>
      <c r="AA54" s="1" t="str">
        <f aca="false">B54</f>
        <v>86.1</v>
      </c>
      <c r="AB54" s="1" t="n">
        <v>1.5</v>
      </c>
      <c r="AC54" s="1" t="s">
        <v>57</v>
      </c>
      <c r="AD54" s="1" t="s">
        <v>65</v>
      </c>
      <c r="AE54" s="1"/>
      <c r="AF54" s="5" t="s">
        <v>74</v>
      </c>
      <c r="AG54" s="5" t="s">
        <v>330</v>
      </c>
      <c r="AH54" s="5"/>
      <c r="AI54" s="5"/>
      <c r="AJ54" s="5" t="s">
        <v>89</v>
      </c>
      <c r="AK54" s="5"/>
      <c r="AL54" s="5" t="s">
        <v>70</v>
      </c>
      <c r="AM54" s="5" t="s">
        <v>172</v>
      </c>
    </row>
    <row r="55" customFormat="false" ht="12.75" hidden="false" customHeight="false" outlineLevel="0" collapsed="false">
      <c r="A55" s="1" t="s">
        <v>63</v>
      </c>
      <c r="B55" s="2" t="s">
        <v>64</v>
      </c>
      <c r="C55" s="3" t="n">
        <v>105</v>
      </c>
      <c r="D55" s="4" t="n">
        <f aca="false">SUM(I55*J55+K55*L55+M55*N55+O55*P55)/E55</f>
        <v>29.7272727272727</v>
      </c>
      <c r="E55" s="3" t="n">
        <f aca="false">SUM(J55+L55+N55+P55)</f>
        <v>11</v>
      </c>
      <c r="F55" s="3" t="n">
        <f aca="false">0.24*D55*E55</f>
        <v>78.48</v>
      </c>
      <c r="G55" s="3" t="n">
        <f aca="false">Q55*R55+S55*T55+U55*V55+W55*X55</f>
        <v>72</v>
      </c>
      <c r="H55" s="3" t="n">
        <f aca="false">F55+G55</f>
        <v>150.48</v>
      </c>
      <c r="I55" s="1" t="n">
        <v>103</v>
      </c>
      <c r="J55" s="1" t="n">
        <v>2</v>
      </c>
      <c r="K55" s="1" t="n">
        <v>105</v>
      </c>
      <c r="L55" s="1" t="n">
        <v>1</v>
      </c>
      <c r="M55" s="1" t="n">
        <v>2</v>
      </c>
      <c r="N55" s="1" t="n">
        <v>8</v>
      </c>
      <c r="O55" s="1"/>
      <c r="P55" s="1"/>
      <c r="Q55" s="1" t="n">
        <v>24</v>
      </c>
      <c r="R55" s="1" t="n">
        <v>2</v>
      </c>
      <c r="S55" s="1"/>
      <c r="T55" s="1"/>
      <c r="U55" s="1" t="n">
        <v>24</v>
      </c>
      <c r="V55" s="1" t="n">
        <v>1</v>
      </c>
      <c r="W55" s="1"/>
      <c r="X55" s="1"/>
      <c r="Y55" s="18"/>
      <c r="Z55" s="1" t="str">
        <f aca="false">A55</f>
        <v>CAC</v>
      </c>
      <c r="AA55" s="1" t="str">
        <f aca="false">B55</f>
        <v>002</v>
      </c>
      <c r="AB55" s="1" t="n">
        <v>8</v>
      </c>
      <c r="AC55" s="1" t="s">
        <v>57</v>
      </c>
      <c r="AD55" s="1" t="s">
        <v>65</v>
      </c>
      <c r="AE55" s="1"/>
      <c r="AF55" s="5" t="s">
        <v>66</v>
      </c>
      <c r="AG55" s="5" t="s">
        <v>67</v>
      </c>
      <c r="AH55" s="5" t="s">
        <v>68</v>
      </c>
      <c r="AI55" s="5"/>
      <c r="AJ55" s="5" t="s">
        <v>69</v>
      </c>
      <c r="AK55" s="5"/>
      <c r="AL55" s="5" t="s">
        <v>70</v>
      </c>
      <c r="AM55" s="5"/>
    </row>
    <row r="56" customFormat="false" ht="12.75" hidden="false" customHeight="false" outlineLevel="0" collapsed="false">
      <c r="A56" s="1" t="s">
        <v>63</v>
      </c>
      <c r="B56" s="2" t="s">
        <v>104</v>
      </c>
      <c r="C56" s="3" t="n">
        <v>180</v>
      </c>
      <c r="D56" s="4" t="n">
        <f aca="false">SUM(I56*J56+K56*L56+M56*N56+O56*P56)/E56</f>
        <v>164.58064516129</v>
      </c>
      <c r="E56" s="3" t="n">
        <f aca="false">SUM(J56+L56+N56+P56)</f>
        <v>9.3</v>
      </c>
      <c r="F56" s="3" t="n">
        <f aca="false">0.24*D56*E56</f>
        <v>367.344</v>
      </c>
      <c r="G56" s="3" t="n">
        <f aca="false">Q56*R56+S56*T56+U56*V56+W56*X56</f>
        <v>79.2</v>
      </c>
      <c r="H56" s="3" t="n">
        <f aca="false">F56+G56</f>
        <v>446.544</v>
      </c>
      <c r="I56" s="1" t="n">
        <v>180</v>
      </c>
      <c r="J56" s="1" t="n">
        <v>6</v>
      </c>
      <c r="K56" s="1" t="n">
        <v>150</v>
      </c>
      <c r="L56" s="1" t="n">
        <v>3</v>
      </c>
      <c r="M56" s="1" t="n">
        <v>2</v>
      </c>
      <c r="N56" s="1" t="n">
        <v>0.3</v>
      </c>
      <c r="O56" s="1"/>
      <c r="P56" s="1"/>
      <c r="Q56" s="1" t="n">
        <v>24</v>
      </c>
      <c r="R56" s="1" t="n">
        <v>3</v>
      </c>
      <c r="S56" s="1"/>
      <c r="T56" s="1"/>
      <c r="U56" s="1" t="n">
        <v>24</v>
      </c>
      <c r="V56" s="1" t="n">
        <v>0.3</v>
      </c>
      <c r="W56" s="1"/>
      <c r="X56" s="1"/>
      <c r="Y56" s="18"/>
      <c r="Z56" s="1" t="str">
        <f aca="false">A56</f>
        <v>CAC</v>
      </c>
      <c r="AA56" s="1" t="str">
        <f aca="false">B56</f>
        <v>009</v>
      </c>
      <c r="AB56" s="1" t="n">
        <v>14</v>
      </c>
      <c r="AC56" s="1" t="s">
        <v>57</v>
      </c>
      <c r="AD56" s="1" t="s">
        <v>65</v>
      </c>
      <c r="AE56" s="1"/>
      <c r="AF56" s="5" t="s">
        <v>74</v>
      </c>
      <c r="AG56" s="5" t="s">
        <v>75</v>
      </c>
      <c r="AH56" s="5" t="s">
        <v>68</v>
      </c>
      <c r="AI56" s="5"/>
      <c r="AJ56" s="5" t="s">
        <v>69</v>
      </c>
      <c r="AK56" s="5"/>
      <c r="AL56" s="5" t="s">
        <v>105</v>
      </c>
      <c r="AM56" s="5"/>
    </row>
    <row r="57" customFormat="false" ht="12.75" hidden="false" customHeight="false" outlineLevel="0" collapsed="false">
      <c r="A57" s="1" t="s">
        <v>63</v>
      </c>
      <c r="B57" s="2" t="s">
        <v>138</v>
      </c>
      <c r="C57" s="3" t="n">
        <v>210</v>
      </c>
      <c r="D57" s="4" t="n">
        <f aca="false">SUM(I57*J57+K57*L57+M57*N57+O57*P57)/E57</f>
        <v>35.8333333333333</v>
      </c>
      <c r="E57" s="3" t="n">
        <f aca="false">SUM(J57+L57+N57+P57)</f>
        <v>12</v>
      </c>
      <c r="F57" s="3" t="n">
        <f aca="false">0.24*D57*E57</f>
        <v>103.2</v>
      </c>
      <c r="G57" s="3" t="n">
        <f aca="false">Q57*R57+S57*T57+U57*V57+W57*X57</f>
        <v>90</v>
      </c>
      <c r="H57" s="3" t="n">
        <f aca="false">F57+G57</f>
        <v>193.2</v>
      </c>
      <c r="I57" s="1" t="n">
        <v>1</v>
      </c>
      <c r="J57" s="1" t="n">
        <v>8</v>
      </c>
      <c r="K57" s="1" t="n">
        <v>210</v>
      </c>
      <c r="L57" s="1" t="n">
        <v>2</v>
      </c>
      <c r="M57" s="1" t="n">
        <v>1</v>
      </c>
      <c r="N57" s="1" t="n">
        <v>2</v>
      </c>
      <c r="O57" s="1"/>
      <c r="P57" s="1"/>
      <c r="Q57" s="1" t="n">
        <v>18</v>
      </c>
      <c r="R57" s="1" t="n">
        <v>5</v>
      </c>
      <c r="S57" s="1"/>
      <c r="T57" s="1"/>
      <c r="U57" s="1"/>
      <c r="V57" s="1"/>
      <c r="W57" s="1"/>
      <c r="X57" s="1"/>
      <c r="Y57" s="18"/>
      <c r="Z57" s="1" t="str">
        <f aca="false">A57</f>
        <v>CAC</v>
      </c>
      <c r="AA57" s="1" t="str">
        <f aca="false">B57</f>
        <v>018</v>
      </c>
      <c r="AB57" s="1" t="n">
        <v>2</v>
      </c>
      <c r="AC57" s="1" t="s">
        <v>57</v>
      </c>
      <c r="AD57" s="1" t="s">
        <v>65</v>
      </c>
      <c r="AE57" s="1"/>
      <c r="AF57" s="5" t="s">
        <v>139</v>
      </c>
      <c r="AG57" s="5" t="s">
        <v>140</v>
      </c>
      <c r="AH57" s="5" t="s">
        <v>141</v>
      </c>
      <c r="AI57" s="5"/>
      <c r="AJ57" s="5" t="s">
        <v>142</v>
      </c>
      <c r="AK57" s="5"/>
      <c r="AL57" s="5"/>
      <c r="AM57" s="5"/>
    </row>
    <row r="58" customFormat="false" ht="12.75" hidden="false" customHeight="false" outlineLevel="0" collapsed="false">
      <c r="A58" s="1" t="s">
        <v>63</v>
      </c>
      <c r="B58" s="2" t="s">
        <v>143</v>
      </c>
      <c r="C58" s="3" t="n">
        <v>186</v>
      </c>
      <c r="D58" s="4" t="n">
        <f aca="false">SUM(I58*J58+K58*L58+M58*N58+O58*P58)/E58</f>
        <v>66.7272727272727</v>
      </c>
      <c r="E58" s="3" t="n">
        <f aca="false">SUM(J58+L58+N58+P58)</f>
        <v>11</v>
      </c>
      <c r="F58" s="3" t="n">
        <f aca="false">0.24*D58*E58</f>
        <v>176.16</v>
      </c>
      <c r="G58" s="3" t="n">
        <f aca="false">Q58*R58+S58*T58+U58*V58+W58*X58</f>
        <v>56</v>
      </c>
      <c r="H58" s="3" t="n">
        <f aca="false">F58+G58</f>
        <v>232.16</v>
      </c>
      <c r="I58" s="1" t="n">
        <v>186</v>
      </c>
      <c r="J58" s="1" t="n">
        <v>1</v>
      </c>
      <c r="K58" s="1" t="n">
        <v>131</v>
      </c>
      <c r="L58" s="1" t="n">
        <v>4</v>
      </c>
      <c r="M58" s="1" t="n">
        <v>10</v>
      </c>
      <c r="N58" s="1" t="n">
        <v>2</v>
      </c>
      <c r="O58" s="1" t="n">
        <v>1</v>
      </c>
      <c r="P58" s="1" t="n">
        <v>4</v>
      </c>
      <c r="Q58" s="1"/>
      <c r="R58" s="1"/>
      <c r="S58" s="1"/>
      <c r="T58" s="1"/>
      <c r="U58" s="1" t="n">
        <v>14</v>
      </c>
      <c r="V58" s="1" t="n">
        <v>2</v>
      </c>
      <c r="W58" s="1" t="n">
        <v>14</v>
      </c>
      <c r="X58" s="1" t="n">
        <v>2</v>
      </c>
      <c r="Y58" s="18"/>
      <c r="Z58" s="1" t="str">
        <f aca="false">A58</f>
        <v>CAC</v>
      </c>
      <c r="AA58" s="1" t="str">
        <f aca="false">B58</f>
        <v>019</v>
      </c>
      <c r="AB58" s="1" t="n">
        <v>4</v>
      </c>
      <c r="AC58" s="1" t="s">
        <v>73</v>
      </c>
      <c r="AD58" s="1" t="s">
        <v>65</v>
      </c>
      <c r="AE58" s="1"/>
      <c r="AF58" s="5" t="s">
        <v>74</v>
      </c>
      <c r="AG58" s="5" t="s">
        <v>144</v>
      </c>
      <c r="AH58" s="5" t="s">
        <v>96</v>
      </c>
      <c r="AI58" s="5" t="s">
        <v>141</v>
      </c>
      <c r="AJ58" s="5"/>
      <c r="AK58" s="5"/>
      <c r="AL58" s="5" t="s">
        <v>145</v>
      </c>
      <c r="AM58" s="5" t="s">
        <v>146</v>
      </c>
    </row>
    <row r="59" customFormat="false" ht="12.75" hidden="false" customHeight="false" outlineLevel="0" collapsed="false">
      <c r="A59" s="1" t="s">
        <v>63</v>
      </c>
      <c r="B59" s="2" t="s">
        <v>147</v>
      </c>
      <c r="C59" s="3" t="n">
        <v>118</v>
      </c>
      <c r="D59" s="4" t="n">
        <f aca="false">SUM(I59*J59+K59*L59+M59*N59+O59*P59)/E59</f>
        <v>51.3333333333333</v>
      </c>
      <c r="E59" s="3" t="n">
        <f aca="false">SUM(J59+L59+N59+P59)</f>
        <v>9</v>
      </c>
      <c r="F59" s="3" t="n">
        <f aca="false">0.24*D59*E59</f>
        <v>110.88</v>
      </c>
      <c r="G59" s="3" t="n">
        <f aca="false">Q59*R59+S59*T59+U59*V59+W59*X59</f>
        <v>60</v>
      </c>
      <c r="H59" s="3" t="n">
        <f aca="false">F59+G59</f>
        <v>170.88</v>
      </c>
      <c r="I59" s="1" t="n">
        <v>43</v>
      </c>
      <c r="J59" s="1" t="n">
        <v>8</v>
      </c>
      <c r="K59" s="1" t="n">
        <v>118</v>
      </c>
      <c r="L59" s="1" t="n">
        <v>1</v>
      </c>
      <c r="M59" s="1"/>
      <c r="N59" s="1"/>
      <c r="O59" s="1"/>
      <c r="P59" s="1"/>
      <c r="Q59" s="1" t="n">
        <v>24</v>
      </c>
      <c r="R59" s="1" t="n">
        <v>1</v>
      </c>
      <c r="S59" s="1"/>
      <c r="T59" s="1"/>
      <c r="U59" s="1" t="n">
        <v>18</v>
      </c>
      <c r="V59" s="1" t="n">
        <v>2</v>
      </c>
      <c r="W59" s="1"/>
      <c r="X59" s="1"/>
      <c r="Y59" s="18"/>
      <c r="Z59" s="1" t="str">
        <f aca="false">A59</f>
        <v>CAC</v>
      </c>
      <c r="AA59" s="1" t="str">
        <f aca="false">B59</f>
        <v>020</v>
      </c>
      <c r="AB59" s="1" t="n">
        <v>7</v>
      </c>
      <c r="AC59" s="1" t="s">
        <v>73</v>
      </c>
      <c r="AD59" s="1" t="s">
        <v>65</v>
      </c>
      <c r="AE59" s="1"/>
      <c r="AF59" s="5" t="s">
        <v>148</v>
      </c>
      <c r="AG59" s="5" t="s">
        <v>74</v>
      </c>
      <c r="AH59" s="5"/>
      <c r="AI59" s="5"/>
      <c r="AJ59" s="5" t="s">
        <v>61</v>
      </c>
      <c r="AK59" s="5"/>
      <c r="AL59" s="5" t="s">
        <v>149</v>
      </c>
      <c r="AM59" s="5"/>
    </row>
    <row r="60" customFormat="false" ht="12.75" hidden="false" customHeight="false" outlineLevel="0" collapsed="false">
      <c r="A60" s="1" t="s">
        <v>63</v>
      </c>
      <c r="B60" s="2" t="s">
        <v>247</v>
      </c>
      <c r="C60" s="3" t="n">
        <v>169</v>
      </c>
      <c r="D60" s="4" t="n">
        <f aca="false">SUM(I60*J60+K60*L60+M60*N60+O60*P60)/E60</f>
        <v>40.8888888888889</v>
      </c>
      <c r="E60" s="3" t="n">
        <f aca="false">SUM(J60+L60+N60+P60)</f>
        <v>9</v>
      </c>
      <c r="F60" s="3" t="n">
        <f aca="false">0.24*D60*E60</f>
        <v>88.32</v>
      </c>
      <c r="G60" s="3" t="n">
        <f aca="false">Q60*R60+S60*T60+U60*V60+W60*X60</f>
        <v>49</v>
      </c>
      <c r="H60" s="3" t="n">
        <f aca="false">F60+G60</f>
        <v>137.32</v>
      </c>
      <c r="I60" s="1" t="n">
        <v>169</v>
      </c>
      <c r="J60" s="1" t="n">
        <v>2</v>
      </c>
      <c r="K60" s="1" t="n">
        <v>211</v>
      </c>
      <c r="L60" s="1" t="n">
        <v>0</v>
      </c>
      <c r="M60" s="1" t="n">
        <v>0</v>
      </c>
      <c r="N60" s="1" t="n">
        <v>4</v>
      </c>
      <c r="O60" s="1" t="n">
        <v>10</v>
      </c>
      <c r="P60" s="1" t="n">
        <v>3</v>
      </c>
      <c r="Q60" s="1" t="n">
        <v>18</v>
      </c>
      <c r="R60" s="1" t="n">
        <v>2</v>
      </c>
      <c r="S60" s="1"/>
      <c r="T60" s="1"/>
      <c r="U60" s="1" t="n">
        <v>13</v>
      </c>
      <c r="V60" s="1" t="n">
        <v>1</v>
      </c>
      <c r="W60" s="1"/>
      <c r="X60" s="1"/>
      <c r="Y60" s="18"/>
      <c r="Z60" s="1" t="str">
        <f aca="false">A60</f>
        <v>CAC</v>
      </c>
      <c r="AA60" s="1" t="str">
        <f aca="false">B60</f>
        <v>052</v>
      </c>
      <c r="AB60" s="1" t="n">
        <v>6</v>
      </c>
      <c r="AC60" s="1" t="s">
        <v>57</v>
      </c>
      <c r="AD60" s="1" t="s">
        <v>65</v>
      </c>
      <c r="AE60" s="1"/>
      <c r="AF60" s="5" t="s">
        <v>74</v>
      </c>
      <c r="AG60" s="5" t="s">
        <v>248</v>
      </c>
      <c r="AH60" s="5" t="s">
        <v>136</v>
      </c>
      <c r="AI60" s="5" t="s">
        <v>249</v>
      </c>
      <c r="AJ60" s="5" t="s">
        <v>89</v>
      </c>
      <c r="AK60" s="5"/>
      <c r="AL60" s="5" t="s">
        <v>250</v>
      </c>
      <c r="AM60" s="5"/>
    </row>
    <row r="61" customFormat="false" ht="12.75" hidden="false" customHeight="false" outlineLevel="0" collapsed="false">
      <c r="A61" s="1" t="s">
        <v>63</v>
      </c>
      <c r="B61" s="2" t="s">
        <v>303</v>
      </c>
      <c r="C61" s="3" t="n">
        <v>139</v>
      </c>
      <c r="D61" s="4" t="n">
        <f aca="false">SUM(I61*J61+K61*L61+M61*N61+O61*P61)/E61</f>
        <v>82.4</v>
      </c>
      <c r="E61" s="3" t="n">
        <f aca="false">SUM(J61+L61+N61+P61)</f>
        <v>5</v>
      </c>
      <c r="F61" s="3" t="n">
        <f aca="false">0.24*D61*E61</f>
        <v>98.88</v>
      </c>
      <c r="G61" s="3" t="n">
        <f aca="false">Q61*R61+S61*T61+U61*V61+W61*X61</f>
        <v>50</v>
      </c>
      <c r="H61" s="3" t="n">
        <f aca="false">F61+G61</f>
        <v>148.88</v>
      </c>
      <c r="I61" s="1" t="n">
        <v>132</v>
      </c>
      <c r="J61" s="1" t="n">
        <v>1</v>
      </c>
      <c r="K61" s="1" t="n">
        <v>139</v>
      </c>
      <c r="L61" s="1" t="n">
        <v>2</v>
      </c>
      <c r="M61" s="1" t="n">
        <v>1</v>
      </c>
      <c r="N61" s="1" t="n">
        <v>2</v>
      </c>
      <c r="O61" s="1"/>
      <c r="P61" s="1"/>
      <c r="Q61" s="1"/>
      <c r="R61" s="1"/>
      <c r="S61" s="1"/>
      <c r="T61" s="1"/>
      <c r="U61" s="1" t="n">
        <v>24</v>
      </c>
      <c r="V61" s="1" t="n">
        <v>1</v>
      </c>
      <c r="W61" s="1" t="n">
        <v>13</v>
      </c>
      <c r="X61" s="1" t="n">
        <v>2</v>
      </c>
      <c r="Y61" s="18"/>
      <c r="Z61" s="1" t="str">
        <f aca="false">A61</f>
        <v>CAC</v>
      </c>
      <c r="AA61" s="1" t="str">
        <f aca="false">B61</f>
        <v>074</v>
      </c>
      <c r="AB61" s="1" t="n">
        <v>9</v>
      </c>
      <c r="AC61" s="1" t="s">
        <v>57</v>
      </c>
      <c r="AD61" s="1" t="s">
        <v>65</v>
      </c>
      <c r="AE61" s="1"/>
      <c r="AF61" s="5" t="s">
        <v>74</v>
      </c>
      <c r="AG61" s="5" t="s">
        <v>108</v>
      </c>
      <c r="AH61" s="5" t="s">
        <v>141</v>
      </c>
      <c r="AI61" s="5"/>
      <c r="AJ61" s="5"/>
      <c r="AK61" s="5"/>
      <c r="AL61" s="5" t="s">
        <v>70</v>
      </c>
      <c r="AM61" s="5" t="s">
        <v>304</v>
      </c>
    </row>
    <row r="62" customFormat="false" ht="12.75" hidden="false" customHeight="false" outlineLevel="0" collapsed="false">
      <c r="A62" s="1" t="s">
        <v>63</v>
      </c>
      <c r="B62" s="2" t="s">
        <v>325</v>
      </c>
      <c r="C62" s="3" t="n">
        <v>111</v>
      </c>
      <c r="D62" s="4" t="n">
        <f aca="false">SUM(I62*J62+K62*L62+M62*N62+O62*P62)/E62</f>
        <v>0</v>
      </c>
      <c r="E62" s="3" t="n">
        <f aca="false">SUM(J62+L62+N62+P62)</f>
        <v>11</v>
      </c>
      <c r="F62" s="3" t="n">
        <f aca="false">0.24*D62*E62</f>
        <v>0</v>
      </c>
      <c r="G62" s="3" t="n">
        <f aca="false">Q62*R62+S62*T62+U62*V62+W62*X62</f>
        <v>88.5</v>
      </c>
      <c r="H62" s="3" t="n">
        <f aca="false">F62+G62</f>
        <v>88.5</v>
      </c>
      <c r="I62" s="1" t="n">
        <v>0</v>
      </c>
      <c r="J62" s="1" t="n">
        <v>7.5</v>
      </c>
      <c r="K62" s="1" t="n">
        <v>0</v>
      </c>
      <c r="L62" s="1" t="n">
        <v>3.5</v>
      </c>
      <c r="M62" s="1"/>
      <c r="N62" s="1"/>
      <c r="O62" s="1"/>
      <c r="P62" s="1"/>
      <c r="Q62" s="1" t="n">
        <v>22</v>
      </c>
      <c r="R62" s="1" t="n">
        <v>3</v>
      </c>
      <c r="S62" s="1"/>
      <c r="T62" s="1"/>
      <c r="U62" s="1" t="n">
        <v>13</v>
      </c>
      <c r="V62" s="1" t="n">
        <v>1.5</v>
      </c>
      <c r="W62" s="1" t="n">
        <v>2</v>
      </c>
      <c r="X62" s="1" t="n">
        <v>1.5</v>
      </c>
      <c r="Y62" s="18"/>
      <c r="Z62" s="1" t="str">
        <f aca="false">A62</f>
        <v>CAC</v>
      </c>
      <c r="AA62" s="1" t="str">
        <f aca="false">B62</f>
        <v>085</v>
      </c>
      <c r="AB62" s="1" t="n">
        <v>4.5</v>
      </c>
      <c r="AC62" s="1" t="s">
        <v>57</v>
      </c>
      <c r="AD62" s="1" t="s">
        <v>65</v>
      </c>
      <c r="AE62" s="1"/>
      <c r="AF62" s="5" t="s">
        <v>326</v>
      </c>
      <c r="AG62" s="5" t="s">
        <v>327</v>
      </c>
      <c r="AH62" s="5"/>
      <c r="AI62" s="5"/>
      <c r="AJ62" s="5" t="s">
        <v>69</v>
      </c>
      <c r="AK62" s="5"/>
      <c r="AL62" s="5" t="s">
        <v>183</v>
      </c>
      <c r="AM62" s="5" t="s">
        <v>83</v>
      </c>
      <c r="AN62" s="0" t="s">
        <v>328</v>
      </c>
    </row>
    <row r="63" customFormat="false" ht="12.75" hidden="false" customHeight="false" outlineLevel="0" collapsed="false">
      <c r="A63" s="1"/>
      <c r="B63" s="2"/>
      <c r="C63" s="3"/>
      <c r="D63" s="4"/>
      <c r="E63" s="3"/>
      <c r="F63" s="3"/>
      <c r="G63" s="3"/>
      <c r="H63" s="3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8"/>
      <c r="Z63" s="1"/>
      <c r="AA63" s="1"/>
      <c r="AB63" s="1"/>
      <c r="AC63" s="1"/>
      <c r="AD63" s="1"/>
      <c r="AE63" s="1"/>
      <c r="AF63" s="5"/>
      <c r="AG63" s="5"/>
      <c r="AH63" s="5"/>
      <c r="AI63" s="5"/>
      <c r="AJ63" s="5"/>
      <c r="AK63" s="5"/>
      <c r="AL63" s="5"/>
      <c r="AM63" s="5"/>
    </row>
    <row r="64" customFormat="false" ht="12.75" hidden="false" customHeight="false" outlineLevel="0" collapsed="false">
      <c r="A64" s="17" t="s">
        <v>333</v>
      </c>
      <c r="B64" s="2"/>
      <c r="C64" s="3" t="n">
        <f aca="false">AVERAGE(C49:C62)</f>
        <v>135.714285714286</v>
      </c>
      <c r="D64" s="4" t="n">
        <f aca="false">AVERAGE(D49:D62)</f>
        <v>53.9458924587957</v>
      </c>
      <c r="E64" s="3" t="n">
        <f aca="false">COUNT(E49:E62)</f>
        <v>14</v>
      </c>
      <c r="F64" s="3" t="n">
        <f aca="false">AVERAGE(F49:F62)</f>
        <v>139.638857142857</v>
      </c>
      <c r="G64" s="3" t="n">
        <f aca="false">AVERAGE(G49:G62)</f>
        <v>94.55</v>
      </c>
      <c r="H64" s="3" t="n">
        <f aca="false">AVERAGE(H49:H62)</f>
        <v>234.188857142857</v>
      </c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8"/>
      <c r="Z64" s="1"/>
      <c r="AA64" s="1"/>
      <c r="AB64" s="1"/>
      <c r="AC64" s="1"/>
      <c r="AD64" s="1"/>
      <c r="AE64" s="1"/>
      <c r="AF64" s="5"/>
      <c r="AG64" s="5"/>
      <c r="AH64" s="5"/>
      <c r="AI64" s="5"/>
      <c r="AJ64" s="5"/>
      <c r="AK64" s="5"/>
      <c r="AL64" s="5"/>
      <c r="AM64" s="5"/>
    </row>
    <row r="65" customFormat="false" ht="12.75" hidden="false" customHeight="false" outlineLevel="0" collapsed="false">
      <c r="A65" s="17" t="s">
        <v>343</v>
      </c>
      <c r="B65" s="2"/>
      <c r="C65" s="3" t="s">
        <v>21</v>
      </c>
      <c r="D65" s="4" t="s">
        <v>22</v>
      </c>
      <c r="E65" s="3" t="s">
        <v>335</v>
      </c>
      <c r="F65" s="3" t="s">
        <v>24</v>
      </c>
      <c r="G65" s="3" t="s">
        <v>25</v>
      </c>
      <c r="H65" s="3" t="s">
        <v>26</v>
      </c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8"/>
      <c r="Z65" s="1"/>
      <c r="AA65" s="1"/>
      <c r="AB65" s="1"/>
      <c r="AC65" s="1"/>
      <c r="AD65" s="1"/>
      <c r="AE65" s="1"/>
      <c r="AF65" s="5"/>
      <c r="AG65" s="5"/>
      <c r="AH65" s="5"/>
      <c r="AI65" s="5"/>
      <c r="AJ65" s="5"/>
      <c r="AK65" s="5"/>
      <c r="AL65" s="5"/>
      <c r="AM65" s="5"/>
    </row>
    <row r="66" customFormat="false" ht="12.75" hidden="false" customHeight="false" outlineLevel="0" collapsed="false">
      <c r="A66" s="17" t="s">
        <v>336</v>
      </c>
      <c r="B66" s="2"/>
      <c r="C66" s="3" t="n">
        <f aca="false">STDEV(C49:C62)</f>
        <v>63.3153627868874</v>
      </c>
      <c r="D66" s="4" t="n">
        <f aca="false">STDEV(D49:D62)</f>
        <v>44.6302555239435</v>
      </c>
      <c r="E66" s="3"/>
      <c r="F66" s="3" t="n">
        <f aca="false">STDEV(F49:F62)</f>
        <v>128.938526437307</v>
      </c>
      <c r="G66" s="3" t="n">
        <f aca="false">STDEV(G49:G62)</f>
        <v>52.9070701978769</v>
      </c>
      <c r="H66" s="3" t="n">
        <f aca="false">STDEV(H49:H62)</f>
        <v>133.457115266324</v>
      </c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8"/>
      <c r="Z66" s="1"/>
      <c r="AA66" s="1"/>
      <c r="AB66" s="1"/>
      <c r="AC66" s="1"/>
      <c r="AD66" s="1"/>
      <c r="AE66" s="1"/>
      <c r="AF66" s="5"/>
      <c r="AG66" s="5"/>
      <c r="AH66" s="5"/>
      <c r="AI66" s="5"/>
      <c r="AJ66" s="5"/>
      <c r="AK66" s="5"/>
      <c r="AL66" s="5"/>
      <c r="AM66" s="5"/>
    </row>
    <row r="67" customFormat="false" ht="12.75" hidden="false" customHeight="false" outlineLevel="0" collapsed="false">
      <c r="A67" s="1"/>
      <c r="B67" s="2"/>
      <c r="C67" s="3"/>
      <c r="D67" s="4"/>
      <c r="E67" s="3"/>
      <c r="F67" s="3"/>
      <c r="G67" s="3"/>
      <c r="H67" s="3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8"/>
      <c r="Z67" s="1"/>
      <c r="AA67" s="1"/>
      <c r="AB67" s="1"/>
      <c r="AC67" s="1"/>
      <c r="AD67" s="1"/>
      <c r="AE67" s="1"/>
      <c r="AF67" s="5"/>
      <c r="AG67" s="5"/>
      <c r="AH67" s="5"/>
      <c r="AI67" s="5"/>
      <c r="AJ67" s="5"/>
      <c r="AK67" s="5"/>
      <c r="AL67" s="5"/>
      <c r="AM67" s="5"/>
    </row>
    <row r="68" customFormat="false" ht="12.75" hidden="false" customHeight="false" outlineLevel="0" collapsed="false">
      <c r="A68" s="1" t="s">
        <v>93</v>
      </c>
      <c r="B68" s="2" t="s">
        <v>121</v>
      </c>
      <c r="C68" s="3" t="n">
        <v>246</v>
      </c>
      <c r="D68" s="4" t="n">
        <f aca="false">SUM(I68*J68+K68*L68+M68*N68+O68*P68)/E68</f>
        <v>63</v>
      </c>
      <c r="E68" s="3" t="n">
        <f aca="false">SUM(J68+L68+N68+P68)</f>
        <v>8</v>
      </c>
      <c r="F68" s="3" t="n">
        <f aca="false">0.24*D68*E68</f>
        <v>120.96</v>
      </c>
      <c r="G68" s="3" t="n">
        <f aca="false">Q68*R68+S68*T68+U68*V68+W68*X68</f>
        <v>0</v>
      </c>
      <c r="H68" s="3" t="n">
        <f aca="false">F68+G68</f>
        <v>120.96</v>
      </c>
      <c r="I68" s="1" t="n">
        <v>246</v>
      </c>
      <c r="J68" s="1" t="n">
        <v>2</v>
      </c>
      <c r="K68" s="1" t="n">
        <v>2</v>
      </c>
      <c r="L68" s="1" t="n">
        <v>6</v>
      </c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8"/>
      <c r="Z68" s="1" t="str">
        <f aca="false">A68</f>
        <v>AZC</v>
      </c>
      <c r="AA68" s="1" t="str">
        <f aca="false">B68</f>
        <v>014</v>
      </c>
      <c r="AB68" s="1" t="n">
        <v>2</v>
      </c>
      <c r="AC68" s="1" t="s">
        <v>57</v>
      </c>
      <c r="AD68" s="1" t="s">
        <v>58</v>
      </c>
      <c r="AE68" s="1"/>
      <c r="AF68" s="5" t="s">
        <v>74</v>
      </c>
      <c r="AG68" s="5" t="s">
        <v>87</v>
      </c>
      <c r="AH68" s="5"/>
      <c r="AI68" s="5"/>
      <c r="AJ68" s="5"/>
      <c r="AK68" s="5"/>
      <c r="AL68" s="5"/>
      <c r="AM68" s="5"/>
    </row>
    <row r="69" customFormat="false" ht="12.75" hidden="false" customHeight="false" outlineLevel="0" collapsed="false">
      <c r="A69" s="1" t="s">
        <v>93</v>
      </c>
      <c r="B69" s="2" t="s">
        <v>122</v>
      </c>
      <c r="C69" s="3" t="n">
        <v>91</v>
      </c>
      <c r="D69" s="4" t="n">
        <f aca="false">SUM(I69*J69+K69*L69+M69*N69+O69*P69)/E69</f>
        <v>11.6153846153846</v>
      </c>
      <c r="E69" s="3" t="n">
        <f aca="false">SUM(J69+L69+N69+P69)</f>
        <v>13</v>
      </c>
      <c r="F69" s="3" t="n">
        <f aca="false">0.24*D69*E69</f>
        <v>36.24</v>
      </c>
      <c r="G69" s="3" t="n">
        <f aca="false">Q69*R69+S69*T69+U69*V69+W69*X69</f>
        <v>76</v>
      </c>
      <c r="H69" s="3" t="n">
        <f aca="false">F69+G69</f>
        <v>112.24</v>
      </c>
      <c r="I69" s="1" t="n">
        <v>91</v>
      </c>
      <c r="J69" s="1" t="n">
        <v>1</v>
      </c>
      <c r="K69" s="1" t="n">
        <v>0</v>
      </c>
      <c r="L69" s="1" t="n">
        <v>6</v>
      </c>
      <c r="M69" s="1" t="n">
        <v>10</v>
      </c>
      <c r="N69" s="1" t="n">
        <v>6</v>
      </c>
      <c r="O69" s="1"/>
      <c r="P69" s="1"/>
      <c r="Q69" s="1"/>
      <c r="R69" s="1"/>
      <c r="S69" s="1"/>
      <c r="T69" s="1"/>
      <c r="U69" s="1" t="n">
        <v>8</v>
      </c>
      <c r="V69" s="1" t="n">
        <v>6</v>
      </c>
      <c r="W69" s="1" t="n">
        <v>14</v>
      </c>
      <c r="X69" s="1" t="n">
        <v>2</v>
      </c>
      <c r="Y69" s="18"/>
      <c r="Z69" s="1" t="str">
        <f aca="false">A69</f>
        <v>AZC</v>
      </c>
      <c r="AA69" s="1" t="str">
        <f aca="false">B69</f>
        <v>15.1</v>
      </c>
      <c r="AB69" s="1" t="n">
        <v>3</v>
      </c>
      <c r="AC69" s="1" t="s">
        <v>57</v>
      </c>
      <c r="AD69" s="1" t="s">
        <v>58</v>
      </c>
      <c r="AE69" s="1"/>
      <c r="AF69" s="5" t="s">
        <v>123</v>
      </c>
      <c r="AG69" s="5" t="s">
        <v>95</v>
      </c>
      <c r="AH69" s="5" t="s">
        <v>96</v>
      </c>
      <c r="AI69" s="5"/>
      <c r="AJ69" s="5"/>
      <c r="AK69" s="5"/>
      <c r="AL69" s="5" t="s">
        <v>124</v>
      </c>
      <c r="AM69" s="5" t="s">
        <v>125</v>
      </c>
      <c r="AN69" s="0" t="s">
        <v>126</v>
      </c>
    </row>
    <row r="70" customFormat="false" ht="12.75" hidden="false" customHeight="false" outlineLevel="0" collapsed="false">
      <c r="A70" s="1" t="s">
        <v>93</v>
      </c>
      <c r="B70" s="2" t="s">
        <v>127</v>
      </c>
      <c r="C70" s="3" t="n">
        <v>91</v>
      </c>
      <c r="D70" s="4" t="n">
        <f aca="false">SUM(I70*J70+K70*L70+M70*N70+O70*P70)/E70</f>
        <v>11.6153846153846</v>
      </c>
      <c r="E70" s="3" t="n">
        <f aca="false">SUM(J70+L70+N70+P70)</f>
        <v>13</v>
      </c>
      <c r="F70" s="3" t="n">
        <f aca="false">0.24*D70*E70</f>
        <v>36.24</v>
      </c>
      <c r="G70" s="3" t="n">
        <f aca="false">Q70*R70+S70*T70+U70*V70+W70*X70</f>
        <v>76</v>
      </c>
      <c r="H70" s="3" t="n">
        <f aca="false">F70+G70</f>
        <v>112.24</v>
      </c>
      <c r="I70" s="1" t="n">
        <v>91</v>
      </c>
      <c r="J70" s="1" t="n">
        <v>1</v>
      </c>
      <c r="K70" s="1" t="n">
        <v>0</v>
      </c>
      <c r="L70" s="1" t="n">
        <v>6</v>
      </c>
      <c r="M70" s="1" t="n">
        <v>10</v>
      </c>
      <c r="N70" s="1" t="n">
        <v>6</v>
      </c>
      <c r="O70" s="1"/>
      <c r="P70" s="1"/>
      <c r="Q70" s="1"/>
      <c r="R70" s="1"/>
      <c r="S70" s="1"/>
      <c r="T70" s="1"/>
      <c r="U70" s="1" t="n">
        <v>8</v>
      </c>
      <c r="V70" s="1" t="n">
        <v>6</v>
      </c>
      <c r="W70" s="1" t="n">
        <v>14</v>
      </c>
      <c r="X70" s="1" t="n">
        <v>2</v>
      </c>
      <c r="Y70" s="18"/>
      <c r="Z70" s="1" t="str">
        <f aca="false">A70</f>
        <v>AZC</v>
      </c>
      <c r="AA70" s="1" t="str">
        <f aca="false">B70</f>
        <v>15.2</v>
      </c>
      <c r="AB70" s="1" t="n">
        <v>8</v>
      </c>
      <c r="AC70" s="1" t="s">
        <v>57</v>
      </c>
      <c r="AD70" s="1" t="s">
        <v>58</v>
      </c>
      <c r="AE70" s="1"/>
      <c r="AF70" s="5" t="s">
        <v>123</v>
      </c>
      <c r="AG70" s="5" t="s">
        <v>95</v>
      </c>
      <c r="AH70" s="5" t="s">
        <v>96</v>
      </c>
      <c r="AI70" s="5"/>
      <c r="AJ70" s="5"/>
      <c r="AK70" s="5"/>
      <c r="AL70" s="5" t="s">
        <v>124</v>
      </c>
      <c r="AM70" s="5" t="s">
        <v>125</v>
      </c>
    </row>
    <row r="71" customFormat="false" ht="12.75" hidden="false" customHeight="false" outlineLevel="0" collapsed="false">
      <c r="A71" s="1" t="s">
        <v>93</v>
      </c>
      <c r="B71" s="2" t="s">
        <v>128</v>
      </c>
      <c r="C71" s="3" t="n">
        <v>91</v>
      </c>
      <c r="D71" s="4" t="n">
        <f aca="false">SUM(I71*J71+K71*L71+M71*N71+O71*P71)/E71</f>
        <v>11.6153846153846</v>
      </c>
      <c r="E71" s="3" t="n">
        <f aca="false">SUM(J71+L71+N71+P71)</f>
        <v>13</v>
      </c>
      <c r="F71" s="3" t="n">
        <f aca="false">0.24*D71*E71</f>
        <v>36.24</v>
      </c>
      <c r="G71" s="3" t="n">
        <f aca="false">Q71*R71+S71*T71+U71*V71+W71*X71</f>
        <v>76</v>
      </c>
      <c r="H71" s="3" t="n">
        <f aca="false">F71+G71</f>
        <v>112.24</v>
      </c>
      <c r="I71" s="1" t="n">
        <v>91</v>
      </c>
      <c r="J71" s="1" t="n">
        <v>1</v>
      </c>
      <c r="K71" s="1" t="n">
        <v>0</v>
      </c>
      <c r="L71" s="1" t="n">
        <v>6</v>
      </c>
      <c r="M71" s="1" t="n">
        <v>10</v>
      </c>
      <c r="N71" s="1" t="n">
        <v>6</v>
      </c>
      <c r="O71" s="1"/>
      <c r="P71" s="1"/>
      <c r="Q71" s="1"/>
      <c r="R71" s="1"/>
      <c r="S71" s="1"/>
      <c r="T71" s="1"/>
      <c r="U71" s="1" t="n">
        <v>8</v>
      </c>
      <c r="V71" s="1" t="n">
        <v>6</v>
      </c>
      <c r="W71" s="1" t="n">
        <v>14</v>
      </c>
      <c r="X71" s="1" t="n">
        <v>2</v>
      </c>
      <c r="Y71" s="18"/>
      <c r="Z71" s="1" t="str">
        <f aca="false">A71</f>
        <v>AZC</v>
      </c>
      <c r="AA71" s="1" t="str">
        <f aca="false">B71</f>
        <v>15.3</v>
      </c>
      <c r="AB71" s="1" t="n">
        <v>12</v>
      </c>
      <c r="AC71" s="1" t="s">
        <v>73</v>
      </c>
      <c r="AD71" s="1" t="s">
        <v>58</v>
      </c>
      <c r="AE71" s="1"/>
      <c r="AF71" s="5" t="s">
        <v>123</v>
      </c>
      <c r="AG71" s="5" t="s">
        <v>95</v>
      </c>
      <c r="AH71" s="5" t="s">
        <v>96</v>
      </c>
      <c r="AI71" s="5"/>
      <c r="AJ71" s="5"/>
      <c r="AK71" s="5"/>
      <c r="AL71" s="5" t="s">
        <v>124</v>
      </c>
      <c r="AM71" s="5" t="s">
        <v>125</v>
      </c>
    </row>
    <row r="72" customFormat="false" ht="12.75" hidden="false" customHeight="false" outlineLevel="0" collapsed="false">
      <c r="A72" s="1" t="s">
        <v>93</v>
      </c>
      <c r="B72" s="2" t="s">
        <v>129</v>
      </c>
      <c r="C72" s="3" t="n">
        <v>245</v>
      </c>
      <c r="D72" s="4" t="n">
        <f aca="false">SUM(I72*J72+K72*L72+M72*N72+O72*P72)/E72</f>
        <v>0.25</v>
      </c>
      <c r="E72" s="3" t="n">
        <f aca="false">SUM(J72+L72+N72+P72)</f>
        <v>12</v>
      </c>
      <c r="F72" s="3" t="n">
        <f aca="false">0.24*D72*E72</f>
        <v>0.72</v>
      </c>
      <c r="G72" s="3" t="n">
        <f aca="false">Q72*R72+S72*T72+U72*V72+W72*X72</f>
        <v>0</v>
      </c>
      <c r="H72" s="3" t="n">
        <f aca="false">F72+G72</f>
        <v>0.72</v>
      </c>
      <c r="I72" s="1" t="n">
        <v>1</v>
      </c>
      <c r="J72" s="1" t="n">
        <v>3</v>
      </c>
      <c r="K72" s="1" t="n">
        <v>0</v>
      </c>
      <c r="L72" s="1" t="n">
        <v>3</v>
      </c>
      <c r="M72" s="1" t="n">
        <v>0</v>
      </c>
      <c r="N72" s="1" t="n">
        <v>3</v>
      </c>
      <c r="O72" s="1" t="n">
        <v>0</v>
      </c>
      <c r="P72" s="1" t="n">
        <v>3</v>
      </c>
      <c r="Q72" s="1"/>
      <c r="R72" s="1"/>
      <c r="S72" s="1"/>
      <c r="T72" s="1"/>
      <c r="U72" s="1"/>
      <c r="V72" s="1"/>
      <c r="W72" s="1"/>
      <c r="X72" s="1"/>
      <c r="Y72" s="18"/>
      <c r="Z72" s="1" t="str">
        <f aca="false">A72</f>
        <v>AZC</v>
      </c>
      <c r="AA72" s="1" t="str">
        <f aca="false">B72</f>
        <v>016</v>
      </c>
      <c r="AB72" s="1" t="n">
        <v>3</v>
      </c>
      <c r="AC72" s="1" t="s">
        <v>73</v>
      </c>
      <c r="AD72" s="1" t="s">
        <v>58</v>
      </c>
      <c r="AE72" s="1"/>
      <c r="AF72" s="5" t="s">
        <v>88</v>
      </c>
      <c r="AG72" s="5" t="s">
        <v>130</v>
      </c>
      <c r="AH72" s="5" t="s">
        <v>131</v>
      </c>
      <c r="AI72" s="5" t="s">
        <v>132</v>
      </c>
      <c r="AJ72" s="5"/>
      <c r="AK72" s="5"/>
      <c r="AL72" s="5"/>
      <c r="AM72" s="5"/>
      <c r="AN72" s="0" t="s">
        <v>133</v>
      </c>
    </row>
    <row r="73" customFormat="false" ht="12.75" hidden="false" customHeight="false" outlineLevel="0" collapsed="false">
      <c r="A73" s="1" t="s">
        <v>93</v>
      </c>
      <c r="B73" s="2" t="s">
        <v>216</v>
      </c>
      <c r="C73" s="3" t="n">
        <v>230</v>
      </c>
      <c r="D73" s="4" t="n">
        <f aca="false">SUM(I73*J73+K73*L73+M73*N73+O73*P73)/E73</f>
        <v>66.4615384615385</v>
      </c>
      <c r="E73" s="3" t="n">
        <f aca="false">SUM(J73+L73+N73+P73)</f>
        <v>13</v>
      </c>
      <c r="F73" s="3" t="n">
        <f aca="false">0.24*D73*E73</f>
        <v>207.36</v>
      </c>
      <c r="G73" s="3" t="n">
        <f aca="false">Q73*R73+S73*T73+U73*V73+W73*X73</f>
        <v>96.5</v>
      </c>
      <c r="H73" s="3" t="n">
        <f aca="false">F73+G73</f>
        <v>303.86</v>
      </c>
      <c r="I73" s="1" t="n">
        <v>15</v>
      </c>
      <c r="J73" s="1" t="n">
        <v>6</v>
      </c>
      <c r="K73" s="1" t="n">
        <v>230</v>
      </c>
      <c r="L73" s="1" t="n">
        <v>3</v>
      </c>
      <c r="M73" s="1" t="n">
        <v>0</v>
      </c>
      <c r="N73" s="1" t="n">
        <v>2</v>
      </c>
      <c r="O73" s="1" t="n">
        <v>42</v>
      </c>
      <c r="P73" s="1" t="n">
        <v>2</v>
      </c>
      <c r="Q73" s="1" t="n">
        <v>24</v>
      </c>
      <c r="R73" s="1" t="n">
        <v>2</v>
      </c>
      <c r="S73" s="1"/>
      <c r="T73" s="1"/>
      <c r="U73" s="1" t="n">
        <v>13</v>
      </c>
      <c r="V73" s="1" t="n">
        <v>1.5</v>
      </c>
      <c r="W73" s="1" t="n">
        <v>29</v>
      </c>
      <c r="X73" s="1" t="n">
        <v>1</v>
      </c>
      <c r="Y73" s="18"/>
      <c r="Z73" s="1" t="str">
        <f aca="false">A73</f>
        <v>AZC</v>
      </c>
      <c r="AA73" s="1" t="str">
        <f aca="false">B73</f>
        <v>041</v>
      </c>
      <c r="AB73" s="1" t="n">
        <v>3</v>
      </c>
      <c r="AC73" s="1" t="s">
        <v>73</v>
      </c>
      <c r="AD73" s="1" t="s">
        <v>58</v>
      </c>
      <c r="AE73" s="1"/>
      <c r="AF73" s="5" t="s">
        <v>217</v>
      </c>
      <c r="AG73" s="5" t="s">
        <v>218</v>
      </c>
      <c r="AH73" s="5" t="s">
        <v>131</v>
      </c>
      <c r="AI73" s="5" t="s">
        <v>148</v>
      </c>
      <c r="AJ73" s="5" t="s">
        <v>61</v>
      </c>
      <c r="AK73" s="5"/>
      <c r="AL73" s="5" t="s">
        <v>183</v>
      </c>
      <c r="AM73" s="5" t="s">
        <v>167</v>
      </c>
    </row>
    <row r="74" customFormat="false" ht="12.75" hidden="false" customHeight="false" outlineLevel="0" collapsed="false">
      <c r="A74" s="1" t="s">
        <v>93</v>
      </c>
      <c r="B74" s="2" t="s">
        <v>323</v>
      </c>
      <c r="C74" s="3" t="n">
        <v>82</v>
      </c>
      <c r="D74" s="4" t="n">
        <f aca="false">SUM(I74*J74+K74*L74+M74*N74+O74*P74)/E74</f>
        <v>46.8</v>
      </c>
      <c r="E74" s="3" t="n">
        <f aca="false">SUM(J74+L74+N74+P74)</f>
        <v>17.5</v>
      </c>
      <c r="F74" s="3" t="n">
        <f aca="false">0.24*D74*E74</f>
        <v>196.56</v>
      </c>
      <c r="G74" s="3" t="n">
        <f aca="false">Q74*R74+S74*T74+U74*V74+W74*X74</f>
        <v>58.6</v>
      </c>
      <c r="H74" s="3" t="n">
        <f aca="false">F74+G74</f>
        <v>255.16</v>
      </c>
      <c r="I74" s="1" t="n">
        <v>82</v>
      </c>
      <c r="J74" s="1" t="n">
        <v>9</v>
      </c>
      <c r="K74" s="1" t="n">
        <v>81</v>
      </c>
      <c r="L74" s="1" t="n">
        <v>1</v>
      </c>
      <c r="M74" s="1" t="n">
        <v>0</v>
      </c>
      <c r="N74" s="1" t="n">
        <v>5</v>
      </c>
      <c r="O74" s="1" t="n">
        <v>0</v>
      </c>
      <c r="P74" s="1" t="n">
        <v>2.5</v>
      </c>
      <c r="Q74" s="1" t="n">
        <v>18</v>
      </c>
      <c r="R74" s="1" t="n">
        <v>1.3</v>
      </c>
      <c r="S74" s="1"/>
      <c r="T74" s="1"/>
      <c r="U74" s="1" t="n">
        <v>29</v>
      </c>
      <c r="V74" s="1" t="n">
        <v>0.8</v>
      </c>
      <c r="W74" s="1" t="n">
        <v>24</v>
      </c>
      <c r="X74" s="1" t="n">
        <v>0.5</v>
      </c>
      <c r="Y74" s="18"/>
      <c r="Z74" s="1" t="str">
        <f aca="false">A74</f>
        <v>AZC</v>
      </c>
      <c r="AA74" s="1" t="str">
        <f aca="false">B74</f>
        <v>084</v>
      </c>
      <c r="AB74" s="1" t="n">
        <v>2.5</v>
      </c>
      <c r="AC74" s="1" t="s">
        <v>57</v>
      </c>
      <c r="AD74" s="1" t="s">
        <v>58</v>
      </c>
      <c r="AE74" s="1"/>
      <c r="AF74" s="5" t="s">
        <v>74</v>
      </c>
      <c r="AG74" s="5" t="s">
        <v>67</v>
      </c>
      <c r="AH74" s="5" t="s">
        <v>195</v>
      </c>
      <c r="AI74" s="5" t="s">
        <v>324</v>
      </c>
      <c r="AJ74" s="5" t="s">
        <v>89</v>
      </c>
      <c r="AK74" s="5"/>
      <c r="AL74" s="5" t="s">
        <v>167</v>
      </c>
      <c r="AM74" s="5" t="s">
        <v>61</v>
      </c>
    </row>
    <row r="75" customFormat="false" ht="12.75" hidden="false" customHeight="false" outlineLevel="0" collapsed="false">
      <c r="A75" s="1" t="s">
        <v>93</v>
      </c>
      <c r="B75" s="2" t="s">
        <v>331</v>
      </c>
      <c r="C75" s="3" t="n">
        <v>220</v>
      </c>
      <c r="D75" s="4" t="n">
        <f aca="false">SUM(I75*J75+K75*L75+M75*N75+O75*P75)/E75</f>
        <v>50.7692307692308</v>
      </c>
      <c r="E75" s="3" t="n">
        <f aca="false">SUM(J75+L75+N75+P75)</f>
        <v>6.5</v>
      </c>
      <c r="F75" s="3" t="n">
        <f aca="false">0.24*D75*E75</f>
        <v>79.2</v>
      </c>
      <c r="G75" s="3" t="n">
        <f aca="false">Q75*R75+S75*T75+U75*V75+W75*X75</f>
        <v>220</v>
      </c>
      <c r="H75" s="3" t="n">
        <f aca="false">F75+G75</f>
        <v>299.2</v>
      </c>
      <c r="I75" s="1" t="n">
        <v>220</v>
      </c>
      <c r="J75" s="1" t="n">
        <v>1.5</v>
      </c>
      <c r="K75" s="1" t="n">
        <v>0</v>
      </c>
      <c r="L75" s="1" t="n">
        <v>5</v>
      </c>
      <c r="M75" s="1"/>
      <c r="N75" s="1"/>
      <c r="O75" s="1"/>
      <c r="P75" s="1"/>
      <c r="Q75" s="1" t="n">
        <v>18</v>
      </c>
      <c r="R75" s="1" t="n">
        <v>2</v>
      </c>
      <c r="S75" s="1"/>
      <c r="T75" s="1"/>
      <c r="U75" s="1" t="n">
        <v>24</v>
      </c>
      <c r="V75" s="1" t="n">
        <v>4</v>
      </c>
      <c r="W75" s="1" t="n">
        <v>22</v>
      </c>
      <c r="X75" s="1" t="n">
        <v>4</v>
      </c>
      <c r="Y75" s="18"/>
      <c r="Z75" s="1" t="str">
        <f aca="false">A75</f>
        <v>AZC</v>
      </c>
      <c r="AA75" s="1" t="str">
        <f aca="false">B75</f>
        <v>86.2</v>
      </c>
      <c r="AB75" s="1" t="n">
        <v>2.5</v>
      </c>
      <c r="AC75" s="1" t="s">
        <v>57</v>
      </c>
      <c r="AD75" s="1" t="s">
        <v>58</v>
      </c>
      <c r="AE75" s="1"/>
      <c r="AF75" s="5" t="s">
        <v>74</v>
      </c>
      <c r="AG75" s="5" t="s">
        <v>330</v>
      </c>
      <c r="AH75" s="5"/>
      <c r="AI75" s="5"/>
      <c r="AJ75" s="5" t="s">
        <v>89</v>
      </c>
      <c r="AK75" s="5"/>
      <c r="AL75" s="5" t="s">
        <v>70</v>
      </c>
      <c r="AM75" s="5" t="s">
        <v>172</v>
      </c>
    </row>
    <row r="76" customFormat="false" ht="12.75" hidden="false" customHeight="false" outlineLevel="0" collapsed="false">
      <c r="A76" s="1" t="s">
        <v>63</v>
      </c>
      <c r="B76" s="2" t="s">
        <v>115</v>
      </c>
      <c r="C76" s="3" t="n">
        <v>540</v>
      </c>
      <c r="D76" s="4" t="n">
        <f aca="false">SUM(I76*J76+K76*L76+M76*N76+O76*P76)/E76</f>
        <v>37.8260869565217</v>
      </c>
      <c r="E76" s="3" t="n">
        <f aca="false">SUM(J76+L76+N76+P76)</f>
        <v>5.75</v>
      </c>
      <c r="F76" s="3" t="n">
        <f aca="false">0.24*D76*E76</f>
        <v>52.2</v>
      </c>
      <c r="G76" s="3" t="n">
        <f aca="false">Q76*R76+S76*T76+U76*V76+W76*X76</f>
        <v>58.8</v>
      </c>
      <c r="H76" s="3" t="n">
        <f aca="false">F76+G76</f>
        <v>111</v>
      </c>
      <c r="I76" s="1" t="n">
        <v>15</v>
      </c>
      <c r="J76" s="1" t="n">
        <v>5.5</v>
      </c>
      <c r="K76" s="1" t="n">
        <v>540</v>
      </c>
      <c r="L76" s="1" t="n">
        <v>0.25</v>
      </c>
      <c r="M76" s="1"/>
      <c r="N76" s="1"/>
      <c r="O76" s="1"/>
      <c r="P76" s="1"/>
      <c r="Q76" s="1" t="n">
        <v>24</v>
      </c>
      <c r="R76" s="1" t="n">
        <v>2</v>
      </c>
      <c r="S76" s="1"/>
      <c r="T76" s="1"/>
      <c r="U76" s="1" t="n">
        <v>18</v>
      </c>
      <c r="V76" s="1" t="n">
        <v>0.5</v>
      </c>
      <c r="W76" s="1" t="n">
        <v>18</v>
      </c>
      <c r="X76" s="1" t="n">
        <v>0.1</v>
      </c>
      <c r="Y76" s="18"/>
      <c r="Z76" s="1" t="str">
        <f aca="false">A76</f>
        <v>CAC</v>
      </c>
      <c r="AA76" s="1" t="str">
        <f aca="false">B76</f>
        <v>012</v>
      </c>
      <c r="AB76" s="1" t="n">
        <v>2</v>
      </c>
      <c r="AC76" s="1" t="s">
        <v>57</v>
      </c>
      <c r="AD76" s="1" t="s">
        <v>58</v>
      </c>
      <c r="AE76" s="1"/>
      <c r="AF76" s="5" t="s">
        <v>108</v>
      </c>
      <c r="AG76" s="5" t="s">
        <v>116</v>
      </c>
      <c r="AH76" s="5"/>
      <c r="AI76" s="5"/>
      <c r="AJ76" s="5" t="s">
        <v>61</v>
      </c>
      <c r="AK76" s="5"/>
      <c r="AL76" s="5" t="s">
        <v>117</v>
      </c>
      <c r="AM76" s="5" t="s">
        <v>118</v>
      </c>
    </row>
    <row r="77" customFormat="false" ht="12.75" hidden="false" customHeight="false" outlineLevel="0" collapsed="false">
      <c r="A77" s="1" t="s">
        <v>63</v>
      </c>
      <c r="B77" s="2" t="s">
        <v>196</v>
      </c>
      <c r="C77" s="3" t="n">
        <v>305</v>
      </c>
      <c r="D77" s="4" t="n">
        <f aca="false">SUM(I77*J77+K77*L77+M77*N77+O77*P77)/E77</f>
        <v>62</v>
      </c>
      <c r="E77" s="3" t="n">
        <f aca="false">SUM(J77+L77+N77+P77)</f>
        <v>7</v>
      </c>
      <c r="F77" s="3" t="n">
        <f aca="false">0.24*D77*E77</f>
        <v>104.16</v>
      </c>
      <c r="G77" s="3" t="n">
        <f aca="false">Q77*R77+S77*T77+U77*V77+W77*X77</f>
        <v>58</v>
      </c>
      <c r="H77" s="3" t="n">
        <f aca="false">F77+G77</f>
        <v>162.16</v>
      </c>
      <c r="I77" s="1" t="n">
        <v>305</v>
      </c>
      <c r="J77" s="1" t="n">
        <v>1</v>
      </c>
      <c r="K77" s="1" t="n">
        <v>43</v>
      </c>
      <c r="L77" s="1" t="n">
        <v>3</v>
      </c>
      <c r="M77" s="1" t="n">
        <v>0</v>
      </c>
      <c r="N77" s="1" t="n">
        <v>3</v>
      </c>
      <c r="O77" s="1"/>
      <c r="P77" s="1"/>
      <c r="Q77" s="1"/>
      <c r="R77" s="1"/>
      <c r="S77" s="1"/>
      <c r="T77" s="1"/>
      <c r="U77" s="1" t="n">
        <v>29</v>
      </c>
      <c r="V77" s="1" t="n">
        <v>1</v>
      </c>
      <c r="W77" s="1" t="n">
        <v>29</v>
      </c>
      <c r="X77" s="1" t="n">
        <v>1</v>
      </c>
      <c r="Y77" s="18"/>
      <c r="Z77" s="1" t="str">
        <f aca="false">A77</f>
        <v>CAC</v>
      </c>
      <c r="AA77" s="1" t="str">
        <f aca="false">B77</f>
        <v>033</v>
      </c>
      <c r="AB77" s="1" t="n">
        <v>3</v>
      </c>
      <c r="AC77" s="1" t="s">
        <v>57</v>
      </c>
      <c r="AD77" s="1" t="s">
        <v>58</v>
      </c>
      <c r="AE77" s="1"/>
      <c r="AF77" s="5" t="s">
        <v>74</v>
      </c>
      <c r="AG77" s="5" t="s">
        <v>148</v>
      </c>
      <c r="AH77" s="5" t="s">
        <v>76</v>
      </c>
      <c r="AI77" s="5"/>
      <c r="AJ77" s="5"/>
      <c r="AK77" s="5"/>
      <c r="AL77" s="5" t="s">
        <v>197</v>
      </c>
      <c r="AM77" s="5" t="s">
        <v>167</v>
      </c>
    </row>
    <row r="78" customFormat="false" ht="12.75" hidden="false" customHeight="false" outlineLevel="0" collapsed="false">
      <c r="A78" s="1" t="s">
        <v>90</v>
      </c>
      <c r="B78" s="2" t="s">
        <v>91</v>
      </c>
      <c r="C78" s="3" t="n">
        <v>37</v>
      </c>
      <c r="D78" s="4" t="n">
        <f aca="false">SUM(I78*J78+K78*L78+M78*N78+O78*P78)/E78</f>
        <v>13.6666666666667</v>
      </c>
      <c r="E78" s="3" t="n">
        <f aca="false">SUM(J78+L78+N78+P78)</f>
        <v>12</v>
      </c>
      <c r="F78" s="3" t="n">
        <f aca="false">0.24*D78*E78</f>
        <v>39.36</v>
      </c>
      <c r="G78" s="3" t="n">
        <f aca="false">Q78*R78+S78*T78+U78*V78+W78*X78</f>
        <v>24</v>
      </c>
      <c r="H78" s="3" t="n">
        <f aca="false">F78+G78</f>
        <v>63.36</v>
      </c>
      <c r="I78" s="1" t="n">
        <v>2</v>
      </c>
      <c r="J78" s="1" t="n">
        <v>8</v>
      </c>
      <c r="K78" s="1" t="n">
        <v>37</v>
      </c>
      <c r="L78" s="1" t="n">
        <v>4</v>
      </c>
      <c r="M78" s="1"/>
      <c r="N78" s="1"/>
      <c r="O78" s="1"/>
      <c r="P78" s="1"/>
      <c r="Q78" s="1" t="n">
        <v>24</v>
      </c>
      <c r="R78" s="1" t="n">
        <v>1</v>
      </c>
      <c r="S78" s="1"/>
      <c r="T78" s="1"/>
      <c r="U78" s="1"/>
      <c r="V78" s="1"/>
      <c r="W78" s="1"/>
      <c r="X78" s="1"/>
      <c r="Y78" s="18"/>
      <c r="Z78" s="1" t="str">
        <f aca="false">A78</f>
        <v>CAL</v>
      </c>
      <c r="AA78" s="1" t="str">
        <f aca="false">B78</f>
        <v>006</v>
      </c>
      <c r="AB78" s="1" t="n">
        <v>2</v>
      </c>
      <c r="AC78" s="1" t="s">
        <v>57</v>
      </c>
      <c r="AD78" s="1" t="s">
        <v>58</v>
      </c>
      <c r="AE78" s="1"/>
      <c r="AF78" s="5" t="s">
        <v>92</v>
      </c>
      <c r="AG78" s="5" t="s">
        <v>74</v>
      </c>
      <c r="AH78" s="5"/>
      <c r="AI78" s="5"/>
      <c r="AJ78" s="5" t="s">
        <v>61</v>
      </c>
      <c r="AK78" s="5"/>
      <c r="AL78" s="5"/>
      <c r="AM78" s="5"/>
    </row>
    <row r="79" customFormat="false" ht="12.75" hidden="false" customHeight="false" outlineLevel="0" collapsed="false">
      <c r="A79" s="1" t="s">
        <v>63</v>
      </c>
      <c r="B79" s="2" t="s">
        <v>305</v>
      </c>
      <c r="C79" s="3" t="n">
        <v>170</v>
      </c>
      <c r="D79" s="4" t="n">
        <f aca="false">SUM(I79*J79+K79*L79+M79*N79+O79*P79)/E79</f>
        <v>86.6153846153846</v>
      </c>
      <c r="E79" s="3" t="n">
        <f aca="false">SUM(J79+L79+N79+P79)</f>
        <v>6.5</v>
      </c>
      <c r="F79" s="3" t="n">
        <f aca="false">0.24*D79*E79</f>
        <v>135.12</v>
      </c>
      <c r="G79" s="3" t="n">
        <f aca="false">Q79*R79+S79*T79+U79*V79+W79*X79</f>
        <v>86</v>
      </c>
      <c r="H79" s="3" t="n">
        <f aca="false">F79+G79</f>
        <v>221.12</v>
      </c>
      <c r="I79" s="1" t="n">
        <v>170</v>
      </c>
      <c r="J79" s="1" t="n">
        <v>2.5</v>
      </c>
      <c r="K79" s="1" t="n">
        <v>40</v>
      </c>
      <c r="L79" s="1" t="n">
        <v>2</v>
      </c>
      <c r="M79" s="1" t="n">
        <v>42</v>
      </c>
      <c r="N79" s="1" t="n">
        <v>1</v>
      </c>
      <c r="O79" s="1" t="n">
        <v>16</v>
      </c>
      <c r="P79" s="1" t="n">
        <v>1</v>
      </c>
      <c r="Q79" s="1" t="n">
        <v>18</v>
      </c>
      <c r="R79" s="1" t="n">
        <v>2</v>
      </c>
      <c r="S79" s="1"/>
      <c r="T79" s="1"/>
      <c r="U79" s="1" t="n">
        <v>14</v>
      </c>
      <c r="V79" s="1" t="n">
        <v>1.5</v>
      </c>
      <c r="W79" s="1" t="n">
        <v>29</v>
      </c>
      <c r="X79" s="1" t="n">
        <v>1</v>
      </c>
      <c r="Y79" s="18"/>
      <c r="Z79" s="1" t="str">
        <f aca="false">A79</f>
        <v>CAC</v>
      </c>
      <c r="AA79" s="1" t="str">
        <f aca="false">B79</f>
        <v>075</v>
      </c>
      <c r="AB79" s="1" t="n">
        <v>3</v>
      </c>
      <c r="AC79" s="1" t="s">
        <v>57</v>
      </c>
      <c r="AD79" s="1" t="s">
        <v>151</v>
      </c>
      <c r="AE79" s="1"/>
      <c r="AF79" s="5" t="s">
        <v>74</v>
      </c>
      <c r="AG79" s="5" t="s">
        <v>120</v>
      </c>
      <c r="AH79" s="5" t="s">
        <v>148</v>
      </c>
      <c r="AI79" s="5" t="s">
        <v>137</v>
      </c>
      <c r="AJ79" s="5" t="s">
        <v>89</v>
      </c>
      <c r="AK79" s="5"/>
      <c r="AL79" s="5" t="s">
        <v>306</v>
      </c>
      <c r="AM79" s="5" t="s">
        <v>167</v>
      </c>
    </row>
    <row r="80" customFormat="false" ht="12.75" hidden="false" customHeight="false" outlineLevel="0" collapsed="false">
      <c r="A80" s="1" t="s">
        <v>90</v>
      </c>
      <c r="B80" s="2" t="s">
        <v>150</v>
      </c>
      <c r="C80" s="3" t="n">
        <v>27</v>
      </c>
      <c r="D80" s="4" t="n">
        <f aca="false">SUM(I80*J80+K80*L80+M80*N80+O80*P80)/E80</f>
        <v>22.5555555555556</v>
      </c>
      <c r="E80" s="3" t="n">
        <f aca="false">SUM(J80+L80+N80+P80)</f>
        <v>9</v>
      </c>
      <c r="F80" s="3" t="n">
        <f aca="false">0.24*D80*E80</f>
        <v>48.72</v>
      </c>
      <c r="G80" s="3" t="n">
        <f aca="false">Q80*R80+S80*T80+U80*V80+W80*X80</f>
        <v>482</v>
      </c>
      <c r="H80" s="3" t="n">
        <f aca="false">F80+G80</f>
        <v>530.72</v>
      </c>
      <c r="I80" s="1" t="n">
        <v>27</v>
      </c>
      <c r="J80" s="1" t="n">
        <v>4</v>
      </c>
      <c r="K80" s="1" t="n">
        <v>39</v>
      </c>
      <c r="L80" s="1" t="n">
        <v>2</v>
      </c>
      <c r="M80" s="1" t="n">
        <v>8</v>
      </c>
      <c r="N80" s="1" t="n">
        <v>2</v>
      </c>
      <c r="O80" s="1" t="n">
        <v>1</v>
      </c>
      <c r="P80" s="1" t="n">
        <v>1</v>
      </c>
      <c r="Q80" s="1" t="n">
        <v>18</v>
      </c>
      <c r="R80" s="1" t="n">
        <v>1</v>
      </c>
      <c r="S80" s="1"/>
      <c r="T80" s="1"/>
      <c r="U80" s="1" t="n">
        <v>29</v>
      </c>
      <c r="V80" s="1" t="n">
        <v>16</v>
      </c>
      <c r="W80" s="1"/>
      <c r="X80" s="1"/>
      <c r="Y80" s="18"/>
      <c r="Z80" s="1" t="str">
        <f aca="false">A80</f>
        <v>CAL</v>
      </c>
      <c r="AA80" s="1" t="str">
        <f aca="false">B80</f>
        <v>021</v>
      </c>
      <c r="AB80" s="1" t="n">
        <v>3</v>
      </c>
      <c r="AC80" s="1" t="s">
        <v>57</v>
      </c>
      <c r="AD80" s="1" t="s">
        <v>151</v>
      </c>
      <c r="AE80" s="1"/>
      <c r="AF80" s="5" t="s">
        <v>74</v>
      </c>
      <c r="AG80" s="5" t="s">
        <v>148</v>
      </c>
      <c r="AH80" s="5" t="s">
        <v>152</v>
      </c>
      <c r="AI80" s="5" t="s">
        <v>141</v>
      </c>
      <c r="AJ80" s="5" t="s">
        <v>89</v>
      </c>
      <c r="AK80" s="5"/>
      <c r="AL80" s="5" t="s">
        <v>153</v>
      </c>
      <c r="AM80" s="5"/>
      <c r="AN80" s="0" t="s">
        <v>154</v>
      </c>
    </row>
    <row r="81" customFormat="false" ht="12.75" hidden="false" customHeight="false" outlineLevel="0" collapsed="false">
      <c r="A81" s="1"/>
      <c r="B81" s="2"/>
      <c r="C81" s="3"/>
      <c r="D81" s="4"/>
      <c r="E81" s="3"/>
      <c r="F81" s="3"/>
      <c r="G81" s="3"/>
      <c r="H81" s="3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8"/>
      <c r="Z81" s="1"/>
      <c r="AA81" s="1"/>
      <c r="AB81" s="1"/>
      <c r="AC81" s="1"/>
      <c r="AD81" s="1"/>
      <c r="AE81" s="1"/>
      <c r="AF81" s="5"/>
      <c r="AG81" s="5"/>
      <c r="AH81" s="5"/>
      <c r="AI81" s="5"/>
      <c r="AJ81" s="5"/>
      <c r="AK81" s="5"/>
      <c r="AL81" s="5"/>
      <c r="AM81" s="5"/>
    </row>
    <row r="82" customFormat="false" ht="12.75" hidden="false" customHeight="false" outlineLevel="0" collapsed="false">
      <c r="A82" s="17" t="s">
        <v>333</v>
      </c>
      <c r="B82" s="2"/>
      <c r="C82" s="3" t="n">
        <f aca="false">AVERAGE(C68:C80)</f>
        <v>182.692307692308</v>
      </c>
      <c r="D82" s="4" t="n">
        <f aca="false">AVERAGE(D68:D80)</f>
        <v>37.2915859131578</v>
      </c>
      <c r="E82" s="3" t="n">
        <f aca="false">COUNT(E68:E80)</f>
        <v>13</v>
      </c>
      <c r="F82" s="3" t="n">
        <f aca="false">AVERAGE(F68:F80)</f>
        <v>84.0830769230769</v>
      </c>
      <c r="G82" s="3" t="n">
        <f aca="false">AVERAGE(G68:G80)</f>
        <v>100.915384615385</v>
      </c>
      <c r="H82" s="3" t="n">
        <f aca="false">AVERAGE(H68:H80)</f>
        <v>184.998461538462</v>
      </c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8"/>
      <c r="Z82" s="1"/>
      <c r="AA82" s="1"/>
      <c r="AB82" s="1"/>
      <c r="AC82" s="1"/>
      <c r="AD82" s="1"/>
      <c r="AE82" s="1"/>
      <c r="AF82" s="5"/>
      <c r="AG82" s="5"/>
      <c r="AH82" s="5"/>
      <c r="AI82" s="5"/>
      <c r="AJ82" s="5"/>
      <c r="AK82" s="5"/>
      <c r="AL82" s="5"/>
      <c r="AM82" s="5"/>
    </row>
    <row r="83" customFormat="false" ht="12.75" hidden="false" customHeight="false" outlineLevel="0" collapsed="false">
      <c r="A83" s="17" t="s">
        <v>344</v>
      </c>
      <c r="B83" s="2"/>
      <c r="C83" s="3" t="s">
        <v>21</v>
      </c>
      <c r="D83" s="4" t="s">
        <v>22</v>
      </c>
      <c r="E83" s="3" t="s">
        <v>335</v>
      </c>
      <c r="F83" s="3" t="s">
        <v>24</v>
      </c>
      <c r="G83" s="3" t="s">
        <v>25</v>
      </c>
      <c r="H83" s="3" t="s">
        <v>26</v>
      </c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8"/>
      <c r="Z83" s="1"/>
      <c r="AA83" s="1"/>
      <c r="AB83" s="1"/>
      <c r="AC83" s="1"/>
      <c r="AD83" s="1"/>
      <c r="AE83" s="1"/>
      <c r="AF83" s="5"/>
      <c r="AG83" s="5"/>
      <c r="AH83" s="5"/>
      <c r="AI83" s="5"/>
      <c r="AJ83" s="5"/>
      <c r="AK83" s="5"/>
      <c r="AL83" s="5"/>
      <c r="AM83" s="5"/>
    </row>
    <row r="84" customFormat="false" ht="12.75" hidden="false" customHeight="false" outlineLevel="0" collapsed="false">
      <c r="A84" s="17" t="s">
        <v>336</v>
      </c>
      <c r="B84" s="2"/>
      <c r="C84" s="3" t="n">
        <f aca="false">STDEV(C68:C80)</f>
        <v>139.981180053716</v>
      </c>
      <c r="D84" s="4" t="n">
        <f aca="false">STDEV(D68:D80)</f>
        <v>27.3140112070637</v>
      </c>
      <c r="E84" s="3"/>
      <c r="F84" s="3" t="n">
        <f aca="false">STDEV(F68:F80)</f>
        <v>64.7581232207738</v>
      </c>
      <c r="G84" s="3" t="n">
        <f aca="false">STDEV(G68:G80)</f>
        <v>126.886023962149</v>
      </c>
      <c r="H84" s="3" t="n">
        <f aca="false">STDEV(H68:H80)</f>
        <v>137.736156584861</v>
      </c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8"/>
      <c r="Z84" s="1"/>
      <c r="AA84" s="1"/>
      <c r="AB84" s="1"/>
      <c r="AC84" s="1"/>
      <c r="AD84" s="1"/>
      <c r="AE84" s="1"/>
      <c r="AF84" s="5"/>
      <c r="AG84" s="5"/>
      <c r="AH84" s="5"/>
      <c r="AI84" s="5"/>
      <c r="AJ84" s="5"/>
      <c r="AK84" s="5"/>
      <c r="AL84" s="5"/>
      <c r="AM84" s="5"/>
    </row>
    <row r="85" customFormat="false" ht="12.75" hidden="false" customHeight="false" outlineLevel="0" collapsed="false">
      <c r="A85" s="1"/>
      <c r="B85" s="2"/>
      <c r="C85" s="3"/>
      <c r="D85" s="4"/>
      <c r="E85" s="3"/>
      <c r="F85" s="3"/>
      <c r="G85" s="3"/>
      <c r="H85" s="3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8"/>
      <c r="Z85" s="1"/>
      <c r="AA85" s="1"/>
      <c r="AB85" s="1"/>
      <c r="AC85" s="1"/>
      <c r="AD85" s="1"/>
      <c r="AE85" s="1"/>
      <c r="AF85" s="5"/>
      <c r="AG85" s="5"/>
      <c r="AH85" s="5"/>
      <c r="AI85" s="5"/>
      <c r="AJ85" s="5"/>
      <c r="AK85" s="5"/>
      <c r="AL85" s="5"/>
      <c r="AM85" s="5"/>
    </row>
    <row r="86" customFormat="false" ht="12.75" hidden="false" customHeight="false" outlineLevel="0" collapsed="false">
      <c r="A86" s="1" t="s">
        <v>93</v>
      </c>
      <c r="B86" s="2" t="s">
        <v>119</v>
      </c>
      <c r="C86" s="3" t="n">
        <v>245</v>
      </c>
      <c r="D86" s="4" t="n">
        <f aca="false">SUM(I86*J86+K86*L86+M86*N86+O86*P86)/E86</f>
        <v>0</v>
      </c>
      <c r="E86" s="3" t="n">
        <f aca="false">SUM(J86+L86+N86+P86)</f>
        <v>8</v>
      </c>
      <c r="F86" s="3" t="n">
        <f aca="false">0.24*D86*E86</f>
        <v>0</v>
      </c>
      <c r="G86" s="3" t="n">
        <f aca="false">Q86*R86+S86*T86+U86*V86+W86*X86</f>
        <v>0</v>
      </c>
      <c r="H86" s="3" t="n">
        <f aca="false">F86+G86</f>
        <v>0</v>
      </c>
      <c r="I86" s="1" t="n">
        <v>0</v>
      </c>
      <c r="J86" s="1" t="n">
        <v>8</v>
      </c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8"/>
      <c r="Z86" s="1" t="str">
        <f aca="false">A86</f>
        <v>AZC</v>
      </c>
      <c r="AA86" s="1" t="str">
        <f aca="false">B86</f>
        <v>013</v>
      </c>
      <c r="AB86" s="1" t="n">
        <v>3</v>
      </c>
      <c r="AC86" s="1" t="s">
        <v>57</v>
      </c>
      <c r="AD86" s="1" t="s">
        <v>78</v>
      </c>
      <c r="AE86" s="1"/>
      <c r="AF86" s="5" t="s">
        <v>120</v>
      </c>
      <c r="AG86" s="5"/>
      <c r="AH86" s="5"/>
      <c r="AI86" s="5"/>
      <c r="AJ86" s="5"/>
      <c r="AK86" s="5"/>
      <c r="AL86" s="5"/>
      <c r="AM86" s="5"/>
    </row>
    <row r="87" customFormat="false" ht="12.75" hidden="false" customHeight="false" outlineLevel="0" collapsed="false">
      <c r="A87" s="1" t="s">
        <v>93</v>
      </c>
      <c r="B87" s="2" t="s">
        <v>205</v>
      </c>
      <c r="C87" s="3" t="n">
        <v>238</v>
      </c>
      <c r="D87" s="4" t="n">
        <f aca="false">SUM(I87*J87+K87*L87+M87*N87+O87*P87)/E87</f>
        <v>17.2</v>
      </c>
      <c r="E87" s="3" t="n">
        <f aca="false">SUM(J87+L87+N87+P87)</f>
        <v>7.5</v>
      </c>
      <c r="F87" s="3" t="n">
        <f aca="false">0.24*D87*E87</f>
        <v>30.96</v>
      </c>
      <c r="G87" s="3" t="n">
        <f aca="false">Q87*R87+S87*T87+U87*V87+W87*X87</f>
        <v>156</v>
      </c>
      <c r="H87" s="3" t="n">
        <f aca="false">F87+G87</f>
        <v>186.96</v>
      </c>
      <c r="I87" s="1" t="n">
        <v>238</v>
      </c>
      <c r="J87" s="1" t="n">
        <v>0.5</v>
      </c>
      <c r="K87" s="1" t="n">
        <v>0</v>
      </c>
      <c r="L87" s="1" t="n">
        <v>4</v>
      </c>
      <c r="M87" s="1" t="n">
        <v>10</v>
      </c>
      <c r="N87" s="1" t="n">
        <v>1</v>
      </c>
      <c r="O87" s="1" t="n">
        <v>0</v>
      </c>
      <c r="P87" s="1" t="n">
        <v>2</v>
      </c>
      <c r="Q87" s="1" t="n">
        <v>24</v>
      </c>
      <c r="R87" s="1" t="n">
        <v>2</v>
      </c>
      <c r="S87" s="1"/>
      <c r="T87" s="1"/>
      <c r="U87" s="1" t="n">
        <v>18</v>
      </c>
      <c r="V87" s="1" t="n">
        <v>6</v>
      </c>
      <c r="W87" s="1"/>
      <c r="X87" s="1"/>
      <c r="Y87" s="18"/>
      <c r="Z87" s="1" t="str">
        <f aca="false">A87</f>
        <v>AZC</v>
      </c>
      <c r="AA87" s="1" t="str">
        <f aca="false">B87</f>
        <v>036</v>
      </c>
      <c r="AB87" s="1" t="n">
        <v>3</v>
      </c>
      <c r="AC87" s="1" t="s">
        <v>73</v>
      </c>
      <c r="AD87" s="1" t="s">
        <v>78</v>
      </c>
      <c r="AE87" s="1"/>
      <c r="AF87" s="5" t="s">
        <v>74</v>
      </c>
      <c r="AG87" s="5" t="s">
        <v>136</v>
      </c>
      <c r="AH87" s="5" t="s">
        <v>96</v>
      </c>
      <c r="AI87" s="5" t="s">
        <v>84</v>
      </c>
      <c r="AJ87" s="5" t="s">
        <v>61</v>
      </c>
      <c r="AK87" s="5"/>
      <c r="AL87" s="5" t="s">
        <v>89</v>
      </c>
      <c r="AM87" s="5"/>
    </row>
    <row r="88" customFormat="false" ht="12.75" hidden="false" customHeight="false" outlineLevel="0" collapsed="false">
      <c r="A88" s="1" t="s">
        <v>93</v>
      </c>
      <c r="B88" s="2" t="s">
        <v>308</v>
      </c>
      <c r="C88" s="3" t="n">
        <v>16</v>
      </c>
      <c r="D88" s="4" t="n">
        <f aca="false">SUM(I88*J88+K88*L88+M88*N88+O88*P88)/E88</f>
        <v>12.7142857142857</v>
      </c>
      <c r="E88" s="3" t="n">
        <f aca="false">SUM(J88+L88+N88+P88)</f>
        <v>7</v>
      </c>
      <c r="F88" s="3" t="n">
        <f aca="false">0.24*D88*E88</f>
        <v>21.36</v>
      </c>
      <c r="G88" s="3" t="n">
        <f aca="false">Q88*R88+S88*T88+U88*V88+W88*X88</f>
        <v>57.5</v>
      </c>
      <c r="H88" s="3" t="n">
        <f aca="false">F88+G88</f>
        <v>78.86</v>
      </c>
      <c r="I88" s="1" t="n">
        <v>14</v>
      </c>
      <c r="J88" s="1" t="n">
        <v>3</v>
      </c>
      <c r="K88" s="1" t="n">
        <v>16</v>
      </c>
      <c r="L88" s="1" t="n">
        <v>2</v>
      </c>
      <c r="M88" s="1" t="n">
        <v>13</v>
      </c>
      <c r="N88" s="1" t="n">
        <v>1</v>
      </c>
      <c r="O88" s="1" t="n">
        <v>2</v>
      </c>
      <c r="P88" s="1" t="n">
        <v>1</v>
      </c>
      <c r="Q88" s="1" t="n">
        <v>18</v>
      </c>
      <c r="R88" s="1" t="n">
        <v>2</v>
      </c>
      <c r="S88" s="1"/>
      <c r="T88" s="1"/>
      <c r="U88" s="1" t="n">
        <v>14</v>
      </c>
      <c r="V88" s="1" t="n">
        <v>0.5</v>
      </c>
      <c r="W88" s="1" t="n">
        <v>29</v>
      </c>
      <c r="X88" s="1" t="n">
        <v>0.5</v>
      </c>
      <c r="Y88" s="18"/>
      <c r="Z88" s="1" t="str">
        <f aca="false">A88</f>
        <v>AZC</v>
      </c>
      <c r="AA88" s="1" t="str">
        <f aca="false">B88</f>
        <v>077</v>
      </c>
      <c r="AB88" s="1" t="n">
        <v>3</v>
      </c>
      <c r="AC88" s="1" t="s">
        <v>57</v>
      </c>
      <c r="AD88" s="1" t="s">
        <v>78</v>
      </c>
      <c r="AE88" s="1"/>
      <c r="AF88" s="5" t="s">
        <v>74</v>
      </c>
      <c r="AG88" s="5" t="s">
        <v>108</v>
      </c>
      <c r="AH88" s="5" t="s">
        <v>309</v>
      </c>
      <c r="AI88" s="5" t="s">
        <v>235</v>
      </c>
      <c r="AJ88" s="5" t="s">
        <v>89</v>
      </c>
      <c r="AK88" s="5"/>
      <c r="AL88" s="5" t="s">
        <v>310</v>
      </c>
      <c r="AM88" s="5" t="s">
        <v>167</v>
      </c>
    </row>
    <row r="89" customFormat="false" ht="12.75" hidden="false" customHeight="false" outlineLevel="0" collapsed="false">
      <c r="A89" s="1" t="s">
        <v>63</v>
      </c>
      <c r="B89" s="2" t="s">
        <v>86</v>
      </c>
      <c r="C89" s="3" t="n">
        <v>69</v>
      </c>
      <c r="D89" s="4" t="n">
        <f aca="false">SUM(I89*J89+K89*L89+M89*N89+O89*P89)/E89</f>
        <v>1</v>
      </c>
      <c r="E89" s="3" t="n">
        <f aca="false">SUM(J89+L89+N89+P89)</f>
        <v>13</v>
      </c>
      <c r="F89" s="3" t="n">
        <f aca="false">0.24*D89*E89</f>
        <v>3.12</v>
      </c>
      <c r="G89" s="3" t="n">
        <f aca="false">Q89*R89+S89*T89+U89*V89+W89*X89</f>
        <v>81</v>
      </c>
      <c r="H89" s="3" t="n">
        <f aca="false">F89+G89</f>
        <v>84.12</v>
      </c>
      <c r="I89" s="1" t="n">
        <v>2</v>
      </c>
      <c r="J89" s="1" t="n">
        <v>6.5</v>
      </c>
      <c r="K89" s="1" t="n">
        <v>0</v>
      </c>
      <c r="L89" s="1" t="n">
        <v>6.5</v>
      </c>
      <c r="M89" s="1"/>
      <c r="N89" s="1"/>
      <c r="O89" s="1"/>
      <c r="P89" s="1"/>
      <c r="Q89" s="1" t="n">
        <v>18</v>
      </c>
      <c r="R89" s="1" t="n">
        <v>4.5</v>
      </c>
      <c r="S89" s="1"/>
      <c r="T89" s="1"/>
      <c r="U89" s="1"/>
      <c r="V89" s="1"/>
      <c r="W89" s="1"/>
      <c r="X89" s="1"/>
      <c r="Y89" s="18"/>
      <c r="Z89" s="1" t="str">
        <f aca="false">A89</f>
        <v>CAC</v>
      </c>
      <c r="AA89" s="1" t="str">
        <f aca="false">B89</f>
        <v>005</v>
      </c>
      <c r="AB89" s="1" t="n">
        <v>3</v>
      </c>
      <c r="AC89" s="1" t="s">
        <v>57</v>
      </c>
      <c r="AD89" s="1" t="s">
        <v>78</v>
      </c>
      <c r="AE89" s="1"/>
      <c r="AF89" s="5" t="s">
        <v>87</v>
      </c>
      <c r="AG89" s="5" t="s">
        <v>88</v>
      </c>
      <c r="AH89" s="5"/>
      <c r="AI89" s="5"/>
      <c r="AJ89" s="5" t="s">
        <v>89</v>
      </c>
      <c r="AK89" s="5"/>
      <c r="AL89" s="5"/>
      <c r="AM89" s="5"/>
    </row>
    <row r="90" customFormat="false" ht="12.75" hidden="false" customHeight="false" outlineLevel="0" collapsed="false">
      <c r="A90" s="1" t="s">
        <v>90</v>
      </c>
      <c r="B90" s="2" t="s">
        <v>98</v>
      </c>
      <c r="C90" s="3" t="n">
        <v>4</v>
      </c>
      <c r="D90" s="4" t="n">
        <f aca="false">SUM(I90*J90+K90*L90+M90*N90+O90*P90)/E90</f>
        <v>1.6</v>
      </c>
      <c r="E90" s="3" t="n">
        <f aca="false">SUM(J90+L90+N90+P90)</f>
        <v>20</v>
      </c>
      <c r="F90" s="3" t="n">
        <f aca="false">0.24*D90*E90</f>
        <v>7.68</v>
      </c>
      <c r="G90" s="3" t="n">
        <f aca="false">Q90*R90+S90*T90+U90*V90+W90*X90</f>
        <v>129</v>
      </c>
      <c r="H90" s="3" t="n">
        <f aca="false">F90+G90</f>
        <v>136.68</v>
      </c>
      <c r="I90" s="1" t="n">
        <v>1</v>
      </c>
      <c r="J90" s="1" t="n">
        <v>8</v>
      </c>
      <c r="K90" s="1" t="n">
        <v>4</v>
      </c>
      <c r="L90" s="1" t="n">
        <v>6</v>
      </c>
      <c r="M90" s="1" t="n">
        <v>0</v>
      </c>
      <c r="N90" s="1" t="n">
        <v>3</v>
      </c>
      <c r="O90" s="1" t="n">
        <v>0</v>
      </c>
      <c r="P90" s="1" t="n">
        <v>3</v>
      </c>
      <c r="Q90" s="1" t="n">
        <v>18</v>
      </c>
      <c r="R90" s="1" t="n">
        <v>4</v>
      </c>
      <c r="S90" s="1" t="n">
        <v>57</v>
      </c>
      <c r="T90" s="1" t="n">
        <v>1</v>
      </c>
      <c r="U90" s="1"/>
      <c r="V90" s="1"/>
      <c r="W90" s="1"/>
      <c r="X90" s="1"/>
      <c r="Y90" s="18"/>
      <c r="Z90" s="1" t="str">
        <f aca="false">A90</f>
        <v>CAL</v>
      </c>
      <c r="AA90" s="1" t="str">
        <f aca="false">B90</f>
        <v>008</v>
      </c>
      <c r="AB90" s="1" t="n">
        <v>2</v>
      </c>
      <c r="AC90" s="1" t="s">
        <v>57</v>
      </c>
      <c r="AD90" s="1" t="s">
        <v>78</v>
      </c>
      <c r="AE90" s="1"/>
      <c r="AF90" s="5" t="s">
        <v>99</v>
      </c>
      <c r="AG90" s="5" t="s">
        <v>74</v>
      </c>
      <c r="AH90" s="5" t="s">
        <v>100</v>
      </c>
      <c r="AI90" s="5" t="s">
        <v>101</v>
      </c>
      <c r="AJ90" s="5" t="s">
        <v>89</v>
      </c>
      <c r="AK90" s="5" t="s">
        <v>102</v>
      </c>
      <c r="AL90" s="5"/>
      <c r="AM90" s="5"/>
      <c r="AN90" s="0" t="s">
        <v>103</v>
      </c>
    </row>
    <row r="92" customFormat="false" ht="12.75" hidden="false" customHeight="false" outlineLevel="0" collapsed="false">
      <c r="A92" s="17" t="s">
        <v>333</v>
      </c>
      <c r="B92" s="2"/>
      <c r="C92" s="3" t="n">
        <f aca="false">AVERAGE(C86:C90)</f>
        <v>114.4</v>
      </c>
      <c r="D92" s="4" t="n">
        <f aca="false">AVERAGE(D86:D90)</f>
        <v>6.50285714285714</v>
      </c>
      <c r="E92" s="3" t="n">
        <f aca="false">COUNT(E86:E90)</f>
        <v>5</v>
      </c>
      <c r="F92" s="3" t="n">
        <f aca="false">AVERAGE(F86:F90)</f>
        <v>12.624</v>
      </c>
      <c r="G92" s="3" t="n">
        <f aca="false">AVERAGE(G86:G90)</f>
        <v>84.7</v>
      </c>
      <c r="H92" s="3" t="n">
        <f aca="false">AVERAGE(H86:H90)</f>
        <v>97.324</v>
      </c>
    </row>
    <row r="93" customFormat="false" ht="12.75" hidden="false" customHeight="false" outlineLevel="0" collapsed="false">
      <c r="A93" s="17" t="s">
        <v>345</v>
      </c>
      <c r="B93" s="2"/>
      <c r="C93" s="3" t="s">
        <v>21</v>
      </c>
      <c r="D93" s="4" t="s">
        <v>22</v>
      </c>
      <c r="E93" s="3" t="s">
        <v>335</v>
      </c>
      <c r="F93" s="3" t="s">
        <v>24</v>
      </c>
      <c r="G93" s="3" t="s">
        <v>25</v>
      </c>
      <c r="H93" s="3" t="s">
        <v>26</v>
      </c>
    </row>
    <row r="94" customFormat="false" ht="12.75" hidden="false" customHeight="false" outlineLevel="0" collapsed="false">
      <c r="A94" s="17" t="s">
        <v>336</v>
      </c>
      <c r="B94" s="2"/>
      <c r="C94" s="3" t="n">
        <f aca="false">STDEV(C86:C90)</f>
        <v>118.601433380883</v>
      </c>
      <c r="D94" s="4" t="n">
        <f aca="false">STDEV(D86:D90)</f>
        <v>7.89964091149796</v>
      </c>
      <c r="E94" s="3"/>
      <c r="F94" s="3" t="n">
        <f aca="false">STDEV(F86:F90)</f>
        <v>13.1021097537763</v>
      </c>
      <c r="G94" s="3" t="n">
        <f aca="false">STDEV(G86:G90)</f>
        <v>61.1837396699483</v>
      </c>
      <c r="H94" s="3" t="n">
        <f aca="false">STDEV(H86:H90)</f>
        <v>69.947718190088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66" activeCellId="0" sqref="M66"/>
    </sheetView>
  </sheetViews>
  <sheetFormatPr defaultColWidth="11.5703125" defaultRowHeight="12.75" zeroHeight="false" outlineLevelRow="0" outlineLevelCol="0"/>
  <cols>
    <col collapsed="false" customWidth="true" hidden="false" outlineLevel="0" max="2" min="1" style="0" width="5.06"/>
    <col collapsed="false" customWidth="true" hidden="false" outlineLevel="0" max="3" min="3" style="21" width="5.06"/>
    <col collapsed="false" customWidth="true" hidden="false" outlineLevel="0" max="4" min="4" style="22" width="7.65"/>
    <col collapsed="false" customWidth="true" hidden="false" outlineLevel="0" max="5" min="5" style="21" width="5.06"/>
    <col collapsed="false" customWidth="true" hidden="false" outlineLevel="0" max="8" min="6" style="21" width="7.65"/>
    <col collapsed="false" customWidth="true" hidden="false" outlineLevel="0" max="9" min="9" style="0" width="5.06"/>
    <col collapsed="false" customWidth="true" hidden="false" outlineLevel="0" max="10" min="10" style="0" width="3.76"/>
    <col collapsed="false" customWidth="true" hidden="false" outlineLevel="0" max="11" min="11" style="0" width="5.06"/>
    <col collapsed="false" customWidth="true" hidden="false" outlineLevel="0" max="12" min="12" style="0" width="3.76"/>
    <col collapsed="false" customWidth="true" hidden="false" outlineLevel="0" max="13" min="13" style="0" width="5.06"/>
    <col collapsed="false" customWidth="true" hidden="false" outlineLevel="0" max="14" min="14" style="0" width="3.76"/>
    <col collapsed="false" customWidth="true" hidden="false" outlineLevel="0" max="15" min="15" style="0" width="5.06"/>
    <col collapsed="false" customWidth="true" hidden="false" outlineLevel="0" max="16" min="16" style="0" width="3.76"/>
    <col collapsed="false" customWidth="true" hidden="false" outlineLevel="0" max="17" min="17" style="0" width="5.06"/>
    <col collapsed="false" customWidth="true" hidden="false" outlineLevel="0" max="18" min="18" style="0" width="3.76"/>
    <col collapsed="false" customWidth="true" hidden="false" outlineLevel="0" max="19" min="19" style="0" width="5.06"/>
    <col collapsed="false" customWidth="true" hidden="false" outlineLevel="0" max="20" min="20" style="0" width="3.76"/>
    <col collapsed="false" customWidth="true" hidden="false" outlineLevel="0" max="21" min="21" style="0" width="5.06"/>
    <col collapsed="false" customWidth="true" hidden="false" outlineLevel="0" max="22" min="22" style="0" width="3.76"/>
    <col collapsed="false" customWidth="true" hidden="false" outlineLevel="0" max="23" min="23" style="0" width="5.06"/>
    <col collapsed="false" customWidth="true" hidden="false" outlineLevel="0" max="24" min="24" style="0" width="3.76"/>
    <col collapsed="false" customWidth="true" hidden="false" outlineLevel="0" max="25" min="25" style="0" width="1.16"/>
    <col collapsed="false" customWidth="true" hidden="false" outlineLevel="0" max="30" min="26" style="0" width="5.06"/>
    <col collapsed="false" customWidth="true" hidden="false" outlineLevel="0" max="31" min="31" style="0" width="1.16"/>
    <col collapsed="false" customWidth="true" hidden="false" outlineLevel="0" max="36" min="32" style="0" width="10.25"/>
    <col collapsed="false" customWidth="true" hidden="false" outlineLevel="0" max="37" min="37" style="0" width="5.06"/>
    <col collapsed="false" customWidth="true" hidden="false" outlineLevel="0" max="39" min="38" style="0" width="10.25"/>
  </cols>
  <sheetData>
    <row r="1" customFormat="false" ht="12.75" hidden="false" customHeight="false" outlineLevel="0" collapsed="false">
      <c r="A1" s="1"/>
      <c r="B1" s="6"/>
      <c r="C1" s="23" t="s">
        <v>346</v>
      </c>
      <c r="D1" s="8"/>
      <c r="E1" s="10"/>
      <c r="F1" s="10"/>
      <c r="G1" s="10"/>
      <c r="H1" s="3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5"/>
      <c r="AG1" s="5"/>
      <c r="AH1" s="5"/>
      <c r="AI1" s="5"/>
      <c r="AJ1" s="5"/>
      <c r="AK1" s="5"/>
      <c r="AL1" s="5"/>
      <c r="AM1" s="5"/>
    </row>
    <row r="2" customFormat="false" ht="12.75" hidden="false" customHeight="false" outlineLevel="0" collapsed="false">
      <c r="A2" s="1"/>
      <c r="B2" s="5"/>
      <c r="C2" s="3"/>
      <c r="D2" s="4"/>
      <c r="E2" s="3"/>
      <c r="F2" s="3"/>
      <c r="G2" s="3"/>
      <c r="H2" s="3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5"/>
      <c r="AG2" s="5"/>
      <c r="AH2" s="5"/>
      <c r="AI2" s="5"/>
      <c r="AJ2" s="5"/>
      <c r="AK2" s="5"/>
      <c r="AL2" s="5"/>
      <c r="AM2" s="5"/>
    </row>
    <row r="3" customFormat="false" ht="12.75" hidden="false" customHeight="false" outlineLevel="0" collapsed="false">
      <c r="A3" s="1"/>
      <c r="B3" s="11" t="s">
        <v>1</v>
      </c>
      <c r="C3" s="15"/>
      <c r="D3" s="13"/>
      <c r="E3" s="15"/>
      <c r="F3" s="15"/>
      <c r="G3" s="15"/>
      <c r="H3" s="15"/>
      <c r="I3" s="14"/>
      <c r="J3" s="14"/>
      <c r="K3" s="16" t="s">
        <v>2</v>
      </c>
      <c r="L3" s="14"/>
      <c r="M3" s="16"/>
      <c r="N3" s="14"/>
      <c r="O3" s="14"/>
      <c r="P3" s="14"/>
      <c r="Q3" s="14"/>
      <c r="R3" s="14"/>
      <c r="S3" s="14"/>
      <c r="T3" s="14"/>
      <c r="U3" s="14"/>
      <c r="V3" s="14"/>
      <c r="W3" s="1"/>
      <c r="X3" s="1"/>
      <c r="Y3" s="1"/>
      <c r="Z3" s="1"/>
      <c r="AA3" s="17" t="s">
        <v>3</v>
      </c>
      <c r="AB3" s="1"/>
      <c r="AC3" s="1"/>
      <c r="AD3" s="1"/>
      <c r="AE3" s="1"/>
      <c r="AF3" s="5"/>
      <c r="AG3" s="5"/>
      <c r="AH3" s="5"/>
      <c r="AI3" s="5"/>
      <c r="AJ3" s="5"/>
      <c r="AK3" s="5"/>
      <c r="AL3" s="5"/>
      <c r="AM3" s="5"/>
    </row>
    <row r="4" customFormat="false" ht="12.75" hidden="false" customHeight="false" outlineLevel="0" collapsed="false">
      <c r="A4" s="1"/>
      <c r="B4" s="11" t="s">
        <v>4</v>
      </c>
      <c r="C4" s="15"/>
      <c r="D4" s="13"/>
      <c r="E4" s="15"/>
      <c r="F4" s="15"/>
      <c r="G4" s="15"/>
      <c r="H4" s="15"/>
      <c r="I4" s="14"/>
      <c r="J4" s="14"/>
      <c r="K4" s="16" t="s">
        <v>5</v>
      </c>
      <c r="L4" s="14"/>
      <c r="M4" s="16"/>
      <c r="N4" s="14"/>
      <c r="O4" s="14"/>
      <c r="P4" s="14"/>
      <c r="Q4" s="14"/>
      <c r="R4" s="14"/>
      <c r="S4" s="14"/>
      <c r="T4" s="14"/>
      <c r="U4" s="14"/>
      <c r="V4" s="14"/>
      <c r="W4" s="1"/>
      <c r="X4" s="1"/>
      <c r="Y4" s="1"/>
      <c r="Z4" s="1"/>
      <c r="AA4" s="17" t="s">
        <v>6</v>
      </c>
      <c r="AB4" s="1"/>
      <c r="AC4" s="1"/>
      <c r="AD4" s="1"/>
      <c r="AE4" s="1"/>
      <c r="AF4" s="5"/>
      <c r="AG4" s="5"/>
      <c r="AH4" s="5"/>
      <c r="AI4" s="5"/>
      <c r="AJ4" s="5"/>
      <c r="AK4" s="5"/>
      <c r="AL4" s="5"/>
      <c r="AM4" s="5"/>
    </row>
    <row r="5" customFormat="false" ht="12.75" hidden="false" customHeight="false" outlineLevel="0" collapsed="false">
      <c r="A5" s="1"/>
      <c r="B5" s="11" t="s">
        <v>7</v>
      </c>
      <c r="C5" s="15"/>
      <c r="D5" s="13"/>
      <c r="E5" s="15"/>
      <c r="F5" s="15"/>
      <c r="G5" s="15"/>
      <c r="H5" s="15"/>
      <c r="I5" s="14"/>
      <c r="J5" s="14"/>
      <c r="K5" s="16" t="s">
        <v>8</v>
      </c>
      <c r="L5" s="14"/>
      <c r="M5" s="16"/>
      <c r="N5" s="14"/>
      <c r="O5" s="14"/>
      <c r="P5" s="14"/>
      <c r="Q5" s="14"/>
      <c r="R5" s="14"/>
      <c r="S5" s="14"/>
      <c r="T5" s="14"/>
      <c r="U5" s="14"/>
      <c r="V5" s="14"/>
      <c r="W5" s="1"/>
      <c r="X5" s="1"/>
      <c r="Y5" s="1"/>
      <c r="Z5" s="1"/>
      <c r="AA5" s="17" t="s">
        <v>9</v>
      </c>
      <c r="AB5" s="1"/>
      <c r="AC5" s="1"/>
      <c r="AD5" s="1"/>
      <c r="AE5" s="1"/>
      <c r="AF5" s="5"/>
      <c r="AG5" s="5"/>
      <c r="AH5" s="5"/>
      <c r="AI5" s="5"/>
      <c r="AJ5" s="5"/>
      <c r="AK5" s="5"/>
      <c r="AL5" s="5"/>
      <c r="AM5" s="5"/>
    </row>
    <row r="6" customFormat="false" ht="12.75" hidden="false" customHeight="false" outlineLevel="0" collapsed="false">
      <c r="A6" s="1"/>
      <c r="B6" s="11" t="s">
        <v>10</v>
      </c>
      <c r="C6" s="15"/>
      <c r="D6" s="13"/>
      <c r="E6" s="15"/>
      <c r="F6" s="15"/>
      <c r="G6" s="15"/>
      <c r="H6" s="15"/>
      <c r="I6" s="14"/>
      <c r="J6" s="14"/>
      <c r="K6" s="16" t="s">
        <v>11</v>
      </c>
      <c r="L6" s="14"/>
      <c r="M6" s="16"/>
      <c r="N6" s="14"/>
      <c r="O6" s="14"/>
      <c r="P6" s="14"/>
      <c r="Q6" s="14"/>
      <c r="R6" s="14"/>
      <c r="S6" s="14"/>
      <c r="T6" s="14"/>
      <c r="U6" s="14"/>
      <c r="V6" s="14"/>
      <c r="W6" s="1"/>
      <c r="X6" s="1"/>
      <c r="Y6" s="1"/>
      <c r="Z6" s="1"/>
      <c r="AA6" s="17" t="s">
        <v>12</v>
      </c>
      <c r="AB6" s="1"/>
      <c r="AC6" s="1"/>
      <c r="AD6" s="1"/>
      <c r="AE6" s="1"/>
      <c r="AF6" s="5"/>
      <c r="AG6" s="5"/>
      <c r="AH6" s="5"/>
      <c r="AI6" s="5"/>
      <c r="AJ6" s="5"/>
      <c r="AK6" s="5"/>
      <c r="AL6" s="5"/>
      <c r="AM6" s="5"/>
    </row>
    <row r="7" customFormat="false" ht="12.75" hidden="false" customHeight="false" outlineLevel="0" collapsed="false">
      <c r="A7" s="1"/>
      <c r="B7" s="11" t="s">
        <v>13</v>
      </c>
      <c r="C7" s="15"/>
      <c r="D7" s="13"/>
      <c r="E7" s="15"/>
      <c r="F7" s="15"/>
      <c r="G7" s="15"/>
      <c r="H7" s="15"/>
      <c r="I7" s="14"/>
      <c r="J7" s="14"/>
      <c r="K7" s="16" t="s">
        <v>14</v>
      </c>
      <c r="L7" s="14"/>
      <c r="M7" s="14"/>
      <c r="N7" s="14"/>
      <c r="O7" s="16"/>
      <c r="P7" s="14"/>
      <c r="Q7" s="14"/>
      <c r="R7" s="14"/>
      <c r="S7" s="14"/>
      <c r="T7" s="14"/>
      <c r="U7" s="14"/>
      <c r="V7" s="14"/>
      <c r="W7" s="1"/>
      <c r="X7" s="1"/>
      <c r="Y7" s="1"/>
      <c r="Z7" s="1"/>
      <c r="AA7" s="17" t="s">
        <v>15</v>
      </c>
      <c r="AB7" s="1"/>
      <c r="AC7" s="1"/>
      <c r="AD7" s="1"/>
      <c r="AE7" s="1"/>
      <c r="AF7" s="5"/>
      <c r="AG7" s="5"/>
      <c r="AH7" s="5"/>
      <c r="AI7" s="5"/>
      <c r="AJ7" s="5"/>
      <c r="AK7" s="5"/>
      <c r="AL7" s="5"/>
      <c r="AM7" s="5"/>
    </row>
    <row r="8" customFormat="false" ht="12.75" hidden="false" customHeight="false" outlineLevel="0" collapsed="false">
      <c r="A8" s="1"/>
      <c r="B8" s="11" t="s">
        <v>16</v>
      </c>
      <c r="C8" s="15"/>
      <c r="D8" s="13"/>
      <c r="E8" s="15"/>
      <c r="F8" s="15"/>
      <c r="G8" s="15"/>
      <c r="H8" s="15"/>
      <c r="I8" s="14"/>
      <c r="J8" s="14"/>
      <c r="K8" s="16" t="s">
        <v>17</v>
      </c>
      <c r="L8" s="14"/>
      <c r="M8" s="14"/>
      <c r="N8" s="14"/>
      <c r="O8" s="16"/>
      <c r="P8" s="14"/>
      <c r="Q8" s="14"/>
      <c r="R8" s="14"/>
      <c r="S8" s="14"/>
      <c r="T8" s="14"/>
      <c r="U8" s="14"/>
      <c r="V8" s="14"/>
      <c r="W8" s="1"/>
      <c r="X8" s="1"/>
      <c r="Y8" s="1"/>
      <c r="Z8" s="1"/>
      <c r="AA8" s="17" t="s">
        <v>18</v>
      </c>
      <c r="AB8" s="1"/>
      <c r="AC8" s="1"/>
      <c r="AD8" s="1"/>
      <c r="AE8" s="1"/>
      <c r="AF8" s="5"/>
      <c r="AG8" s="5"/>
      <c r="AH8" s="5"/>
      <c r="AI8" s="5"/>
      <c r="AJ8" s="5"/>
      <c r="AK8" s="5"/>
      <c r="AL8" s="5"/>
      <c r="AM8" s="5"/>
    </row>
    <row r="9" customFormat="false" ht="12.75" hidden="false" customHeight="false" outlineLevel="0" collapsed="false">
      <c r="A9" s="1"/>
      <c r="B9" s="2"/>
      <c r="C9" s="3"/>
      <c r="D9" s="4"/>
      <c r="E9" s="3"/>
      <c r="F9" s="3"/>
      <c r="G9" s="3"/>
      <c r="H9" s="3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5"/>
      <c r="AG9" s="5"/>
      <c r="AH9" s="5"/>
      <c r="AI9" s="5"/>
      <c r="AJ9" s="5"/>
      <c r="AK9" s="5"/>
      <c r="AL9" s="5"/>
      <c r="AM9" s="5"/>
    </row>
    <row r="10" customFormat="false" ht="12.75" hidden="false" customHeight="false" outlineLevel="0" collapsed="false">
      <c r="A10" s="18" t="s">
        <v>19</v>
      </c>
      <c r="B10" s="19" t="s">
        <v>20</v>
      </c>
      <c r="C10" s="24" t="s">
        <v>21</v>
      </c>
      <c r="D10" s="8" t="s">
        <v>22</v>
      </c>
      <c r="E10" s="10" t="s">
        <v>23</v>
      </c>
      <c r="F10" s="10" t="s">
        <v>24</v>
      </c>
      <c r="G10" s="10" t="s">
        <v>25</v>
      </c>
      <c r="H10" s="10" t="s">
        <v>26</v>
      </c>
      <c r="I10" s="18" t="s">
        <v>27</v>
      </c>
      <c r="J10" s="18" t="s">
        <v>28</v>
      </c>
      <c r="K10" s="18" t="s">
        <v>29</v>
      </c>
      <c r="L10" s="18" t="s">
        <v>30</v>
      </c>
      <c r="M10" s="18" t="s">
        <v>31</v>
      </c>
      <c r="N10" s="18" t="s">
        <v>32</v>
      </c>
      <c r="O10" s="18" t="s">
        <v>33</v>
      </c>
      <c r="P10" s="18" t="s">
        <v>34</v>
      </c>
      <c r="Q10" s="18" t="s">
        <v>35</v>
      </c>
      <c r="R10" s="18" t="s">
        <v>36</v>
      </c>
      <c r="S10" s="18" t="s">
        <v>37</v>
      </c>
      <c r="T10" s="18" t="s">
        <v>38</v>
      </c>
      <c r="U10" s="18" t="s">
        <v>39</v>
      </c>
      <c r="V10" s="18" t="s">
        <v>40</v>
      </c>
      <c r="W10" s="18" t="s">
        <v>41</v>
      </c>
      <c r="X10" s="18" t="s">
        <v>42</v>
      </c>
      <c r="Y10" s="18"/>
      <c r="Z10" s="18" t="s">
        <v>19</v>
      </c>
      <c r="AA10" s="18" t="s">
        <v>20</v>
      </c>
      <c r="AB10" s="18" t="s">
        <v>43</v>
      </c>
      <c r="AC10" s="18" t="s">
        <v>44</v>
      </c>
      <c r="AD10" s="18" t="s">
        <v>45</v>
      </c>
      <c r="AE10" s="18"/>
      <c r="AF10" s="20" t="s">
        <v>46</v>
      </c>
      <c r="AG10" s="20" t="s">
        <v>47</v>
      </c>
      <c r="AH10" s="20" t="s">
        <v>48</v>
      </c>
      <c r="AI10" s="20" t="s">
        <v>49</v>
      </c>
      <c r="AJ10" s="20" t="s">
        <v>50</v>
      </c>
      <c r="AK10" s="20" t="s">
        <v>51</v>
      </c>
      <c r="AL10" s="20" t="s">
        <v>52</v>
      </c>
      <c r="AM10" s="20" t="s">
        <v>53</v>
      </c>
      <c r="AN10" s="6" t="s">
        <v>54</v>
      </c>
    </row>
    <row r="11" customFormat="false" ht="12.75" hidden="false" customHeight="false" outlineLevel="0" collapsed="false">
      <c r="A11" s="1"/>
      <c r="B11" s="2"/>
      <c r="C11" s="3"/>
      <c r="D11" s="4"/>
      <c r="E11" s="3"/>
      <c r="F11" s="3"/>
      <c r="G11" s="3"/>
      <c r="H11" s="3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8"/>
      <c r="Z11" s="1"/>
      <c r="AA11" s="1"/>
      <c r="AB11" s="1"/>
      <c r="AC11" s="1"/>
      <c r="AD11" s="1"/>
      <c r="AE11" s="1"/>
      <c r="AF11" s="5"/>
      <c r="AG11" s="5"/>
      <c r="AH11" s="5"/>
      <c r="AI11" s="5"/>
      <c r="AJ11" s="5"/>
      <c r="AK11" s="5"/>
      <c r="AL11" s="5"/>
      <c r="AM11" s="5"/>
    </row>
    <row r="12" customFormat="false" ht="12.75" hidden="false" customHeight="false" outlineLevel="0" collapsed="false">
      <c r="A12" s="1" t="s">
        <v>251</v>
      </c>
      <c r="B12" s="2" t="s">
        <v>252</v>
      </c>
      <c r="C12" s="3" t="n">
        <v>56</v>
      </c>
      <c r="D12" s="4" t="n">
        <f aca="false">SUM(I12*J12+K12*L12+M12*N12+O12*P12)/E12</f>
        <v>49</v>
      </c>
      <c r="E12" s="3" t="n">
        <f aca="false">SUM(J12+L12+N12+P12)</f>
        <v>12</v>
      </c>
      <c r="F12" s="3" t="n">
        <f aca="false">0.24*D12*E12</f>
        <v>141.12</v>
      </c>
      <c r="G12" s="3" t="n">
        <f aca="false">Q12*R12+S12*T12+U12*V12+W12*X12</f>
        <v>102.8</v>
      </c>
      <c r="H12" s="3" t="n">
        <f aca="false">F12+G12</f>
        <v>243.92</v>
      </c>
      <c r="I12" s="1" t="n">
        <v>49</v>
      </c>
      <c r="J12" s="1" t="n">
        <v>3</v>
      </c>
      <c r="K12" s="1" t="n">
        <v>63</v>
      </c>
      <c r="L12" s="1" t="n">
        <v>7</v>
      </c>
      <c r="M12" s="1" t="n">
        <v>0</v>
      </c>
      <c r="N12" s="1" t="n">
        <v>2</v>
      </c>
      <c r="O12" s="1"/>
      <c r="P12" s="1"/>
      <c r="Q12" s="1" t="n">
        <v>24</v>
      </c>
      <c r="R12" s="1" t="n">
        <v>3.2</v>
      </c>
      <c r="S12" s="1"/>
      <c r="T12" s="1"/>
      <c r="U12" s="1" t="n">
        <v>13</v>
      </c>
      <c r="V12" s="1" t="n">
        <v>1.5</v>
      </c>
      <c r="W12" s="1" t="n">
        <v>13</v>
      </c>
      <c r="X12" s="1" t="n">
        <v>0.5</v>
      </c>
      <c r="Y12" s="18"/>
      <c r="Z12" s="1" t="str">
        <f aca="false">A12</f>
        <v>HIN</v>
      </c>
      <c r="AA12" s="1" t="str">
        <f aca="false">B12</f>
        <v>053</v>
      </c>
      <c r="AB12" s="1" t="n">
        <v>3</v>
      </c>
      <c r="AC12" s="1" t="s">
        <v>73</v>
      </c>
      <c r="AD12" s="1" t="s">
        <v>65</v>
      </c>
      <c r="AE12" s="1"/>
      <c r="AF12" s="5" t="s">
        <v>243</v>
      </c>
      <c r="AG12" s="5" t="s">
        <v>244</v>
      </c>
      <c r="AH12" s="5"/>
      <c r="AI12" s="5"/>
      <c r="AJ12" s="5"/>
      <c r="AK12" s="5"/>
      <c r="AL12" s="5"/>
      <c r="AM12" s="5"/>
    </row>
    <row r="13" customFormat="false" ht="12.75" hidden="false" customHeight="false" outlineLevel="0" collapsed="false">
      <c r="A13" s="1" t="s">
        <v>251</v>
      </c>
      <c r="B13" s="2" t="s">
        <v>268</v>
      </c>
      <c r="C13" s="3" t="n">
        <v>65</v>
      </c>
      <c r="D13" s="4" t="n">
        <f aca="false">SUM(I13*J13+K13*L13+M13*N13+O13*P13)/E13</f>
        <v>35</v>
      </c>
      <c r="E13" s="3" t="n">
        <f aca="false">SUM(J13+L13+N13+P13)</f>
        <v>16</v>
      </c>
      <c r="F13" s="3" t="n">
        <f aca="false">0.24*D13*E13</f>
        <v>134.4</v>
      </c>
      <c r="G13" s="3" t="n">
        <f aca="false">Q13*R13+S13*T13+U13*V13+W13*X13</f>
        <v>66</v>
      </c>
      <c r="H13" s="3" t="n">
        <f aca="false">F13+G13</f>
        <v>200.4</v>
      </c>
      <c r="I13" s="1" t="n">
        <v>65</v>
      </c>
      <c r="J13" s="1" t="n">
        <v>8</v>
      </c>
      <c r="K13" s="1" t="n">
        <v>0</v>
      </c>
      <c r="L13" s="1" t="n">
        <v>4</v>
      </c>
      <c r="M13" s="1" t="n">
        <v>10</v>
      </c>
      <c r="N13" s="1" t="n">
        <v>4</v>
      </c>
      <c r="O13" s="1"/>
      <c r="P13" s="1"/>
      <c r="Q13" s="1" t="n">
        <v>22</v>
      </c>
      <c r="R13" s="1" t="n">
        <v>3</v>
      </c>
      <c r="S13" s="1"/>
      <c r="T13" s="1"/>
      <c r="U13" s="1"/>
      <c r="V13" s="1"/>
      <c r="W13" s="1"/>
      <c r="X13" s="1"/>
      <c r="Y13" s="18"/>
      <c r="Z13" s="1" t="str">
        <f aca="false">A13</f>
        <v>HIN</v>
      </c>
      <c r="AA13" s="1" t="str">
        <f aca="false">B13</f>
        <v>059</v>
      </c>
      <c r="AB13" s="1" t="s">
        <v>181</v>
      </c>
      <c r="AC13" s="1" t="s">
        <v>57</v>
      </c>
      <c r="AD13" s="1" t="s">
        <v>65</v>
      </c>
      <c r="AE13" s="1"/>
      <c r="AF13" s="5" t="s">
        <v>74</v>
      </c>
      <c r="AG13" s="5" t="s">
        <v>76</v>
      </c>
      <c r="AH13" s="5" t="s">
        <v>96</v>
      </c>
      <c r="AI13" s="5"/>
      <c r="AJ13" s="5" t="s">
        <v>69</v>
      </c>
      <c r="AK13" s="5"/>
      <c r="AL13" s="5"/>
      <c r="AM13" s="5"/>
    </row>
    <row r="14" customFormat="false" ht="12.75" hidden="false" customHeight="false" outlineLevel="0" collapsed="false">
      <c r="A14" s="1" t="s">
        <v>169</v>
      </c>
      <c r="B14" s="2" t="s">
        <v>190</v>
      </c>
      <c r="C14" s="3" t="n">
        <v>32</v>
      </c>
      <c r="D14" s="4" t="n">
        <f aca="false">SUM(I14*J14+K14*L14+M14*N14+O14*P14)/E14</f>
        <v>29.6</v>
      </c>
      <c r="E14" s="3" t="n">
        <f aca="false">SUM(J14+L14+N14+P14)</f>
        <v>5</v>
      </c>
      <c r="F14" s="3" t="n">
        <f aca="false">0.24*D14*E14</f>
        <v>35.52</v>
      </c>
      <c r="G14" s="3" t="n">
        <f aca="false">Q14*R14+S14*T14+U14*V14+W14*X14</f>
        <v>66</v>
      </c>
      <c r="H14" s="3" t="n">
        <f aca="false">F14+G14</f>
        <v>101.52</v>
      </c>
      <c r="I14" s="1" t="n">
        <v>32</v>
      </c>
      <c r="J14" s="1" t="n">
        <v>3</v>
      </c>
      <c r="K14" s="1" t="n">
        <v>47</v>
      </c>
      <c r="L14" s="1" t="n">
        <v>1</v>
      </c>
      <c r="M14" s="1" t="n">
        <v>5</v>
      </c>
      <c r="N14" s="1" t="n">
        <v>1</v>
      </c>
      <c r="O14" s="1"/>
      <c r="P14" s="1"/>
      <c r="Q14" s="1" t="n">
        <v>21</v>
      </c>
      <c r="R14" s="1" t="n">
        <v>2</v>
      </c>
      <c r="S14" s="1"/>
      <c r="T14" s="1"/>
      <c r="U14" s="1" t="n">
        <v>0</v>
      </c>
      <c r="V14" s="1" t="n">
        <v>1</v>
      </c>
      <c r="W14" s="1" t="n">
        <v>24</v>
      </c>
      <c r="X14" s="1" t="n">
        <v>1</v>
      </c>
      <c r="Y14" s="18"/>
      <c r="Z14" s="1" t="str">
        <f aca="false">A14</f>
        <v>HMA</v>
      </c>
      <c r="AA14" s="1" t="str">
        <f aca="false">B14</f>
        <v>031</v>
      </c>
      <c r="AB14" s="1" t="n">
        <v>4</v>
      </c>
      <c r="AC14" s="1" t="s">
        <v>57</v>
      </c>
      <c r="AD14" s="1" t="s">
        <v>65</v>
      </c>
      <c r="AE14" s="1"/>
      <c r="AF14" s="5" t="s">
        <v>74</v>
      </c>
      <c r="AG14" s="5" t="s">
        <v>191</v>
      </c>
      <c r="AH14" s="5" t="s">
        <v>171</v>
      </c>
      <c r="AI14" s="5"/>
      <c r="AJ14" s="5" t="s">
        <v>142</v>
      </c>
      <c r="AK14" s="5"/>
      <c r="AL14" s="5" t="s">
        <v>192</v>
      </c>
      <c r="AM14" s="5" t="s">
        <v>70</v>
      </c>
    </row>
    <row r="15" customFormat="false" ht="12.75" hidden="false" customHeight="false" outlineLevel="0" collapsed="false">
      <c r="A15" s="1" t="s">
        <v>169</v>
      </c>
      <c r="B15" s="2" t="s">
        <v>274</v>
      </c>
      <c r="C15" s="3" t="n">
        <v>0</v>
      </c>
      <c r="D15" s="4" t="n">
        <f aca="false">SUM(I15*J15+K15*L15+M15*N15+O15*P15)/E15</f>
        <v>3</v>
      </c>
      <c r="E15" s="3" t="n">
        <f aca="false">SUM(J15+L15+N15+P15)</f>
        <v>5</v>
      </c>
      <c r="F15" s="3" t="n">
        <f aca="false">0.24*D15*E15</f>
        <v>3.6</v>
      </c>
      <c r="G15" s="3" t="n">
        <f aca="false">Q15*R15+S15*T15+U15*V15+W15*X15</f>
        <v>35.75</v>
      </c>
      <c r="H15" s="3" t="n">
        <f aca="false">F15+G15</f>
        <v>39.35</v>
      </c>
      <c r="I15" s="1" t="n">
        <v>0</v>
      </c>
      <c r="J15" s="1" t="n">
        <v>2</v>
      </c>
      <c r="K15" s="1" t="n">
        <v>0</v>
      </c>
      <c r="L15" s="1" t="n">
        <v>0</v>
      </c>
      <c r="M15" s="1" t="n">
        <v>5</v>
      </c>
      <c r="N15" s="1" t="n">
        <v>3</v>
      </c>
      <c r="O15" s="1"/>
      <c r="P15" s="1"/>
      <c r="Q15" s="1" t="n">
        <v>24</v>
      </c>
      <c r="R15" s="1" t="n">
        <v>1</v>
      </c>
      <c r="S15" s="1" t="n">
        <v>47</v>
      </c>
      <c r="T15" s="1" t="n">
        <v>0.25</v>
      </c>
      <c r="U15" s="1"/>
      <c r="V15" s="1"/>
      <c r="W15" s="1"/>
      <c r="X15" s="1"/>
      <c r="Y15" s="18"/>
      <c r="Z15" s="1" t="str">
        <f aca="false">A15</f>
        <v>HMA</v>
      </c>
      <c r="AA15" s="1" t="str">
        <f aca="false">B15</f>
        <v>062</v>
      </c>
      <c r="AB15" s="1" t="n">
        <v>14</v>
      </c>
      <c r="AC15" s="1" t="s">
        <v>73</v>
      </c>
      <c r="AD15" s="1" t="s">
        <v>65</v>
      </c>
      <c r="AE15" s="1"/>
      <c r="AF15" s="5" t="s">
        <v>74</v>
      </c>
      <c r="AG15" s="5" t="s">
        <v>254</v>
      </c>
      <c r="AH15" s="5" t="s">
        <v>171</v>
      </c>
      <c r="AI15" s="5"/>
      <c r="AJ15" s="5" t="s">
        <v>61</v>
      </c>
      <c r="AK15" s="5" t="s">
        <v>37</v>
      </c>
      <c r="AL15" s="5"/>
      <c r="AM15" s="5"/>
    </row>
    <row r="16" customFormat="false" ht="12.75" hidden="false" customHeight="false" outlineLevel="0" collapsed="false">
      <c r="A16" s="1" t="s">
        <v>71</v>
      </c>
      <c r="B16" s="2" t="s">
        <v>72</v>
      </c>
      <c r="C16" s="3" t="n">
        <v>1</v>
      </c>
      <c r="D16" s="4" t="n">
        <f aca="false">SUM(I16*J16+K16*L16+M16*N16+O16*P16)/E16</f>
        <v>0.857142857142857</v>
      </c>
      <c r="E16" s="3" t="n">
        <f aca="false">SUM(J16+L16+N16+P16)</f>
        <v>7</v>
      </c>
      <c r="F16" s="3" t="n">
        <f aca="false">0.24*D16*E16</f>
        <v>1.44</v>
      </c>
      <c r="G16" s="3" t="n">
        <f aca="false">Q16*R16+S16*T16+U16*V16+W16*X16</f>
        <v>48</v>
      </c>
      <c r="H16" s="3" t="n">
        <f aca="false">F16+G16</f>
        <v>49.44</v>
      </c>
      <c r="I16" s="1" t="n">
        <v>1</v>
      </c>
      <c r="J16" s="1" t="n">
        <v>3</v>
      </c>
      <c r="K16" s="1" t="n">
        <v>1</v>
      </c>
      <c r="L16" s="1" t="n">
        <v>3</v>
      </c>
      <c r="M16" s="1" t="n">
        <v>0</v>
      </c>
      <c r="N16" s="1" t="n">
        <v>1</v>
      </c>
      <c r="O16" s="1"/>
      <c r="P16" s="1"/>
      <c r="Q16" s="1" t="n">
        <v>24</v>
      </c>
      <c r="R16" s="1" t="n">
        <v>2</v>
      </c>
      <c r="S16" s="1"/>
      <c r="T16" s="1"/>
      <c r="U16" s="1"/>
      <c r="V16" s="1"/>
      <c r="W16" s="1"/>
      <c r="X16" s="1"/>
      <c r="Y16" s="18"/>
      <c r="Z16" s="1" t="str">
        <f aca="false">A16</f>
        <v>HME</v>
      </c>
      <c r="AA16" s="1" t="str">
        <f aca="false">B16</f>
        <v>3.1</v>
      </c>
      <c r="AB16" s="1" t="n">
        <v>13</v>
      </c>
      <c r="AC16" s="1" t="s">
        <v>73</v>
      </c>
      <c r="AD16" s="1" t="s">
        <v>65</v>
      </c>
      <c r="AE16" s="1"/>
      <c r="AF16" s="5" t="s">
        <v>74</v>
      </c>
      <c r="AG16" s="5" t="s">
        <v>75</v>
      </c>
      <c r="AH16" s="5" t="s">
        <v>76</v>
      </c>
      <c r="AI16" s="5"/>
      <c r="AJ16" s="5" t="s">
        <v>61</v>
      </c>
      <c r="AK16" s="5"/>
      <c r="AL16" s="5"/>
      <c r="AM16" s="5"/>
    </row>
    <row r="17" customFormat="false" ht="12.75" hidden="false" customHeight="false" outlineLevel="0" collapsed="false">
      <c r="A17" s="1" t="s">
        <v>71</v>
      </c>
      <c r="B17" s="2" t="s">
        <v>253</v>
      </c>
      <c r="C17" s="3" t="n">
        <v>28</v>
      </c>
      <c r="D17" s="4" t="n">
        <f aca="false">SUM(I17*J17+K17*L17+M17*N17+O17*P17)/E17</f>
        <v>19</v>
      </c>
      <c r="E17" s="3" t="n">
        <f aca="false">SUM(J17+L17+N17+P17)</f>
        <v>8</v>
      </c>
      <c r="F17" s="3" t="n">
        <f aca="false">0.24*D17*E17</f>
        <v>36.48</v>
      </c>
      <c r="G17" s="3" t="n">
        <f aca="false">Q17*R17+S17*T17+U17*V17+W17*X17</f>
        <v>48</v>
      </c>
      <c r="H17" s="3" t="n">
        <f aca="false">F17+G17</f>
        <v>84.48</v>
      </c>
      <c r="I17" s="1" t="n">
        <v>28</v>
      </c>
      <c r="J17" s="1" t="n">
        <v>4</v>
      </c>
      <c r="K17" s="1" t="n">
        <v>29</v>
      </c>
      <c r="L17" s="1" t="n">
        <v>0</v>
      </c>
      <c r="M17" s="1" t="n">
        <v>10</v>
      </c>
      <c r="N17" s="1" t="n">
        <v>4</v>
      </c>
      <c r="O17" s="1"/>
      <c r="P17" s="1"/>
      <c r="Q17" s="1"/>
      <c r="R17" s="1"/>
      <c r="S17" s="1"/>
      <c r="T17" s="1"/>
      <c r="U17" s="1" t="n">
        <v>24</v>
      </c>
      <c r="V17" s="1" t="n">
        <v>2</v>
      </c>
      <c r="W17" s="1"/>
      <c r="X17" s="1"/>
      <c r="Y17" s="18"/>
      <c r="Z17" s="1" t="str">
        <f aca="false">A17</f>
        <v>HME</v>
      </c>
      <c r="AA17" s="1" t="str">
        <f aca="false">B17</f>
        <v>054</v>
      </c>
      <c r="AB17" s="1" t="n">
        <v>13</v>
      </c>
      <c r="AC17" s="1" t="s">
        <v>57</v>
      </c>
      <c r="AD17" s="1" t="s">
        <v>65</v>
      </c>
      <c r="AE17" s="1"/>
      <c r="AF17" s="5" t="s">
        <v>74</v>
      </c>
      <c r="AG17" s="5" t="s">
        <v>254</v>
      </c>
      <c r="AH17" s="5" t="s">
        <v>255</v>
      </c>
      <c r="AI17" s="5"/>
      <c r="AJ17" s="5"/>
      <c r="AK17" s="5"/>
      <c r="AL17" s="5" t="s">
        <v>70</v>
      </c>
      <c r="AM17" s="5"/>
    </row>
    <row r="18" customFormat="false" ht="12.75" hidden="false" customHeight="false" outlineLevel="0" collapsed="false">
      <c r="A18" s="1" t="s">
        <v>185</v>
      </c>
      <c r="B18" s="2" t="s">
        <v>271</v>
      </c>
      <c r="C18" s="3" t="n">
        <v>3</v>
      </c>
      <c r="D18" s="4" t="n">
        <f aca="false">SUM(I18*J18+K18*L18+M18*N18+O18*P18)/E18</f>
        <v>1</v>
      </c>
      <c r="E18" s="3" t="n">
        <f aca="false">SUM(J18+L18+N18+P18)</f>
        <v>14</v>
      </c>
      <c r="F18" s="3" t="n">
        <f aca="false">0.24*D18*E18</f>
        <v>3.36</v>
      </c>
      <c r="G18" s="3" t="n">
        <f aca="false">Q18*R18+S18*T18+U18*V18+W18*X18</f>
        <v>28</v>
      </c>
      <c r="H18" s="3" t="n">
        <f aca="false">F18+G18</f>
        <v>31.36</v>
      </c>
      <c r="I18" s="1" t="n">
        <v>0</v>
      </c>
      <c r="J18" s="1" t="n">
        <v>6</v>
      </c>
      <c r="K18" s="1" t="n">
        <v>3</v>
      </c>
      <c r="L18" s="1" t="n">
        <v>4</v>
      </c>
      <c r="M18" s="1" t="n">
        <v>0</v>
      </c>
      <c r="N18" s="1" t="n">
        <v>2</v>
      </c>
      <c r="O18" s="1" t="n">
        <v>1</v>
      </c>
      <c r="P18" s="1" t="n">
        <v>2</v>
      </c>
      <c r="Q18" s="1"/>
      <c r="R18" s="1"/>
      <c r="S18" s="1"/>
      <c r="T18" s="1"/>
      <c r="U18" s="1" t="n">
        <v>14</v>
      </c>
      <c r="V18" s="1" t="n">
        <v>2</v>
      </c>
      <c r="W18" s="1"/>
      <c r="X18" s="1"/>
      <c r="Y18" s="18"/>
      <c r="Z18" s="1" t="str">
        <f aca="false">A18</f>
        <v>HOR</v>
      </c>
      <c r="AA18" s="1" t="str">
        <f aca="false">B18</f>
        <v>061</v>
      </c>
      <c r="AB18" s="1" t="n">
        <v>16</v>
      </c>
      <c r="AC18" s="1" t="s">
        <v>57</v>
      </c>
      <c r="AD18" s="1" t="s">
        <v>65</v>
      </c>
      <c r="AE18" s="1"/>
      <c r="AF18" s="5" t="s">
        <v>74</v>
      </c>
      <c r="AG18" s="5" t="s">
        <v>272</v>
      </c>
      <c r="AH18" s="5" t="s">
        <v>76</v>
      </c>
      <c r="AI18" s="5" t="s">
        <v>273</v>
      </c>
      <c r="AJ18" s="5"/>
      <c r="AK18" s="5"/>
      <c r="AL18" s="5" t="s">
        <v>125</v>
      </c>
      <c r="AM18" s="5"/>
    </row>
    <row r="19" customFormat="false" ht="12.75" hidden="false" customHeight="false" outlineLevel="0" collapsed="false">
      <c r="A19" s="1" t="s">
        <v>155</v>
      </c>
      <c r="B19" s="2" t="s">
        <v>206</v>
      </c>
      <c r="C19" s="3" t="n">
        <v>72</v>
      </c>
      <c r="D19" s="4" t="n">
        <f aca="false">SUM(I19*J19+K19*L19+M19*N19+O19*P19)/E19</f>
        <v>71.6666666666667</v>
      </c>
      <c r="E19" s="3" t="n">
        <f aca="false">SUM(J19+L19+N19+P19)</f>
        <v>6</v>
      </c>
      <c r="F19" s="3" t="n">
        <f aca="false">0.24*D19*E19</f>
        <v>103.2</v>
      </c>
      <c r="G19" s="3" t="n">
        <f aca="false">Q19*R19+S19*T19+U19*V19+W19*X19</f>
        <v>174</v>
      </c>
      <c r="H19" s="3" t="n">
        <f aca="false">F19+G19</f>
        <v>277.2</v>
      </c>
      <c r="I19" s="1" t="n">
        <v>72</v>
      </c>
      <c r="J19" s="1" t="n">
        <v>4</v>
      </c>
      <c r="K19" s="1" t="n">
        <v>71</v>
      </c>
      <c r="L19" s="1" t="n">
        <v>2</v>
      </c>
      <c r="M19" s="1"/>
      <c r="N19" s="1"/>
      <c r="O19" s="1"/>
      <c r="P19" s="1"/>
      <c r="Q19" s="1"/>
      <c r="R19" s="1"/>
      <c r="S19" s="1"/>
      <c r="T19" s="1"/>
      <c r="U19" s="1" t="n">
        <v>29</v>
      </c>
      <c r="V19" s="1" t="n">
        <v>6</v>
      </c>
      <c r="W19" s="1"/>
      <c r="X19" s="1"/>
      <c r="Y19" s="18"/>
      <c r="Z19" s="1" t="str">
        <f aca="false">A19</f>
        <v>HPA</v>
      </c>
      <c r="AA19" s="1" t="str">
        <f aca="false">B19</f>
        <v>037</v>
      </c>
      <c r="AB19" s="1" t="n">
        <v>11</v>
      </c>
      <c r="AC19" s="1" t="s">
        <v>57</v>
      </c>
      <c r="AD19" s="1" t="s">
        <v>65</v>
      </c>
      <c r="AE19" s="1"/>
      <c r="AF19" s="5" t="s">
        <v>207</v>
      </c>
      <c r="AG19" s="5" t="s">
        <v>208</v>
      </c>
      <c r="AH19" s="5"/>
      <c r="AI19" s="5"/>
      <c r="AJ19" s="5"/>
      <c r="AK19" s="5"/>
      <c r="AL19" s="5" t="s">
        <v>209</v>
      </c>
      <c r="AM19" s="5"/>
    </row>
    <row r="20" customFormat="false" ht="12.75" hidden="false" customHeight="false" outlineLevel="0" collapsed="false">
      <c r="A20" s="1" t="s">
        <v>155</v>
      </c>
      <c r="B20" s="2" t="s">
        <v>225</v>
      </c>
      <c r="C20" s="3" t="n">
        <v>2</v>
      </c>
      <c r="D20" s="4" t="n">
        <f aca="false">SUM(I20*J20+K20*L20+M20*N20+O20*P20)/E20</f>
        <v>2</v>
      </c>
      <c r="E20" s="3" t="n">
        <f aca="false">SUM(J20+L20+N20+P20)</f>
        <v>12</v>
      </c>
      <c r="F20" s="3" t="n">
        <f aca="false">0.24*D20*E20</f>
        <v>5.76</v>
      </c>
      <c r="G20" s="3" t="n">
        <f aca="false">Q20*R20+S20*T20+U20*V20+W20*X20</f>
        <v>208</v>
      </c>
      <c r="H20" s="3" t="n">
        <f aca="false">F20+G20</f>
        <v>213.76</v>
      </c>
      <c r="I20" s="1" t="n">
        <v>2</v>
      </c>
      <c r="J20" s="1" t="n">
        <v>4</v>
      </c>
      <c r="K20" s="1" t="n">
        <v>2</v>
      </c>
      <c r="L20" s="1" t="n">
        <v>8</v>
      </c>
      <c r="M20" s="1"/>
      <c r="N20" s="1"/>
      <c r="O20" s="1"/>
      <c r="P20" s="1"/>
      <c r="Q20" s="1" t="n">
        <v>21</v>
      </c>
      <c r="R20" s="1" t="n">
        <v>7</v>
      </c>
      <c r="S20" s="1"/>
      <c r="T20" s="1"/>
      <c r="U20" s="1" t="n">
        <v>13</v>
      </c>
      <c r="V20" s="1" t="n">
        <v>1</v>
      </c>
      <c r="W20" s="1" t="n">
        <v>24</v>
      </c>
      <c r="X20" s="1" t="n">
        <v>2</v>
      </c>
      <c r="Y20" s="18"/>
      <c r="Z20" s="1" t="str">
        <f aca="false">A20</f>
        <v>HPA</v>
      </c>
      <c r="AA20" s="1" t="str">
        <f aca="false">B20</f>
        <v>044</v>
      </c>
      <c r="AB20" s="1" t="n">
        <v>2</v>
      </c>
      <c r="AC20" s="1" t="s">
        <v>57</v>
      </c>
      <c r="AD20" s="1" t="s">
        <v>65</v>
      </c>
      <c r="AE20" s="1"/>
      <c r="AF20" s="5" t="s">
        <v>226</v>
      </c>
      <c r="AG20" s="5" t="s">
        <v>157</v>
      </c>
      <c r="AH20" s="5"/>
      <c r="AI20" s="5"/>
      <c r="AJ20" s="5" t="s">
        <v>69</v>
      </c>
      <c r="AK20" s="5"/>
      <c r="AL20" s="5" t="s">
        <v>183</v>
      </c>
      <c r="AM20" s="5" t="s">
        <v>70</v>
      </c>
    </row>
    <row r="21" customFormat="false" ht="12.75" hidden="false" customHeight="false" outlineLevel="0" collapsed="false">
      <c r="A21" s="1" t="s">
        <v>245</v>
      </c>
      <c r="B21" s="2" t="s">
        <v>264</v>
      </c>
      <c r="C21" s="3" t="n">
        <v>45</v>
      </c>
      <c r="D21" s="4" t="n">
        <f aca="false">SUM(I21*J21+K21*L21+M21*N21+O21*P21)/E21</f>
        <v>39</v>
      </c>
      <c r="E21" s="3" t="n">
        <f aca="false">SUM(J21+L21+N21+P21)</f>
        <v>7</v>
      </c>
      <c r="F21" s="3" t="n">
        <f aca="false">0.24*D21*E21</f>
        <v>65.52</v>
      </c>
      <c r="G21" s="3" t="n">
        <f aca="false">Q21*R21+S21*T21+U21*V21+W21*X21</f>
        <v>54</v>
      </c>
      <c r="H21" s="3" t="n">
        <f aca="false">F21+G21</f>
        <v>119.52</v>
      </c>
      <c r="I21" s="1" t="n">
        <v>45</v>
      </c>
      <c r="J21" s="1" t="n">
        <v>4</v>
      </c>
      <c r="K21" s="1" t="n">
        <v>44</v>
      </c>
      <c r="L21" s="1" t="n">
        <v>2</v>
      </c>
      <c r="M21" s="1" t="n">
        <v>5</v>
      </c>
      <c r="N21" s="1" t="n">
        <v>1</v>
      </c>
      <c r="O21" s="1"/>
      <c r="P21" s="1"/>
      <c r="Q21" s="1"/>
      <c r="R21" s="1"/>
      <c r="S21" s="1"/>
      <c r="T21" s="1"/>
      <c r="U21" s="1" t="n">
        <v>36</v>
      </c>
      <c r="V21" s="1" t="n">
        <v>1</v>
      </c>
      <c r="W21" s="1" t="n">
        <v>18</v>
      </c>
      <c r="X21" s="1" t="n">
        <v>1</v>
      </c>
      <c r="Y21" s="18"/>
      <c r="Z21" s="1" t="str">
        <f aca="false">A21</f>
        <v>HCT</v>
      </c>
      <c r="AA21" s="1" t="str">
        <f aca="false">B21</f>
        <v>058</v>
      </c>
      <c r="AB21" s="1" t="n">
        <v>2</v>
      </c>
      <c r="AC21" s="1" t="s">
        <v>57</v>
      </c>
      <c r="AD21" s="1" t="s">
        <v>58</v>
      </c>
      <c r="AE21" s="1"/>
      <c r="AF21" s="5" t="s">
        <v>233</v>
      </c>
      <c r="AG21" s="5" t="s">
        <v>265</v>
      </c>
      <c r="AH21" s="5" t="s">
        <v>171</v>
      </c>
      <c r="AI21" s="5"/>
      <c r="AJ21" s="5"/>
      <c r="AK21" s="5"/>
      <c r="AL21" s="5" t="s">
        <v>266</v>
      </c>
      <c r="AM21" s="5" t="s">
        <v>267</v>
      </c>
    </row>
    <row r="22" customFormat="false" ht="12.75" hidden="false" customHeight="false" outlineLevel="0" collapsed="false">
      <c r="A22" s="1" t="s">
        <v>169</v>
      </c>
      <c r="B22" s="2" t="s">
        <v>170</v>
      </c>
      <c r="C22" s="3" t="n">
        <v>5</v>
      </c>
      <c r="D22" s="4" t="n">
        <f aca="false">SUM(I22*J22+K22*L22+M22*N22+O22*P22)/E22</f>
        <v>5.45535714285714</v>
      </c>
      <c r="E22" s="3" t="n">
        <f aca="false">SUM(J22+L22+N22+P22)</f>
        <v>5.6</v>
      </c>
      <c r="F22" s="3" t="n">
        <f aca="false">0.24*D22*E22</f>
        <v>7.332</v>
      </c>
      <c r="G22" s="3" t="n">
        <f aca="false">Q22*R22+S22*T22+U22*V22+W22*X22</f>
        <v>33.57</v>
      </c>
      <c r="H22" s="3" t="n">
        <f aca="false">F22+G22</f>
        <v>40.902</v>
      </c>
      <c r="I22" s="1" t="n">
        <v>5</v>
      </c>
      <c r="J22" s="1" t="n">
        <v>5</v>
      </c>
      <c r="K22" s="1" t="n">
        <v>3</v>
      </c>
      <c r="L22" s="1" t="n">
        <v>0.1</v>
      </c>
      <c r="M22" s="1" t="n">
        <v>16</v>
      </c>
      <c r="N22" s="1" t="n">
        <v>0.25</v>
      </c>
      <c r="O22" s="1" t="n">
        <v>5</v>
      </c>
      <c r="P22" s="1" t="n">
        <v>0.25</v>
      </c>
      <c r="Q22" s="1" t="n">
        <v>24</v>
      </c>
      <c r="R22" s="1" t="n">
        <v>1</v>
      </c>
      <c r="S22" s="1"/>
      <c r="T22" s="1"/>
      <c r="U22" s="1" t="n">
        <v>29</v>
      </c>
      <c r="V22" s="1" t="n">
        <v>0.33</v>
      </c>
      <c r="W22" s="1"/>
      <c r="X22" s="1"/>
      <c r="Y22" s="18"/>
      <c r="Z22" s="1" t="str">
        <f aca="false">A22</f>
        <v>HMA</v>
      </c>
      <c r="AA22" s="1" t="str">
        <f aca="false">B22</f>
        <v>025</v>
      </c>
      <c r="AB22" s="1" t="n">
        <v>2</v>
      </c>
      <c r="AC22" s="1" t="s">
        <v>73</v>
      </c>
      <c r="AD22" s="1" t="s">
        <v>58</v>
      </c>
      <c r="AE22" s="1"/>
      <c r="AF22" s="5" t="s">
        <v>66</v>
      </c>
      <c r="AG22" s="5" t="s">
        <v>67</v>
      </c>
      <c r="AH22" s="5" t="s">
        <v>137</v>
      </c>
      <c r="AI22" s="5" t="s">
        <v>171</v>
      </c>
      <c r="AJ22" s="5" t="s">
        <v>61</v>
      </c>
      <c r="AK22" s="5"/>
      <c r="AL22" s="5" t="s">
        <v>172</v>
      </c>
      <c r="AM22" s="5"/>
    </row>
    <row r="23" customFormat="false" ht="12.75" hidden="false" customHeight="false" outlineLevel="0" collapsed="false">
      <c r="A23" s="1" t="s">
        <v>236</v>
      </c>
      <c r="B23" s="2" t="s">
        <v>237</v>
      </c>
      <c r="C23" s="3" t="n">
        <v>52</v>
      </c>
      <c r="D23" s="4" t="n">
        <f aca="false">SUM(I23*J23+K23*L23+M23*N23+O23*P23)/E23</f>
        <v>17.3333333333333</v>
      </c>
      <c r="E23" s="3" t="n">
        <f aca="false">SUM(J23+L23+N23+P23)</f>
        <v>24</v>
      </c>
      <c r="F23" s="3" t="n">
        <f aca="false">0.24*D23*E23</f>
        <v>99.84</v>
      </c>
      <c r="G23" s="3" t="n">
        <f aca="false">Q23*R23+S23*T23+U23*V23+W23*X23</f>
        <v>0</v>
      </c>
      <c r="H23" s="3" t="n">
        <f aca="false">F23+G23</f>
        <v>99.84</v>
      </c>
      <c r="I23" s="1" t="n">
        <v>52</v>
      </c>
      <c r="J23" s="1" t="n">
        <v>8</v>
      </c>
      <c r="K23" s="1" t="n">
        <v>0</v>
      </c>
      <c r="L23" s="1" t="n">
        <v>8</v>
      </c>
      <c r="M23" s="1" t="n">
        <v>0</v>
      </c>
      <c r="N23" s="1" t="n">
        <v>8</v>
      </c>
      <c r="O23" s="1"/>
      <c r="P23" s="1"/>
      <c r="Q23" s="1"/>
      <c r="R23" s="1"/>
      <c r="S23" s="1"/>
      <c r="T23" s="1"/>
      <c r="U23" s="1"/>
      <c r="V23" s="1"/>
      <c r="W23" s="1"/>
      <c r="X23" s="1"/>
      <c r="Y23" s="18"/>
      <c r="Z23" s="1" t="str">
        <f aca="false">A23</f>
        <v>HMN</v>
      </c>
      <c r="AA23" s="1" t="str">
        <f aca="false">B23</f>
        <v>048</v>
      </c>
      <c r="AB23" s="1" t="n">
        <v>2</v>
      </c>
      <c r="AC23" s="1" t="s">
        <v>57</v>
      </c>
      <c r="AD23" s="1" t="s">
        <v>58</v>
      </c>
      <c r="AE23" s="1"/>
      <c r="AF23" s="5" t="s">
        <v>157</v>
      </c>
      <c r="AG23" s="5" t="s">
        <v>95</v>
      </c>
      <c r="AH23" s="5" t="s">
        <v>203</v>
      </c>
      <c r="AI23" s="5"/>
      <c r="AJ23" s="5"/>
      <c r="AK23" s="5"/>
      <c r="AL23" s="5"/>
      <c r="AM23" s="5"/>
    </row>
    <row r="24" customFormat="false" ht="12.75" hidden="false" customHeight="false" outlineLevel="0" collapsed="false">
      <c r="A24" s="1" t="s">
        <v>236</v>
      </c>
      <c r="B24" s="2" t="s">
        <v>301</v>
      </c>
      <c r="C24" s="3" t="n">
        <v>40</v>
      </c>
      <c r="D24" s="4" t="n">
        <f aca="false">SUM(I24*J24+K24*L24+M24*N24+O24*P24)/E24</f>
        <v>9.5</v>
      </c>
      <c r="E24" s="3" t="n">
        <f aca="false">SUM(J24+L24+N24+P24)</f>
        <v>8</v>
      </c>
      <c r="F24" s="3" t="n">
        <f aca="false">0.24*D24*E24</f>
        <v>18.24</v>
      </c>
      <c r="G24" s="3" t="n">
        <f aca="false">Q24*R24+S24*T24+U24*V24+W24*X24</f>
        <v>92.5</v>
      </c>
      <c r="H24" s="3" t="n">
        <f aca="false">F24+G24</f>
        <v>110.74</v>
      </c>
      <c r="I24" s="1" t="n">
        <v>40</v>
      </c>
      <c r="J24" s="1" t="n">
        <v>1</v>
      </c>
      <c r="K24" s="1" t="n">
        <v>33</v>
      </c>
      <c r="L24" s="1" t="n">
        <v>1</v>
      </c>
      <c r="M24" s="1" t="n">
        <v>0</v>
      </c>
      <c r="N24" s="1" t="n">
        <v>3</v>
      </c>
      <c r="O24" s="1" t="n">
        <v>1</v>
      </c>
      <c r="P24" s="1" t="n">
        <v>3</v>
      </c>
      <c r="Q24" s="1" t="n">
        <v>24</v>
      </c>
      <c r="R24" s="1" t="n">
        <v>2.5</v>
      </c>
      <c r="S24" s="1"/>
      <c r="T24" s="1"/>
      <c r="U24" s="1" t="n">
        <v>13</v>
      </c>
      <c r="V24" s="1" t="n">
        <v>2.5</v>
      </c>
      <c r="W24" s="1"/>
      <c r="X24" s="1"/>
      <c r="Y24" s="18"/>
      <c r="Z24" s="1" t="str">
        <f aca="false">A24</f>
        <v>HMN</v>
      </c>
      <c r="AA24" s="1" t="str">
        <f aca="false">B24</f>
        <v>073</v>
      </c>
      <c r="AB24" s="1" t="n">
        <v>6</v>
      </c>
      <c r="AC24" s="1" t="s">
        <v>57</v>
      </c>
      <c r="AD24" s="1" t="s">
        <v>58</v>
      </c>
      <c r="AE24" s="1"/>
      <c r="AF24" s="5" t="s">
        <v>74</v>
      </c>
      <c r="AG24" s="5" t="s">
        <v>74</v>
      </c>
      <c r="AH24" s="5" t="s">
        <v>281</v>
      </c>
      <c r="AI24" s="5" t="s">
        <v>302</v>
      </c>
      <c r="AJ24" s="5" t="s">
        <v>61</v>
      </c>
      <c r="AK24" s="5"/>
      <c r="AL24" s="5" t="s">
        <v>230</v>
      </c>
      <c r="AM24" s="5"/>
    </row>
    <row r="25" customFormat="false" ht="12.75" hidden="false" customHeight="false" outlineLevel="0" collapsed="false">
      <c r="A25" s="1" t="s">
        <v>185</v>
      </c>
      <c r="B25" s="2" t="s">
        <v>186</v>
      </c>
      <c r="C25" s="3" t="n">
        <v>2</v>
      </c>
      <c r="D25" s="4" t="n">
        <f aca="false">SUM(I25*J25+K25*L25+M25*N25+O25*P25)/E25</f>
        <v>2</v>
      </c>
      <c r="E25" s="3" t="n">
        <f aca="false">SUM(J25+L25+N25+P25)</f>
        <v>8</v>
      </c>
      <c r="F25" s="3" t="n">
        <f aca="false">0.24*D25*E25</f>
        <v>3.84</v>
      </c>
      <c r="G25" s="3" t="n">
        <f aca="false">Q25*R25+S25*T25+U25*V25+W25*X25</f>
        <v>108</v>
      </c>
      <c r="H25" s="3" t="n">
        <f aca="false">F25+G25</f>
        <v>111.84</v>
      </c>
      <c r="I25" s="1" t="n">
        <v>2</v>
      </c>
      <c r="J25" s="1" t="n">
        <v>4</v>
      </c>
      <c r="K25" s="1" t="n">
        <v>2</v>
      </c>
      <c r="L25" s="1" t="n">
        <v>4</v>
      </c>
      <c r="M25" s="1"/>
      <c r="N25" s="1"/>
      <c r="O25" s="1"/>
      <c r="P25" s="1"/>
      <c r="Q25" s="1" t="n">
        <v>20</v>
      </c>
      <c r="R25" s="1" t="n">
        <v>3</v>
      </c>
      <c r="S25" s="1"/>
      <c r="T25" s="1"/>
      <c r="U25" s="1" t="n">
        <v>24</v>
      </c>
      <c r="V25" s="1" t="n">
        <v>2</v>
      </c>
      <c r="W25" s="1"/>
      <c r="X25" s="1"/>
      <c r="Y25" s="18"/>
      <c r="Z25" s="1" t="str">
        <f aca="false">A25</f>
        <v>HOR</v>
      </c>
      <c r="AA25" s="1" t="str">
        <f aca="false">B25</f>
        <v>029</v>
      </c>
      <c r="AB25" s="1" t="n">
        <v>5</v>
      </c>
      <c r="AC25" s="1" t="s">
        <v>57</v>
      </c>
      <c r="AD25" s="1" t="s">
        <v>58</v>
      </c>
      <c r="AE25" s="1"/>
      <c r="AF25" s="5" t="s">
        <v>74</v>
      </c>
      <c r="AG25" s="5" t="s">
        <v>157</v>
      </c>
      <c r="AH25" s="5"/>
      <c r="AI25" s="5"/>
      <c r="AJ25" s="5" t="s">
        <v>142</v>
      </c>
      <c r="AK25" s="5"/>
      <c r="AL25" s="5" t="s">
        <v>187</v>
      </c>
      <c r="AM25" s="5"/>
    </row>
    <row r="26" customFormat="false" ht="12.75" hidden="false" customHeight="false" outlineLevel="0" collapsed="false">
      <c r="A26" s="1" t="s">
        <v>185</v>
      </c>
      <c r="B26" s="2" t="s">
        <v>286</v>
      </c>
      <c r="C26" s="3" t="n">
        <v>14</v>
      </c>
      <c r="D26" s="4" t="n">
        <f aca="false">SUM(I26*J26+K26*L26+M26*N26+O26*P26)/E26</f>
        <v>13.0588235294118</v>
      </c>
      <c r="E26" s="3" t="n">
        <f aca="false">SUM(J26+L26+N26+P26)</f>
        <v>17</v>
      </c>
      <c r="F26" s="3" t="n">
        <f aca="false">0.24*D26*E26</f>
        <v>53.28</v>
      </c>
      <c r="G26" s="3" t="n">
        <f aca="false">Q26*R26+S26*T26+U26*V26+W26*X26</f>
        <v>24</v>
      </c>
      <c r="H26" s="3" t="n">
        <f aca="false">F26+G26</f>
        <v>77.28</v>
      </c>
      <c r="I26" s="1" t="n">
        <v>13</v>
      </c>
      <c r="J26" s="1" t="n">
        <v>16</v>
      </c>
      <c r="K26" s="1" t="n">
        <v>14</v>
      </c>
      <c r="L26" s="1" t="n">
        <v>1</v>
      </c>
      <c r="M26" s="1"/>
      <c r="N26" s="1"/>
      <c r="O26" s="1"/>
      <c r="P26" s="1"/>
      <c r="Q26" s="1" t="n">
        <v>24</v>
      </c>
      <c r="R26" s="1" t="n">
        <v>1</v>
      </c>
      <c r="S26" s="1"/>
      <c r="T26" s="1"/>
      <c r="U26" s="1"/>
      <c r="V26" s="1"/>
      <c r="W26" s="1"/>
      <c r="X26" s="1"/>
      <c r="Y26" s="18"/>
      <c r="Z26" s="1" t="str">
        <f aca="false">A26</f>
        <v>HOR</v>
      </c>
      <c r="AA26" s="1" t="str">
        <f aca="false">B26</f>
        <v>066</v>
      </c>
      <c r="AB26" s="1" t="n">
        <v>6</v>
      </c>
      <c r="AC26" s="1" t="s">
        <v>57</v>
      </c>
      <c r="AD26" s="1" t="s">
        <v>58</v>
      </c>
      <c r="AE26" s="1"/>
      <c r="AF26" s="5" t="s">
        <v>226</v>
      </c>
      <c r="AG26" s="5" t="s">
        <v>74</v>
      </c>
      <c r="AH26" s="5"/>
      <c r="AI26" s="5"/>
      <c r="AJ26" s="5" t="s">
        <v>61</v>
      </c>
      <c r="AK26" s="5"/>
      <c r="AL26" s="5"/>
      <c r="AM26" s="5"/>
    </row>
    <row r="27" customFormat="false" ht="12.75" hidden="false" customHeight="false" outlineLevel="0" collapsed="false">
      <c r="A27" s="1" t="s">
        <v>185</v>
      </c>
      <c r="B27" s="2" t="s">
        <v>287</v>
      </c>
      <c r="C27" s="3" t="n">
        <v>3</v>
      </c>
      <c r="D27" s="4" t="n">
        <f aca="false">SUM(I27*J27+K27*L27+M27*N27+O27*P27)/E27</f>
        <v>2.45</v>
      </c>
      <c r="E27" s="3" t="n">
        <f aca="false">SUM(J27+L27+N27+P27)</f>
        <v>10</v>
      </c>
      <c r="F27" s="3" t="n">
        <f aca="false">0.24*D27*E27</f>
        <v>5.88</v>
      </c>
      <c r="G27" s="3" t="n">
        <f aca="false">Q27*R27+S27*T27+U27*V27+W27*X27</f>
        <v>79.5</v>
      </c>
      <c r="H27" s="3" t="n">
        <f aca="false">F27+G27</f>
        <v>85.38</v>
      </c>
      <c r="I27" s="1" t="n">
        <v>3</v>
      </c>
      <c r="J27" s="1" t="n">
        <v>6.5</v>
      </c>
      <c r="K27" s="1" t="n">
        <v>2</v>
      </c>
      <c r="L27" s="1" t="n">
        <v>2.5</v>
      </c>
      <c r="M27" s="1" t="n">
        <v>0</v>
      </c>
      <c r="N27" s="1" t="n">
        <v>0.5</v>
      </c>
      <c r="O27" s="1" t="n">
        <v>0</v>
      </c>
      <c r="P27" s="1" t="n">
        <v>0.5</v>
      </c>
      <c r="Q27" s="1" t="n">
        <v>24</v>
      </c>
      <c r="R27" s="1" t="n">
        <v>1.5</v>
      </c>
      <c r="S27" s="1"/>
      <c r="T27" s="1"/>
      <c r="U27" s="1" t="n">
        <v>29</v>
      </c>
      <c r="V27" s="1" t="n">
        <v>1.5</v>
      </c>
      <c r="W27" s="1"/>
      <c r="X27" s="1"/>
      <c r="Y27" s="18"/>
      <c r="Z27" s="1" t="str">
        <f aca="false">A27</f>
        <v>HOR</v>
      </c>
      <c r="AA27" s="1" t="str">
        <f aca="false">B27</f>
        <v>067</v>
      </c>
      <c r="AB27" s="1" t="n">
        <v>6</v>
      </c>
      <c r="AC27" s="1" t="s">
        <v>57</v>
      </c>
      <c r="AD27" s="1" t="s">
        <v>58</v>
      </c>
      <c r="AE27" s="1"/>
      <c r="AF27" s="5" t="s">
        <v>74</v>
      </c>
      <c r="AG27" s="5" t="s">
        <v>288</v>
      </c>
      <c r="AH27" s="5" t="s">
        <v>289</v>
      </c>
      <c r="AI27" s="5" t="s">
        <v>290</v>
      </c>
      <c r="AJ27" s="5" t="s">
        <v>61</v>
      </c>
      <c r="AK27" s="5"/>
      <c r="AL27" s="5" t="s">
        <v>258</v>
      </c>
      <c r="AM27" s="5"/>
    </row>
    <row r="28" customFormat="false" ht="12.75" hidden="false" customHeight="false" outlineLevel="0" collapsed="false">
      <c r="A28" s="1" t="s">
        <v>155</v>
      </c>
      <c r="B28" s="2" t="s">
        <v>156</v>
      </c>
      <c r="C28" s="3" t="n">
        <v>47</v>
      </c>
      <c r="D28" s="4" t="n">
        <f aca="false">SUM(I28*J28+K28*L28+M28*N28+O28*P28)/E28</f>
        <v>25.1666666666667</v>
      </c>
      <c r="E28" s="3" t="n">
        <f aca="false">SUM(J28+L28+N28+P28)</f>
        <v>12</v>
      </c>
      <c r="F28" s="3" t="n">
        <f aca="false">0.24*D28*E28</f>
        <v>72.48</v>
      </c>
      <c r="G28" s="3" t="n">
        <f aca="false">Q28*R28+S28*T28+U28*V28+W28*X28</f>
        <v>129</v>
      </c>
      <c r="H28" s="3" t="n">
        <f aca="false">F28+G28</f>
        <v>201.48</v>
      </c>
      <c r="I28" s="1" t="n">
        <v>47</v>
      </c>
      <c r="J28" s="1" t="n">
        <v>4</v>
      </c>
      <c r="K28" s="1" t="n">
        <v>42</v>
      </c>
      <c r="L28" s="1" t="n">
        <v>2</v>
      </c>
      <c r="M28" s="1" t="n">
        <v>5</v>
      </c>
      <c r="N28" s="1" t="n">
        <v>6</v>
      </c>
      <c r="O28" s="1"/>
      <c r="P28" s="1"/>
      <c r="Q28" s="1" t="n">
        <v>24</v>
      </c>
      <c r="R28" s="1" t="n">
        <v>1</v>
      </c>
      <c r="S28" s="1"/>
      <c r="T28" s="1"/>
      <c r="U28" s="1" t="n">
        <v>27</v>
      </c>
      <c r="V28" s="1" t="n">
        <v>3</v>
      </c>
      <c r="W28" s="1" t="n">
        <v>24</v>
      </c>
      <c r="X28" s="1" t="n">
        <v>1</v>
      </c>
      <c r="Y28" s="18"/>
      <c r="Z28" s="1" t="str">
        <f aca="false">A28</f>
        <v>HPA</v>
      </c>
      <c r="AA28" s="1" t="str">
        <f aca="false">B28</f>
        <v>022</v>
      </c>
      <c r="AB28" s="1" t="n">
        <v>3</v>
      </c>
      <c r="AC28" s="1" t="s">
        <v>73</v>
      </c>
      <c r="AD28" s="1" t="s">
        <v>58</v>
      </c>
      <c r="AE28" s="1"/>
      <c r="AF28" s="5" t="s">
        <v>74</v>
      </c>
      <c r="AG28" s="5" t="s">
        <v>157</v>
      </c>
      <c r="AH28" s="5" t="s">
        <v>158</v>
      </c>
      <c r="AI28" s="5"/>
      <c r="AJ28" s="5" t="s">
        <v>61</v>
      </c>
      <c r="AK28" s="5"/>
      <c r="AL28" s="5" t="s">
        <v>159</v>
      </c>
      <c r="AM28" s="5" t="s">
        <v>70</v>
      </c>
    </row>
    <row r="29" customFormat="false" ht="12.75" hidden="false" customHeight="false" outlineLevel="0" collapsed="false">
      <c r="A29" s="1" t="s">
        <v>155</v>
      </c>
      <c r="B29" s="2" t="s">
        <v>283</v>
      </c>
      <c r="C29" s="3" t="n">
        <v>31</v>
      </c>
      <c r="D29" s="4" t="n">
        <f aca="false">SUM(I29*J29+K29*L29+M29*N29+O29*P29)/E29</f>
        <v>30.5</v>
      </c>
      <c r="E29" s="3" t="n">
        <f aca="false">SUM(J29+L29+N29+P29)</f>
        <v>6</v>
      </c>
      <c r="F29" s="3" t="n">
        <f aca="false">0.24*D29*E29</f>
        <v>43.92</v>
      </c>
      <c r="G29" s="3" t="n">
        <f aca="false">Q29*R29+S29*T29+U29*V29+W29*X29</f>
        <v>42</v>
      </c>
      <c r="H29" s="3" t="n">
        <f aca="false">F29+G29</f>
        <v>85.92</v>
      </c>
      <c r="I29" s="1" t="n">
        <v>30</v>
      </c>
      <c r="J29" s="1" t="n">
        <v>3</v>
      </c>
      <c r="K29" s="1" t="n">
        <v>31</v>
      </c>
      <c r="L29" s="1" t="n">
        <v>3</v>
      </c>
      <c r="M29" s="1"/>
      <c r="N29" s="1"/>
      <c r="O29" s="1"/>
      <c r="P29" s="1"/>
      <c r="Q29" s="1"/>
      <c r="R29" s="1"/>
      <c r="S29" s="1"/>
      <c r="T29" s="1"/>
      <c r="U29" s="1" t="n">
        <v>29</v>
      </c>
      <c r="V29" s="1" t="n">
        <v>1</v>
      </c>
      <c r="W29" s="1" t="n">
        <v>13</v>
      </c>
      <c r="X29" s="1" t="n">
        <v>1</v>
      </c>
      <c r="Y29" s="18"/>
      <c r="Z29" s="1" t="str">
        <f aca="false">A29</f>
        <v>HPA</v>
      </c>
      <c r="AA29" s="1" t="str">
        <f aca="false">B29</f>
        <v>065</v>
      </c>
      <c r="AB29" s="1" t="n">
        <v>3</v>
      </c>
      <c r="AC29" s="1" t="s">
        <v>57</v>
      </c>
      <c r="AD29" s="1" t="s">
        <v>58</v>
      </c>
      <c r="AE29" s="1"/>
      <c r="AF29" s="5" t="s">
        <v>284</v>
      </c>
      <c r="AG29" s="5" t="s">
        <v>285</v>
      </c>
      <c r="AH29" s="5"/>
      <c r="AI29" s="5"/>
      <c r="AJ29" s="5"/>
      <c r="AK29" s="5"/>
      <c r="AL29" s="5" t="s">
        <v>209</v>
      </c>
      <c r="AM29" s="5" t="s">
        <v>183</v>
      </c>
    </row>
    <row r="30" customFormat="false" ht="12.75" hidden="false" customHeight="false" outlineLevel="0" collapsed="false">
      <c r="A30" s="1" t="s">
        <v>236</v>
      </c>
      <c r="B30" s="2" t="s">
        <v>269</v>
      </c>
      <c r="C30" s="3" t="n">
        <v>18</v>
      </c>
      <c r="D30" s="4" t="n">
        <f aca="false">SUM(I30*J30+K30*L30+M30*N30+O30*P30)/E30</f>
        <v>13.7142857142857</v>
      </c>
      <c r="E30" s="3" t="n">
        <f aca="false">SUM(J30+L30+N30+P30)</f>
        <v>3.5</v>
      </c>
      <c r="F30" s="3" t="n">
        <f aca="false">0.24*D30*E30</f>
        <v>11.52</v>
      </c>
      <c r="G30" s="3" t="n">
        <f aca="false">Q30*R30+S30*T30+U30*V30+W30*X30</f>
        <v>4.2</v>
      </c>
      <c r="H30" s="3" t="n">
        <f aca="false">F30+G30</f>
        <v>15.72</v>
      </c>
      <c r="I30" s="1" t="n">
        <v>13</v>
      </c>
      <c r="J30" s="1" t="n">
        <v>3</v>
      </c>
      <c r="K30" s="1" t="n">
        <v>18</v>
      </c>
      <c r="L30" s="1" t="n">
        <v>0.5</v>
      </c>
      <c r="M30" s="1"/>
      <c r="N30" s="1"/>
      <c r="O30" s="1"/>
      <c r="P30" s="1"/>
      <c r="Q30" s="1" t="n">
        <v>18</v>
      </c>
      <c r="R30" s="1" t="n">
        <v>0.1</v>
      </c>
      <c r="S30" s="1"/>
      <c r="T30" s="1"/>
      <c r="U30" s="1" t="n">
        <v>24</v>
      </c>
      <c r="V30" s="1" t="n">
        <v>0.1</v>
      </c>
      <c r="W30" s="1"/>
      <c r="X30" s="1"/>
      <c r="Y30" s="18"/>
      <c r="Z30" s="1" t="str">
        <f aca="false">A30</f>
        <v>HMN</v>
      </c>
      <c r="AA30" s="1" t="str">
        <f aca="false">B30</f>
        <v>060</v>
      </c>
      <c r="AB30" s="1" t="n">
        <v>3</v>
      </c>
      <c r="AC30" s="1" t="s">
        <v>73</v>
      </c>
      <c r="AD30" s="1" t="s">
        <v>151</v>
      </c>
      <c r="AE30" s="1"/>
      <c r="AF30" s="5" t="s">
        <v>270</v>
      </c>
      <c r="AG30" s="5" t="s">
        <v>74</v>
      </c>
      <c r="AH30" s="5"/>
      <c r="AI30" s="5"/>
      <c r="AJ30" s="5" t="s">
        <v>89</v>
      </c>
      <c r="AK30" s="5"/>
      <c r="AL30" s="5" t="s">
        <v>70</v>
      </c>
      <c r="AM30" s="5"/>
    </row>
    <row r="31" customFormat="false" ht="12.75" hidden="false" customHeight="false" outlineLevel="0" collapsed="false">
      <c r="A31" s="1" t="s">
        <v>155</v>
      </c>
      <c r="B31" s="2" t="s">
        <v>318</v>
      </c>
      <c r="C31" s="3" t="n">
        <v>17</v>
      </c>
      <c r="D31" s="4" t="n">
        <f aca="false">SUM(I31*J31+K31*L31+M31*N31+O31*P31)/E31</f>
        <v>11.25</v>
      </c>
      <c r="E31" s="3" t="n">
        <f aca="false">SUM(J31+L31+N31+P31)</f>
        <v>6</v>
      </c>
      <c r="F31" s="3" t="n">
        <f aca="false">0.24*D31*E31</f>
        <v>16.2</v>
      </c>
      <c r="G31" s="3" t="n">
        <f aca="false">Q31*R31+S31*T31+U31*V31+W31*X31</f>
        <v>85</v>
      </c>
      <c r="H31" s="3" t="n">
        <f aca="false">F31+G31</f>
        <v>101.2</v>
      </c>
      <c r="I31" s="1" t="n">
        <v>17</v>
      </c>
      <c r="J31" s="1" t="n">
        <v>3.5</v>
      </c>
      <c r="K31" s="1" t="n">
        <v>2</v>
      </c>
      <c r="L31" s="1" t="n">
        <v>1.5</v>
      </c>
      <c r="M31" s="1" t="n">
        <v>5</v>
      </c>
      <c r="N31" s="1" t="n">
        <v>1</v>
      </c>
      <c r="O31" s="1"/>
      <c r="P31" s="1"/>
      <c r="Q31" s="1" t="n">
        <v>24</v>
      </c>
      <c r="R31" s="1" t="n">
        <v>1</v>
      </c>
      <c r="S31" s="1"/>
      <c r="T31" s="1"/>
      <c r="U31" s="1" t="n">
        <v>24</v>
      </c>
      <c r="V31" s="1" t="n">
        <v>2</v>
      </c>
      <c r="W31" s="1" t="n">
        <v>13</v>
      </c>
      <c r="X31" s="1" t="n">
        <v>1</v>
      </c>
      <c r="Y31" s="18"/>
      <c r="Z31" s="1" t="str">
        <f aca="false">A31</f>
        <v>HPA</v>
      </c>
      <c r="AA31" s="1" t="str">
        <f aca="false">B31</f>
        <v>081</v>
      </c>
      <c r="AB31" s="1" t="n">
        <v>6</v>
      </c>
      <c r="AC31" s="1" t="s">
        <v>57</v>
      </c>
      <c r="AD31" s="1" t="s">
        <v>151</v>
      </c>
      <c r="AE31" s="1"/>
      <c r="AF31" s="5" t="s">
        <v>157</v>
      </c>
      <c r="AG31" s="5" t="s">
        <v>319</v>
      </c>
      <c r="AH31" s="5" t="s">
        <v>158</v>
      </c>
      <c r="AI31" s="5"/>
      <c r="AJ31" s="5" t="s">
        <v>61</v>
      </c>
      <c r="AK31" s="5"/>
      <c r="AL31" s="5" t="s">
        <v>70</v>
      </c>
      <c r="AM31" s="5" t="s">
        <v>183</v>
      </c>
    </row>
    <row r="32" customFormat="false" ht="12.75" hidden="false" customHeight="false" outlineLevel="0" collapsed="false">
      <c r="A32" s="1" t="s">
        <v>245</v>
      </c>
      <c r="B32" s="2" t="s">
        <v>246</v>
      </c>
      <c r="C32" s="3" t="n">
        <v>44</v>
      </c>
      <c r="D32" s="4" t="n">
        <f aca="false">SUM(I32*J32+K32*L32+M32*N32+O32*P32)/E32</f>
        <v>44</v>
      </c>
      <c r="E32" s="3" t="n">
        <f aca="false">SUM(J32+L32+N32+P32)</f>
        <v>5</v>
      </c>
      <c r="F32" s="3" t="n">
        <f aca="false">0.24*D32*E32</f>
        <v>52.8</v>
      </c>
      <c r="G32" s="3" t="n">
        <f aca="false">Q32*R32+S32*T32+U32*V32+W32*X32</f>
        <v>88.5</v>
      </c>
      <c r="H32" s="3" t="n">
        <f aca="false">F32+G32</f>
        <v>141.3</v>
      </c>
      <c r="I32" s="1" t="n">
        <v>44</v>
      </c>
      <c r="J32" s="1" t="n">
        <v>5</v>
      </c>
      <c r="K32" s="1"/>
      <c r="L32" s="1"/>
      <c r="M32" s="1"/>
      <c r="N32" s="1"/>
      <c r="O32" s="1"/>
      <c r="P32" s="1"/>
      <c r="Q32" s="1" t="n">
        <v>18</v>
      </c>
      <c r="R32" s="1" t="n">
        <v>2.5</v>
      </c>
      <c r="S32" s="1"/>
      <c r="T32" s="1"/>
      <c r="U32" s="1" t="n">
        <v>29</v>
      </c>
      <c r="V32" s="1" t="n">
        <v>1.5</v>
      </c>
      <c r="W32" s="1"/>
      <c r="X32" s="1"/>
      <c r="Y32" s="18"/>
      <c r="Z32" s="1" t="str">
        <f aca="false">A32</f>
        <v>HCT</v>
      </c>
      <c r="AA32" s="1" t="str">
        <f aca="false">B32</f>
        <v>051</v>
      </c>
      <c r="AB32" s="1" t="n">
        <v>3</v>
      </c>
      <c r="AC32" s="1" t="s">
        <v>57</v>
      </c>
      <c r="AD32" s="1" t="s">
        <v>78</v>
      </c>
      <c r="AE32" s="1"/>
      <c r="AF32" s="5" t="s">
        <v>74</v>
      </c>
      <c r="AG32" s="5"/>
      <c r="AH32" s="5"/>
      <c r="AI32" s="5"/>
      <c r="AJ32" s="5" t="s">
        <v>89</v>
      </c>
      <c r="AK32" s="5"/>
      <c r="AL32" s="5" t="s">
        <v>209</v>
      </c>
      <c r="AM32" s="5"/>
    </row>
    <row r="33" customFormat="false" ht="12.75" hidden="false" customHeight="false" outlineLevel="0" collapsed="false">
      <c r="A33" s="1" t="s">
        <v>71</v>
      </c>
      <c r="B33" s="2" t="s">
        <v>77</v>
      </c>
      <c r="C33" s="3" t="n">
        <v>1</v>
      </c>
      <c r="D33" s="4" t="n">
        <f aca="false">SUM(I33*J33+K33*L33+M33*N33+O33*P33)/E33</f>
        <v>0.857142857142857</v>
      </c>
      <c r="E33" s="3" t="n">
        <f aca="false">SUM(J33+L33+N33+P33)</f>
        <v>7</v>
      </c>
      <c r="F33" s="3" t="n">
        <f aca="false">0.24*D33*E33</f>
        <v>1.44</v>
      </c>
      <c r="G33" s="3" t="n">
        <f aca="false">Q33*R33+S33*T33+U33*V33+W33*X33</f>
        <v>48</v>
      </c>
      <c r="H33" s="3" t="n">
        <f aca="false">F33+G33</f>
        <v>49.44</v>
      </c>
      <c r="I33" s="1" t="n">
        <v>1</v>
      </c>
      <c r="J33" s="1" t="n">
        <v>3</v>
      </c>
      <c r="K33" s="1" t="n">
        <v>1</v>
      </c>
      <c r="L33" s="1" t="n">
        <v>3</v>
      </c>
      <c r="M33" s="1" t="n">
        <v>0</v>
      </c>
      <c r="N33" s="1" t="n">
        <v>1</v>
      </c>
      <c r="O33" s="1"/>
      <c r="P33" s="1"/>
      <c r="Q33" s="1" t="n">
        <v>24</v>
      </c>
      <c r="R33" s="1" t="n">
        <v>2</v>
      </c>
      <c r="S33" s="1"/>
      <c r="T33" s="1"/>
      <c r="U33" s="1"/>
      <c r="V33" s="1"/>
      <c r="W33" s="1"/>
      <c r="X33" s="1"/>
      <c r="Y33" s="18"/>
      <c r="Z33" s="1" t="str">
        <f aca="false">A33</f>
        <v>HME</v>
      </c>
      <c r="AA33" s="1" t="str">
        <f aca="false">B33</f>
        <v>3.2</v>
      </c>
      <c r="AB33" s="1" t="n">
        <v>15</v>
      </c>
      <c r="AC33" s="1" t="s">
        <v>57</v>
      </c>
      <c r="AD33" s="1" t="s">
        <v>78</v>
      </c>
      <c r="AE33" s="1"/>
      <c r="AF33" s="5" t="s">
        <v>74</v>
      </c>
      <c r="AG33" s="5" t="s">
        <v>75</v>
      </c>
      <c r="AH33" s="5" t="s">
        <v>76</v>
      </c>
      <c r="AI33" s="5"/>
      <c r="AJ33" s="5" t="s">
        <v>61</v>
      </c>
      <c r="AK33" s="5"/>
      <c r="AL33" s="5"/>
      <c r="AM33" s="5"/>
    </row>
    <row r="34" customFormat="false" ht="12.75" hidden="false" customHeight="false" outlineLevel="0" collapsed="false">
      <c r="A34" s="1"/>
      <c r="B34" s="2"/>
      <c r="C34" s="3"/>
      <c r="D34" s="4"/>
      <c r="E34" s="3"/>
      <c r="F34" s="3"/>
      <c r="G34" s="3"/>
      <c r="H34" s="3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5"/>
      <c r="AG34" s="5"/>
      <c r="AH34" s="5"/>
      <c r="AI34" s="5"/>
      <c r="AJ34" s="5"/>
      <c r="AK34" s="5"/>
      <c r="AL34" s="5"/>
      <c r="AM34" s="5"/>
    </row>
    <row r="35" customFormat="false" ht="12.75" hidden="false" customHeight="false" outlineLevel="0" collapsed="false">
      <c r="A35" s="17" t="s">
        <v>333</v>
      </c>
      <c r="B35" s="2"/>
      <c r="C35" s="3" t="n">
        <f aca="false">AVERAGE(C12:C33)</f>
        <v>26.2727272727273</v>
      </c>
      <c r="D35" s="4" t="n">
        <f aca="false">AVERAGE(D12:D33)</f>
        <v>19.3367917621594</v>
      </c>
      <c r="E35" s="3" t="n">
        <f aca="false">COUNT(E12:E33)</f>
        <v>22</v>
      </c>
      <c r="F35" s="3" t="n">
        <f aca="false">AVERAGE(F12:F33)</f>
        <v>41.6896363636364</v>
      </c>
      <c r="G35" s="3" t="n">
        <f aca="false">AVERAGE(G12:G33)</f>
        <v>71.1281818181818</v>
      </c>
      <c r="H35" s="3" t="n">
        <f aca="false">AVERAGE(H12:H33)</f>
        <v>112.817818181818</v>
      </c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5"/>
      <c r="AG35" s="5"/>
      <c r="AH35" s="5"/>
      <c r="AI35" s="5"/>
      <c r="AJ35" s="5"/>
      <c r="AK35" s="5"/>
      <c r="AL35" s="5"/>
      <c r="AM35" s="5"/>
    </row>
    <row r="36" customFormat="false" ht="12.75" hidden="false" customHeight="false" outlineLevel="0" collapsed="false">
      <c r="A36" s="17" t="s">
        <v>347</v>
      </c>
      <c r="B36" s="2"/>
      <c r="C36" s="3" t="s">
        <v>21</v>
      </c>
      <c r="D36" s="4" t="s">
        <v>22</v>
      </c>
      <c r="E36" s="3" t="s">
        <v>335</v>
      </c>
      <c r="F36" s="3" t="s">
        <v>24</v>
      </c>
      <c r="G36" s="3" t="s">
        <v>25</v>
      </c>
      <c r="H36" s="3" t="s">
        <v>26</v>
      </c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5"/>
      <c r="AG36" s="5"/>
      <c r="AH36" s="5"/>
      <c r="AI36" s="5"/>
      <c r="AJ36" s="5"/>
      <c r="AK36" s="5"/>
      <c r="AL36" s="5"/>
      <c r="AM36" s="5"/>
    </row>
    <row r="37" customFormat="false" ht="12.75" hidden="false" customHeight="false" outlineLevel="0" collapsed="false">
      <c r="A37" s="17" t="s">
        <v>336</v>
      </c>
      <c r="B37" s="2"/>
      <c r="C37" s="3" t="n">
        <f aca="false">STDEV(C12:C33)</f>
        <v>23.3649754530596</v>
      </c>
      <c r="D37" s="4" t="n">
        <f aca="false">STDEV(D12:D33)</f>
        <v>19.1795192554016</v>
      </c>
      <c r="E37" s="3"/>
      <c r="F37" s="3" t="n">
        <f aca="false">STDEV(F12:F33)</f>
        <v>44.1570033603531</v>
      </c>
      <c r="G37" s="3" t="n">
        <f aca="false">STDEV(G12:G33)</f>
        <v>51.2372799207731</v>
      </c>
      <c r="H37" s="3" t="n">
        <f aca="false">STDEV(H12:H33)</f>
        <v>72.1873398474489</v>
      </c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5"/>
      <c r="AG37" s="5"/>
      <c r="AH37" s="5"/>
      <c r="AI37" s="5"/>
      <c r="AJ37" s="5"/>
      <c r="AK37" s="5"/>
      <c r="AL37" s="5"/>
      <c r="AM37" s="5"/>
    </row>
    <row r="38" customFormat="false" ht="12.75" hidden="false" customHeight="false" outlineLevel="0" collapsed="false">
      <c r="A38" s="1"/>
      <c r="B38" s="2"/>
      <c r="C38" s="3"/>
      <c r="D38" s="4"/>
      <c r="E38" s="3"/>
      <c r="F38" s="3"/>
      <c r="G38" s="3"/>
      <c r="H38" s="3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5"/>
      <c r="AG38" s="5"/>
      <c r="AH38" s="5"/>
      <c r="AI38" s="5"/>
      <c r="AJ38" s="5"/>
      <c r="AK38" s="5"/>
      <c r="AL38" s="5"/>
      <c r="AM38" s="5"/>
    </row>
    <row r="39" customFormat="false" ht="12.75" hidden="false" customHeight="false" outlineLevel="0" collapsed="false">
      <c r="A39" s="1" t="s">
        <v>251</v>
      </c>
      <c r="B39" s="2" t="s">
        <v>252</v>
      </c>
      <c r="C39" s="3" t="n">
        <v>56</v>
      </c>
      <c r="D39" s="4" t="n">
        <f aca="false">SUM(I39*J39+K39*L39+M39*N39+O39*P39)/E39</f>
        <v>49</v>
      </c>
      <c r="E39" s="3" t="n">
        <f aca="false">SUM(J39+L39+N39+P39)</f>
        <v>12</v>
      </c>
      <c r="F39" s="3" t="n">
        <f aca="false">0.24*D39*E39</f>
        <v>141.12</v>
      </c>
      <c r="G39" s="3" t="n">
        <f aca="false">Q39*R39+S39*T39+U39*V39+W39*X39</f>
        <v>102.8</v>
      </c>
      <c r="H39" s="3" t="n">
        <f aca="false">F39+G39</f>
        <v>243.92</v>
      </c>
      <c r="I39" s="1" t="n">
        <v>49</v>
      </c>
      <c r="J39" s="1" t="n">
        <v>3</v>
      </c>
      <c r="K39" s="1" t="n">
        <v>63</v>
      </c>
      <c r="L39" s="1" t="n">
        <v>7</v>
      </c>
      <c r="M39" s="1" t="n">
        <v>0</v>
      </c>
      <c r="N39" s="1" t="n">
        <v>2</v>
      </c>
      <c r="O39" s="1"/>
      <c r="P39" s="1"/>
      <c r="Q39" s="1" t="n">
        <v>24</v>
      </c>
      <c r="R39" s="1" t="n">
        <v>3.2</v>
      </c>
      <c r="S39" s="1"/>
      <c r="T39" s="1"/>
      <c r="U39" s="1" t="n">
        <v>13</v>
      </c>
      <c r="V39" s="1" t="n">
        <v>1.5</v>
      </c>
      <c r="W39" s="1" t="n">
        <v>13</v>
      </c>
      <c r="X39" s="1" t="n">
        <v>0.5</v>
      </c>
      <c r="Y39" s="18"/>
      <c r="Z39" s="1" t="str">
        <f aca="false">A39</f>
        <v>HIN</v>
      </c>
      <c r="AA39" s="1" t="str">
        <f aca="false">B39</f>
        <v>053</v>
      </c>
      <c r="AB39" s="1" t="n">
        <v>3</v>
      </c>
      <c r="AC39" s="1" t="s">
        <v>73</v>
      </c>
      <c r="AD39" s="1" t="s">
        <v>65</v>
      </c>
      <c r="AE39" s="1"/>
      <c r="AF39" s="5" t="s">
        <v>243</v>
      </c>
      <c r="AG39" s="5" t="s">
        <v>244</v>
      </c>
      <c r="AH39" s="5"/>
      <c r="AI39" s="5"/>
      <c r="AJ39" s="5"/>
      <c r="AK39" s="5"/>
      <c r="AL39" s="5"/>
      <c r="AM39" s="5"/>
    </row>
    <row r="40" customFormat="false" ht="12.75" hidden="false" customHeight="false" outlineLevel="0" collapsed="false">
      <c r="A40" s="1" t="s">
        <v>251</v>
      </c>
      <c r="B40" s="2" t="s">
        <v>268</v>
      </c>
      <c r="C40" s="3" t="n">
        <v>65</v>
      </c>
      <c r="D40" s="4" t="n">
        <f aca="false">SUM(I40*J40+K40*L40+M40*N40+O40*P40)/E40</f>
        <v>35</v>
      </c>
      <c r="E40" s="3" t="n">
        <f aca="false">SUM(J40+L40+N40+P40)</f>
        <v>16</v>
      </c>
      <c r="F40" s="3" t="n">
        <f aca="false">0.24*D40*E40</f>
        <v>134.4</v>
      </c>
      <c r="G40" s="3" t="n">
        <f aca="false">Q40*R40+S40*T40+U40*V40+W40*X40</f>
        <v>66</v>
      </c>
      <c r="H40" s="3" t="n">
        <f aca="false">F40+G40</f>
        <v>200.4</v>
      </c>
      <c r="I40" s="1" t="n">
        <v>65</v>
      </c>
      <c r="J40" s="1" t="n">
        <v>8</v>
      </c>
      <c r="K40" s="1" t="n">
        <v>0</v>
      </c>
      <c r="L40" s="1" t="n">
        <v>4</v>
      </c>
      <c r="M40" s="1" t="n">
        <v>10</v>
      </c>
      <c r="N40" s="1" t="n">
        <v>4</v>
      </c>
      <c r="O40" s="1"/>
      <c r="P40" s="1"/>
      <c r="Q40" s="1" t="n">
        <v>22</v>
      </c>
      <c r="R40" s="1" t="n">
        <v>3</v>
      </c>
      <c r="S40" s="1"/>
      <c r="T40" s="1"/>
      <c r="U40" s="1"/>
      <c r="V40" s="1"/>
      <c r="W40" s="1"/>
      <c r="X40" s="1"/>
      <c r="Y40" s="18"/>
      <c r="Z40" s="1" t="str">
        <f aca="false">A40</f>
        <v>HIN</v>
      </c>
      <c r="AA40" s="1" t="str">
        <f aca="false">B40</f>
        <v>059</v>
      </c>
      <c r="AB40" s="1" t="s">
        <v>181</v>
      </c>
      <c r="AC40" s="1" t="s">
        <v>57</v>
      </c>
      <c r="AD40" s="1" t="s">
        <v>65</v>
      </c>
      <c r="AE40" s="1"/>
      <c r="AF40" s="5" t="s">
        <v>74</v>
      </c>
      <c r="AG40" s="5" t="s">
        <v>76</v>
      </c>
      <c r="AH40" s="5" t="s">
        <v>96</v>
      </c>
      <c r="AI40" s="5"/>
      <c r="AJ40" s="5" t="s">
        <v>69</v>
      </c>
      <c r="AK40" s="5"/>
      <c r="AL40" s="5"/>
      <c r="AM40" s="5"/>
    </row>
    <row r="41" customFormat="false" ht="12.75" hidden="false" customHeight="false" outlineLevel="0" collapsed="false">
      <c r="A41" s="1" t="s">
        <v>169</v>
      </c>
      <c r="B41" s="2" t="s">
        <v>190</v>
      </c>
      <c r="C41" s="3" t="n">
        <v>32</v>
      </c>
      <c r="D41" s="4" t="n">
        <f aca="false">SUM(I41*J41+K41*L41+M41*N41+O41*P41)/E41</f>
        <v>29.6</v>
      </c>
      <c r="E41" s="3" t="n">
        <f aca="false">SUM(J41+L41+N41+P41)</f>
        <v>5</v>
      </c>
      <c r="F41" s="3" t="n">
        <f aca="false">0.24*D41*E41</f>
        <v>35.52</v>
      </c>
      <c r="G41" s="3" t="n">
        <f aca="false">Q41*R41+S41*T41+U41*V41+W41*X41</f>
        <v>66</v>
      </c>
      <c r="H41" s="3" t="n">
        <f aca="false">F41+G41</f>
        <v>101.52</v>
      </c>
      <c r="I41" s="1" t="n">
        <v>32</v>
      </c>
      <c r="J41" s="1" t="n">
        <v>3</v>
      </c>
      <c r="K41" s="1" t="n">
        <v>47</v>
      </c>
      <c r="L41" s="1" t="n">
        <v>1</v>
      </c>
      <c r="M41" s="1" t="n">
        <v>5</v>
      </c>
      <c r="N41" s="1" t="n">
        <v>1</v>
      </c>
      <c r="O41" s="1"/>
      <c r="P41" s="1"/>
      <c r="Q41" s="1" t="n">
        <v>21</v>
      </c>
      <c r="R41" s="1" t="n">
        <v>2</v>
      </c>
      <c r="S41" s="1"/>
      <c r="T41" s="1"/>
      <c r="U41" s="1" t="n">
        <v>0</v>
      </c>
      <c r="V41" s="1" t="n">
        <v>1</v>
      </c>
      <c r="W41" s="1" t="n">
        <v>24</v>
      </c>
      <c r="X41" s="1" t="n">
        <v>1</v>
      </c>
      <c r="Y41" s="18"/>
      <c r="Z41" s="1" t="str">
        <f aca="false">A41</f>
        <v>HMA</v>
      </c>
      <c r="AA41" s="1" t="str">
        <f aca="false">B41</f>
        <v>031</v>
      </c>
      <c r="AB41" s="1" t="n">
        <v>4</v>
      </c>
      <c r="AC41" s="1" t="s">
        <v>57</v>
      </c>
      <c r="AD41" s="1" t="s">
        <v>65</v>
      </c>
      <c r="AE41" s="1"/>
      <c r="AF41" s="5" t="s">
        <v>74</v>
      </c>
      <c r="AG41" s="5" t="s">
        <v>191</v>
      </c>
      <c r="AH41" s="5" t="s">
        <v>171</v>
      </c>
      <c r="AI41" s="5"/>
      <c r="AJ41" s="5" t="s">
        <v>142</v>
      </c>
      <c r="AK41" s="5"/>
      <c r="AL41" s="5" t="s">
        <v>192</v>
      </c>
      <c r="AM41" s="5" t="s">
        <v>70</v>
      </c>
    </row>
    <row r="42" customFormat="false" ht="12.75" hidden="false" customHeight="false" outlineLevel="0" collapsed="false">
      <c r="A42" s="1" t="s">
        <v>169</v>
      </c>
      <c r="B42" s="2" t="s">
        <v>274</v>
      </c>
      <c r="C42" s="3" t="n">
        <v>0</v>
      </c>
      <c r="D42" s="4" t="n">
        <f aca="false">SUM(I42*J42+K42*L42+M42*N42+O42*P42)/E42</f>
        <v>3</v>
      </c>
      <c r="E42" s="3" t="n">
        <f aca="false">SUM(J42+L42+N42+P42)</f>
        <v>5</v>
      </c>
      <c r="F42" s="3" t="n">
        <f aca="false">0.24*D42*E42</f>
        <v>3.6</v>
      </c>
      <c r="G42" s="3" t="n">
        <f aca="false">Q42*R42+S42*T42+U42*V42+W42*X42</f>
        <v>35.75</v>
      </c>
      <c r="H42" s="3" t="n">
        <f aca="false">F42+G42</f>
        <v>39.35</v>
      </c>
      <c r="I42" s="1" t="n">
        <v>0</v>
      </c>
      <c r="J42" s="1" t="n">
        <v>2</v>
      </c>
      <c r="K42" s="1" t="n">
        <v>0</v>
      </c>
      <c r="L42" s="1" t="n">
        <v>0</v>
      </c>
      <c r="M42" s="1" t="n">
        <v>5</v>
      </c>
      <c r="N42" s="1" t="n">
        <v>3</v>
      </c>
      <c r="O42" s="1"/>
      <c r="P42" s="1"/>
      <c r="Q42" s="1" t="n">
        <v>24</v>
      </c>
      <c r="R42" s="1" t="n">
        <v>1</v>
      </c>
      <c r="S42" s="1" t="n">
        <v>47</v>
      </c>
      <c r="T42" s="1" t="n">
        <v>0.25</v>
      </c>
      <c r="U42" s="1"/>
      <c r="V42" s="1"/>
      <c r="W42" s="1"/>
      <c r="X42" s="1"/>
      <c r="Y42" s="18"/>
      <c r="Z42" s="1" t="str">
        <f aca="false">A42</f>
        <v>HMA</v>
      </c>
      <c r="AA42" s="1" t="str">
        <f aca="false">B42</f>
        <v>062</v>
      </c>
      <c r="AB42" s="1" t="n">
        <v>14</v>
      </c>
      <c r="AC42" s="1" t="s">
        <v>73</v>
      </c>
      <c r="AD42" s="1" t="s">
        <v>65</v>
      </c>
      <c r="AE42" s="1"/>
      <c r="AF42" s="5" t="s">
        <v>74</v>
      </c>
      <c r="AG42" s="5" t="s">
        <v>254</v>
      </c>
      <c r="AH42" s="5" t="s">
        <v>171</v>
      </c>
      <c r="AI42" s="5"/>
      <c r="AJ42" s="5" t="s">
        <v>61</v>
      </c>
      <c r="AK42" s="5" t="s">
        <v>37</v>
      </c>
      <c r="AL42" s="5"/>
      <c r="AM42" s="5"/>
    </row>
    <row r="43" customFormat="false" ht="12.75" hidden="false" customHeight="false" outlineLevel="0" collapsed="false">
      <c r="A43" s="1" t="s">
        <v>71</v>
      </c>
      <c r="B43" s="2" t="s">
        <v>72</v>
      </c>
      <c r="C43" s="3" t="n">
        <v>1</v>
      </c>
      <c r="D43" s="4" t="n">
        <f aca="false">SUM(I43*J43+K43*L43+M43*N43+O43*P43)/E43</f>
        <v>0.857142857142857</v>
      </c>
      <c r="E43" s="3" t="n">
        <f aca="false">SUM(J43+L43+N43+P43)</f>
        <v>7</v>
      </c>
      <c r="F43" s="3" t="n">
        <f aca="false">0.24*D43*E43</f>
        <v>1.44</v>
      </c>
      <c r="G43" s="3" t="n">
        <f aca="false">Q43*R43+S43*T43+U43*V43+W43*X43</f>
        <v>48</v>
      </c>
      <c r="H43" s="3" t="n">
        <f aca="false">F43+G43</f>
        <v>49.44</v>
      </c>
      <c r="I43" s="1" t="n">
        <v>1</v>
      </c>
      <c r="J43" s="1" t="n">
        <v>3</v>
      </c>
      <c r="K43" s="1" t="n">
        <v>1</v>
      </c>
      <c r="L43" s="1" t="n">
        <v>3</v>
      </c>
      <c r="M43" s="1" t="n">
        <v>0</v>
      </c>
      <c r="N43" s="1" t="n">
        <v>1</v>
      </c>
      <c r="O43" s="1"/>
      <c r="P43" s="1"/>
      <c r="Q43" s="1" t="n">
        <v>24</v>
      </c>
      <c r="R43" s="1" t="n">
        <v>2</v>
      </c>
      <c r="S43" s="1"/>
      <c r="T43" s="1"/>
      <c r="U43" s="1"/>
      <c r="V43" s="1"/>
      <c r="W43" s="1"/>
      <c r="X43" s="1"/>
      <c r="Y43" s="18"/>
      <c r="Z43" s="1" t="str">
        <f aca="false">A43</f>
        <v>HME</v>
      </c>
      <c r="AA43" s="1" t="str">
        <f aca="false">B43</f>
        <v>3.1</v>
      </c>
      <c r="AB43" s="1" t="n">
        <v>13</v>
      </c>
      <c r="AC43" s="1" t="s">
        <v>73</v>
      </c>
      <c r="AD43" s="1" t="s">
        <v>65</v>
      </c>
      <c r="AE43" s="1"/>
      <c r="AF43" s="5" t="s">
        <v>74</v>
      </c>
      <c r="AG43" s="5" t="s">
        <v>75</v>
      </c>
      <c r="AH43" s="5" t="s">
        <v>76</v>
      </c>
      <c r="AI43" s="5"/>
      <c r="AJ43" s="5" t="s">
        <v>61</v>
      </c>
      <c r="AK43" s="5"/>
      <c r="AL43" s="5"/>
      <c r="AM43" s="5"/>
    </row>
    <row r="44" customFormat="false" ht="12.75" hidden="false" customHeight="false" outlineLevel="0" collapsed="false">
      <c r="A44" s="1" t="s">
        <v>71</v>
      </c>
      <c r="B44" s="2" t="s">
        <v>253</v>
      </c>
      <c r="C44" s="3" t="n">
        <v>28</v>
      </c>
      <c r="D44" s="4" t="n">
        <f aca="false">SUM(I44*J44+K44*L44+M44*N44+O44*P44)/E44</f>
        <v>19</v>
      </c>
      <c r="E44" s="3" t="n">
        <f aca="false">SUM(J44+L44+N44+P44)</f>
        <v>8</v>
      </c>
      <c r="F44" s="3" t="n">
        <f aca="false">0.24*D44*E44</f>
        <v>36.48</v>
      </c>
      <c r="G44" s="3" t="n">
        <f aca="false">Q44*R44+S44*T44+U44*V44+W44*X44</f>
        <v>48</v>
      </c>
      <c r="H44" s="3" t="n">
        <f aca="false">F44+G44</f>
        <v>84.48</v>
      </c>
      <c r="I44" s="1" t="n">
        <v>28</v>
      </c>
      <c r="J44" s="1" t="n">
        <v>4</v>
      </c>
      <c r="K44" s="1" t="n">
        <v>29</v>
      </c>
      <c r="L44" s="1" t="n">
        <v>0</v>
      </c>
      <c r="M44" s="1" t="n">
        <v>10</v>
      </c>
      <c r="N44" s="1" t="n">
        <v>4</v>
      </c>
      <c r="O44" s="1"/>
      <c r="P44" s="1"/>
      <c r="Q44" s="1"/>
      <c r="R44" s="1"/>
      <c r="S44" s="1"/>
      <c r="T44" s="1"/>
      <c r="U44" s="1" t="n">
        <v>24</v>
      </c>
      <c r="V44" s="1" t="n">
        <v>2</v>
      </c>
      <c r="W44" s="1"/>
      <c r="X44" s="1"/>
      <c r="Y44" s="18"/>
      <c r="Z44" s="1" t="str">
        <f aca="false">A44</f>
        <v>HME</v>
      </c>
      <c r="AA44" s="1" t="str">
        <f aca="false">B44</f>
        <v>054</v>
      </c>
      <c r="AB44" s="1" t="n">
        <v>13</v>
      </c>
      <c r="AC44" s="1" t="s">
        <v>57</v>
      </c>
      <c r="AD44" s="1" t="s">
        <v>65</v>
      </c>
      <c r="AE44" s="1"/>
      <c r="AF44" s="5" t="s">
        <v>74</v>
      </c>
      <c r="AG44" s="5" t="s">
        <v>254</v>
      </c>
      <c r="AH44" s="5" t="s">
        <v>255</v>
      </c>
      <c r="AI44" s="5"/>
      <c r="AJ44" s="5"/>
      <c r="AK44" s="5"/>
      <c r="AL44" s="5" t="s">
        <v>70</v>
      </c>
      <c r="AM44" s="5"/>
    </row>
    <row r="45" customFormat="false" ht="12.75" hidden="false" customHeight="false" outlineLevel="0" collapsed="false">
      <c r="A45" s="1" t="s">
        <v>185</v>
      </c>
      <c r="B45" s="2" t="s">
        <v>271</v>
      </c>
      <c r="C45" s="3" t="n">
        <v>3</v>
      </c>
      <c r="D45" s="4" t="n">
        <f aca="false">SUM(I45*J45+K45*L45+M45*N45+O45*P45)/E45</f>
        <v>1</v>
      </c>
      <c r="E45" s="3" t="n">
        <f aca="false">SUM(J45+L45+N45+P45)</f>
        <v>14</v>
      </c>
      <c r="F45" s="3" t="n">
        <f aca="false">0.24*D45*E45</f>
        <v>3.36</v>
      </c>
      <c r="G45" s="3" t="n">
        <f aca="false">Q45*R45+S45*T45+U45*V45+W45*X45</f>
        <v>28</v>
      </c>
      <c r="H45" s="3" t="n">
        <f aca="false">F45+G45</f>
        <v>31.36</v>
      </c>
      <c r="I45" s="1" t="n">
        <v>0</v>
      </c>
      <c r="J45" s="1" t="n">
        <v>6</v>
      </c>
      <c r="K45" s="1" t="n">
        <v>3</v>
      </c>
      <c r="L45" s="1" t="n">
        <v>4</v>
      </c>
      <c r="M45" s="1" t="n">
        <v>0</v>
      </c>
      <c r="N45" s="1" t="n">
        <v>2</v>
      </c>
      <c r="O45" s="1" t="n">
        <v>1</v>
      </c>
      <c r="P45" s="1" t="n">
        <v>2</v>
      </c>
      <c r="Q45" s="1"/>
      <c r="R45" s="1"/>
      <c r="S45" s="1"/>
      <c r="T45" s="1"/>
      <c r="U45" s="1" t="n">
        <v>14</v>
      </c>
      <c r="V45" s="1" t="n">
        <v>2</v>
      </c>
      <c r="W45" s="1"/>
      <c r="X45" s="1"/>
      <c r="Y45" s="18"/>
      <c r="Z45" s="1" t="str">
        <f aca="false">A45</f>
        <v>HOR</v>
      </c>
      <c r="AA45" s="1" t="str">
        <f aca="false">B45</f>
        <v>061</v>
      </c>
      <c r="AB45" s="1" t="n">
        <v>16</v>
      </c>
      <c r="AC45" s="1" t="s">
        <v>57</v>
      </c>
      <c r="AD45" s="1" t="s">
        <v>65</v>
      </c>
      <c r="AE45" s="1"/>
      <c r="AF45" s="5" t="s">
        <v>74</v>
      </c>
      <c r="AG45" s="5" t="s">
        <v>272</v>
      </c>
      <c r="AH45" s="5" t="s">
        <v>76</v>
      </c>
      <c r="AI45" s="5" t="s">
        <v>273</v>
      </c>
      <c r="AJ45" s="5"/>
      <c r="AK45" s="5"/>
      <c r="AL45" s="5" t="s">
        <v>125</v>
      </c>
      <c r="AM45" s="5"/>
    </row>
    <row r="46" customFormat="false" ht="12.75" hidden="false" customHeight="false" outlineLevel="0" collapsed="false">
      <c r="A46" s="1" t="s">
        <v>155</v>
      </c>
      <c r="B46" s="2" t="s">
        <v>206</v>
      </c>
      <c r="C46" s="3" t="n">
        <v>72</v>
      </c>
      <c r="D46" s="4" t="n">
        <f aca="false">SUM(I46*J46+K46*L46+M46*N46+O46*P46)/E46</f>
        <v>71.6666666666667</v>
      </c>
      <c r="E46" s="3" t="n">
        <f aca="false">SUM(J46+L46+N46+P46)</f>
        <v>6</v>
      </c>
      <c r="F46" s="3" t="n">
        <f aca="false">0.24*D46*E46</f>
        <v>103.2</v>
      </c>
      <c r="G46" s="3" t="n">
        <f aca="false">Q46*R46+S46*T46+U46*V46+W46*X46</f>
        <v>174</v>
      </c>
      <c r="H46" s="3" t="n">
        <f aca="false">F46+G46</f>
        <v>277.2</v>
      </c>
      <c r="I46" s="1" t="n">
        <v>72</v>
      </c>
      <c r="J46" s="1" t="n">
        <v>4</v>
      </c>
      <c r="K46" s="1" t="n">
        <v>71</v>
      </c>
      <c r="L46" s="1" t="n">
        <v>2</v>
      </c>
      <c r="M46" s="1"/>
      <c r="N46" s="1"/>
      <c r="O46" s="1"/>
      <c r="P46" s="1"/>
      <c r="Q46" s="1"/>
      <c r="R46" s="1"/>
      <c r="S46" s="1"/>
      <c r="T46" s="1"/>
      <c r="U46" s="1" t="n">
        <v>29</v>
      </c>
      <c r="V46" s="1" t="n">
        <v>6</v>
      </c>
      <c r="W46" s="1"/>
      <c r="X46" s="1"/>
      <c r="Y46" s="18"/>
      <c r="Z46" s="1" t="str">
        <f aca="false">A46</f>
        <v>HPA</v>
      </c>
      <c r="AA46" s="1" t="str">
        <f aca="false">B46</f>
        <v>037</v>
      </c>
      <c r="AB46" s="1" t="n">
        <v>11</v>
      </c>
      <c r="AC46" s="1" t="s">
        <v>57</v>
      </c>
      <c r="AD46" s="1" t="s">
        <v>65</v>
      </c>
      <c r="AE46" s="1"/>
      <c r="AF46" s="5" t="s">
        <v>207</v>
      </c>
      <c r="AG46" s="5" t="s">
        <v>208</v>
      </c>
      <c r="AH46" s="5"/>
      <c r="AI46" s="5"/>
      <c r="AJ46" s="5"/>
      <c r="AK46" s="5"/>
      <c r="AL46" s="5" t="s">
        <v>209</v>
      </c>
      <c r="AM46" s="5"/>
    </row>
    <row r="47" customFormat="false" ht="12.75" hidden="false" customHeight="false" outlineLevel="0" collapsed="false">
      <c r="A47" s="1" t="s">
        <v>155</v>
      </c>
      <c r="B47" s="2" t="s">
        <v>225</v>
      </c>
      <c r="C47" s="3" t="n">
        <v>2</v>
      </c>
      <c r="D47" s="4" t="n">
        <f aca="false">SUM(I47*J47+K47*L47+M47*N47+O47*P47)/E47</f>
        <v>2</v>
      </c>
      <c r="E47" s="3" t="n">
        <f aca="false">SUM(J47+L47+N47+P47)</f>
        <v>12</v>
      </c>
      <c r="F47" s="3" t="n">
        <f aca="false">0.24*D47*E47</f>
        <v>5.76</v>
      </c>
      <c r="G47" s="3" t="n">
        <f aca="false">Q47*R47+S47*T47+U47*V47+W47*X47</f>
        <v>208</v>
      </c>
      <c r="H47" s="3" t="n">
        <f aca="false">F47+G47</f>
        <v>213.76</v>
      </c>
      <c r="I47" s="1" t="n">
        <v>2</v>
      </c>
      <c r="J47" s="1" t="n">
        <v>4</v>
      </c>
      <c r="K47" s="1" t="n">
        <v>2</v>
      </c>
      <c r="L47" s="1" t="n">
        <v>8</v>
      </c>
      <c r="M47" s="1"/>
      <c r="N47" s="1"/>
      <c r="O47" s="1"/>
      <c r="P47" s="1"/>
      <c r="Q47" s="1" t="n">
        <v>21</v>
      </c>
      <c r="R47" s="1" t="n">
        <v>7</v>
      </c>
      <c r="S47" s="1"/>
      <c r="T47" s="1"/>
      <c r="U47" s="1" t="n">
        <v>13</v>
      </c>
      <c r="V47" s="1" t="n">
        <v>1</v>
      </c>
      <c r="W47" s="1" t="n">
        <v>24</v>
      </c>
      <c r="X47" s="1" t="n">
        <v>2</v>
      </c>
      <c r="Y47" s="18"/>
      <c r="Z47" s="1" t="str">
        <f aca="false">A47</f>
        <v>HPA</v>
      </c>
      <c r="AA47" s="1" t="str">
        <f aca="false">B47</f>
        <v>044</v>
      </c>
      <c r="AB47" s="1" t="n">
        <v>2</v>
      </c>
      <c r="AC47" s="1" t="s">
        <v>57</v>
      </c>
      <c r="AD47" s="1" t="s">
        <v>65</v>
      </c>
      <c r="AE47" s="1"/>
      <c r="AF47" s="5" t="s">
        <v>226</v>
      </c>
      <c r="AG47" s="5" t="s">
        <v>157</v>
      </c>
      <c r="AH47" s="5"/>
      <c r="AI47" s="5"/>
      <c r="AJ47" s="5" t="s">
        <v>69</v>
      </c>
      <c r="AK47" s="5"/>
      <c r="AL47" s="5" t="s">
        <v>183</v>
      </c>
      <c r="AM47" s="5" t="s">
        <v>70</v>
      </c>
    </row>
    <row r="48" customFormat="false" ht="12.75" hidden="false" customHeight="false" outlineLevel="0" collapsed="false">
      <c r="A48" s="1"/>
      <c r="B48" s="2"/>
      <c r="C48" s="3"/>
      <c r="D48" s="4"/>
      <c r="E48" s="3"/>
      <c r="F48" s="3"/>
      <c r="G48" s="3"/>
      <c r="H48" s="3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8"/>
      <c r="Z48" s="1"/>
      <c r="AA48" s="1"/>
      <c r="AB48" s="1"/>
      <c r="AC48" s="1"/>
      <c r="AD48" s="1"/>
      <c r="AE48" s="1"/>
      <c r="AF48" s="5"/>
      <c r="AG48" s="5"/>
      <c r="AH48" s="5"/>
      <c r="AI48" s="5"/>
      <c r="AJ48" s="5"/>
      <c r="AK48" s="5"/>
      <c r="AL48" s="5"/>
      <c r="AM48" s="5"/>
    </row>
    <row r="49" customFormat="false" ht="12.75" hidden="false" customHeight="false" outlineLevel="0" collapsed="false">
      <c r="A49" s="17" t="s">
        <v>333</v>
      </c>
      <c r="B49" s="2"/>
      <c r="C49" s="3" t="n">
        <f aca="false">AVERAGE(C39:C47)</f>
        <v>28.7777777777778</v>
      </c>
      <c r="D49" s="4" t="n">
        <f aca="false">AVERAGE(D39:D47)</f>
        <v>23.4582010582011</v>
      </c>
      <c r="E49" s="3" t="n">
        <f aca="false">COUNT(E39:E47)</f>
        <v>9</v>
      </c>
      <c r="F49" s="3" t="n">
        <f aca="false">AVERAGE(F39:F47)</f>
        <v>51.6533333333333</v>
      </c>
      <c r="G49" s="3" t="n">
        <f aca="false">AVERAGE(G39:G47)</f>
        <v>86.2833333333333</v>
      </c>
      <c r="H49" s="3" t="n">
        <f aca="false">AVERAGE(H39:H47)</f>
        <v>137.936666666667</v>
      </c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8"/>
      <c r="Z49" s="1"/>
      <c r="AA49" s="1"/>
      <c r="AB49" s="1"/>
      <c r="AC49" s="1"/>
      <c r="AD49" s="1"/>
      <c r="AE49" s="1"/>
      <c r="AF49" s="5"/>
      <c r="AG49" s="5"/>
      <c r="AH49" s="5"/>
      <c r="AI49" s="5"/>
      <c r="AJ49" s="5"/>
      <c r="AK49" s="5"/>
      <c r="AL49" s="5"/>
      <c r="AM49" s="5"/>
    </row>
    <row r="50" customFormat="false" ht="12.75" hidden="false" customHeight="false" outlineLevel="0" collapsed="false">
      <c r="A50" s="17" t="s">
        <v>348</v>
      </c>
      <c r="B50" s="2"/>
      <c r="C50" s="3" t="s">
        <v>21</v>
      </c>
      <c r="D50" s="4" t="s">
        <v>22</v>
      </c>
      <c r="E50" s="3" t="s">
        <v>335</v>
      </c>
      <c r="F50" s="3" t="s">
        <v>24</v>
      </c>
      <c r="G50" s="3" t="s">
        <v>25</v>
      </c>
      <c r="H50" s="3" t="s">
        <v>26</v>
      </c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8"/>
      <c r="Z50" s="1"/>
      <c r="AA50" s="1"/>
      <c r="AB50" s="1"/>
      <c r="AC50" s="1"/>
      <c r="AD50" s="1"/>
      <c r="AE50" s="1"/>
      <c r="AF50" s="5"/>
      <c r="AG50" s="5"/>
      <c r="AH50" s="5"/>
      <c r="AI50" s="5"/>
      <c r="AJ50" s="5"/>
      <c r="AK50" s="5"/>
      <c r="AL50" s="5"/>
      <c r="AM50" s="5"/>
    </row>
    <row r="51" customFormat="false" ht="12.75" hidden="false" customHeight="false" outlineLevel="0" collapsed="false">
      <c r="A51" s="17" t="s">
        <v>336</v>
      </c>
      <c r="B51" s="2"/>
      <c r="C51" s="3" t="n">
        <f aca="false">STDEV(C39:C47)</f>
        <v>29.397184294494</v>
      </c>
      <c r="D51" s="4" t="n">
        <f aca="false">STDEV(D39:D47)</f>
        <v>25.1530838889732</v>
      </c>
      <c r="E51" s="3"/>
      <c r="F51" s="3" t="n">
        <f aca="false">STDEV(F39:F47)</f>
        <v>58.3821616591918</v>
      </c>
      <c r="G51" s="3" t="n">
        <f aca="false">STDEV(G39:G47)</f>
        <v>63.7245831685073</v>
      </c>
      <c r="H51" s="3" t="n">
        <f aca="false">STDEV(H39:H47)</f>
        <v>95.7672663283233</v>
      </c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8"/>
      <c r="Z51" s="1"/>
      <c r="AA51" s="1"/>
      <c r="AB51" s="1"/>
      <c r="AC51" s="1"/>
      <c r="AD51" s="1"/>
      <c r="AE51" s="1"/>
      <c r="AF51" s="5"/>
      <c r="AG51" s="5"/>
      <c r="AH51" s="5"/>
      <c r="AI51" s="5"/>
      <c r="AJ51" s="5"/>
      <c r="AK51" s="5"/>
      <c r="AL51" s="5"/>
      <c r="AM51" s="5"/>
    </row>
    <row r="52" customFormat="false" ht="12.75" hidden="false" customHeight="false" outlineLevel="0" collapsed="false">
      <c r="A52" s="1"/>
      <c r="B52" s="2"/>
      <c r="C52" s="3"/>
      <c r="D52" s="4"/>
      <c r="E52" s="3"/>
      <c r="F52" s="3"/>
      <c r="G52" s="3"/>
      <c r="H52" s="3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8"/>
      <c r="Z52" s="1"/>
      <c r="AA52" s="1"/>
      <c r="AB52" s="1"/>
      <c r="AC52" s="1"/>
      <c r="AD52" s="1"/>
      <c r="AE52" s="1"/>
      <c r="AF52" s="5"/>
      <c r="AG52" s="5"/>
      <c r="AH52" s="5"/>
      <c r="AI52" s="5"/>
      <c r="AJ52" s="5"/>
      <c r="AK52" s="5"/>
      <c r="AL52" s="5"/>
      <c r="AM52" s="5"/>
    </row>
    <row r="53" customFormat="false" ht="12.75" hidden="false" customHeight="false" outlineLevel="0" collapsed="false">
      <c r="A53" s="1" t="s">
        <v>245</v>
      </c>
      <c r="B53" s="2" t="s">
        <v>264</v>
      </c>
      <c r="C53" s="3" t="n">
        <v>45</v>
      </c>
      <c r="D53" s="4" t="n">
        <f aca="false">SUM(I53*J53+K53*L53+M53*N53+O53*P53)/E53</f>
        <v>39</v>
      </c>
      <c r="E53" s="3" t="n">
        <f aca="false">SUM(J53+L53+N53+P53)</f>
        <v>7</v>
      </c>
      <c r="F53" s="3" t="n">
        <f aca="false">0.24*D53*E53</f>
        <v>65.52</v>
      </c>
      <c r="G53" s="3" t="n">
        <f aca="false">Q53*R53+S53*T53+U53*V53+W53*X53</f>
        <v>54</v>
      </c>
      <c r="H53" s="3" t="n">
        <f aca="false">F53+G53</f>
        <v>119.52</v>
      </c>
      <c r="I53" s="1" t="n">
        <v>45</v>
      </c>
      <c r="J53" s="1" t="n">
        <v>4</v>
      </c>
      <c r="K53" s="1" t="n">
        <v>44</v>
      </c>
      <c r="L53" s="1" t="n">
        <v>2</v>
      </c>
      <c r="M53" s="1" t="n">
        <v>5</v>
      </c>
      <c r="N53" s="1" t="n">
        <v>1</v>
      </c>
      <c r="O53" s="1"/>
      <c r="P53" s="1"/>
      <c r="Q53" s="1"/>
      <c r="R53" s="1"/>
      <c r="S53" s="1"/>
      <c r="T53" s="1"/>
      <c r="U53" s="1" t="n">
        <v>36</v>
      </c>
      <c r="V53" s="1" t="n">
        <v>1</v>
      </c>
      <c r="W53" s="1" t="n">
        <v>18</v>
      </c>
      <c r="X53" s="1" t="n">
        <v>1</v>
      </c>
      <c r="Y53" s="18"/>
      <c r="Z53" s="1" t="str">
        <f aca="false">A53</f>
        <v>HCT</v>
      </c>
      <c r="AA53" s="1" t="str">
        <f aca="false">B53</f>
        <v>058</v>
      </c>
      <c r="AB53" s="1" t="n">
        <v>2</v>
      </c>
      <c r="AC53" s="1" t="s">
        <v>57</v>
      </c>
      <c r="AD53" s="1" t="s">
        <v>58</v>
      </c>
      <c r="AE53" s="1"/>
      <c r="AF53" s="5" t="s">
        <v>233</v>
      </c>
      <c r="AG53" s="5" t="s">
        <v>265</v>
      </c>
      <c r="AH53" s="5" t="s">
        <v>171</v>
      </c>
      <c r="AI53" s="5"/>
      <c r="AJ53" s="5"/>
      <c r="AK53" s="5"/>
      <c r="AL53" s="5" t="s">
        <v>266</v>
      </c>
      <c r="AM53" s="5" t="s">
        <v>267</v>
      </c>
    </row>
    <row r="54" customFormat="false" ht="12.75" hidden="false" customHeight="false" outlineLevel="0" collapsed="false">
      <c r="A54" s="1" t="s">
        <v>169</v>
      </c>
      <c r="B54" s="2" t="s">
        <v>170</v>
      </c>
      <c r="C54" s="3" t="n">
        <v>5</v>
      </c>
      <c r="D54" s="4" t="n">
        <f aca="false">SUM(I54*J54+K54*L54+M54*N54+O54*P54)/E54</f>
        <v>5.45535714285714</v>
      </c>
      <c r="E54" s="3" t="n">
        <f aca="false">SUM(J54+L54+N54+P54)</f>
        <v>5.6</v>
      </c>
      <c r="F54" s="3" t="n">
        <f aca="false">0.24*D54*E54</f>
        <v>7.332</v>
      </c>
      <c r="G54" s="3" t="n">
        <f aca="false">Q54*R54+S54*T54+U54*V54+W54*X54</f>
        <v>33.57</v>
      </c>
      <c r="H54" s="3" t="n">
        <f aca="false">F54+G54</f>
        <v>40.902</v>
      </c>
      <c r="I54" s="1" t="n">
        <v>5</v>
      </c>
      <c r="J54" s="1" t="n">
        <v>5</v>
      </c>
      <c r="K54" s="1" t="n">
        <v>3</v>
      </c>
      <c r="L54" s="1" t="n">
        <v>0.1</v>
      </c>
      <c r="M54" s="1" t="n">
        <v>16</v>
      </c>
      <c r="N54" s="1" t="n">
        <v>0.25</v>
      </c>
      <c r="O54" s="1" t="n">
        <v>5</v>
      </c>
      <c r="P54" s="1" t="n">
        <v>0.25</v>
      </c>
      <c r="Q54" s="1" t="n">
        <v>24</v>
      </c>
      <c r="R54" s="1" t="n">
        <v>1</v>
      </c>
      <c r="S54" s="1"/>
      <c r="T54" s="1"/>
      <c r="U54" s="1" t="n">
        <v>29</v>
      </c>
      <c r="V54" s="1" t="n">
        <v>0.33</v>
      </c>
      <c r="W54" s="1"/>
      <c r="X54" s="1"/>
      <c r="Y54" s="18"/>
      <c r="Z54" s="1" t="str">
        <f aca="false">A54</f>
        <v>HMA</v>
      </c>
      <c r="AA54" s="1" t="str">
        <f aca="false">B54</f>
        <v>025</v>
      </c>
      <c r="AB54" s="1" t="n">
        <v>2</v>
      </c>
      <c r="AC54" s="1" t="s">
        <v>73</v>
      </c>
      <c r="AD54" s="1" t="s">
        <v>58</v>
      </c>
      <c r="AE54" s="1"/>
      <c r="AF54" s="5" t="s">
        <v>66</v>
      </c>
      <c r="AG54" s="5" t="s">
        <v>67</v>
      </c>
      <c r="AH54" s="5" t="s">
        <v>137</v>
      </c>
      <c r="AI54" s="5" t="s">
        <v>171</v>
      </c>
      <c r="AJ54" s="5" t="s">
        <v>61</v>
      </c>
      <c r="AK54" s="5"/>
      <c r="AL54" s="5" t="s">
        <v>172</v>
      </c>
      <c r="AM54" s="5"/>
    </row>
    <row r="55" customFormat="false" ht="12.75" hidden="false" customHeight="false" outlineLevel="0" collapsed="false">
      <c r="A55" s="1" t="s">
        <v>236</v>
      </c>
      <c r="B55" s="2" t="s">
        <v>237</v>
      </c>
      <c r="C55" s="3" t="n">
        <v>52</v>
      </c>
      <c r="D55" s="4" t="n">
        <f aca="false">SUM(I55*J55+K55*L55+M55*N55+O55*P55)/E55</f>
        <v>17.3333333333333</v>
      </c>
      <c r="E55" s="3" t="n">
        <f aca="false">SUM(J55+L55+N55+P55)</f>
        <v>24</v>
      </c>
      <c r="F55" s="3" t="n">
        <f aca="false">0.24*D55*E55</f>
        <v>99.84</v>
      </c>
      <c r="G55" s="3" t="n">
        <f aca="false">Q55*R55+S55*T55+U55*V55+W55*X55</f>
        <v>0</v>
      </c>
      <c r="H55" s="3" t="n">
        <f aca="false">F55+G55</f>
        <v>99.84</v>
      </c>
      <c r="I55" s="1" t="n">
        <v>52</v>
      </c>
      <c r="J55" s="1" t="n">
        <v>8</v>
      </c>
      <c r="K55" s="1" t="n">
        <v>0</v>
      </c>
      <c r="L55" s="1" t="n">
        <v>8</v>
      </c>
      <c r="M55" s="1" t="n">
        <v>0</v>
      </c>
      <c r="N55" s="1" t="n">
        <v>8</v>
      </c>
      <c r="O55" s="1"/>
      <c r="P55" s="1"/>
      <c r="Q55" s="1"/>
      <c r="R55" s="1"/>
      <c r="S55" s="1"/>
      <c r="T55" s="1"/>
      <c r="U55" s="1"/>
      <c r="V55" s="1"/>
      <c r="W55" s="1"/>
      <c r="X55" s="1"/>
      <c r="Y55" s="18"/>
      <c r="Z55" s="1" t="str">
        <f aca="false">A55</f>
        <v>HMN</v>
      </c>
      <c r="AA55" s="1" t="str">
        <f aca="false">B55</f>
        <v>048</v>
      </c>
      <c r="AB55" s="1" t="n">
        <v>2</v>
      </c>
      <c r="AC55" s="1" t="s">
        <v>57</v>
      </c>
      <c r="AD55" s="1" t="s">
        <v>58</v>
      </c>
      <c r="AE55" s="1"/>
      <c r="AF55" s="5" t="s">
        <v>157</v>
      </c>
      <c r="AG55" s="5" t="s">
        <v>95</v>
      </c>
      <c r="AH55" s="5" t="s">
        <v>203</v>
      </c>
      <c r="AI55" s="5"/>
      <c r="AJ55" s="5"/>
      <c r="AK55" s="5"/>
      <c r="AL55" s="5"/>
      <c r="AM55" s="5"/>
    </row>
    <row r="56" customFormat="false" ht="12.75" hidden="false" customHeight="false" outlineLevel="0" collapsed="false">
      <c r="A56" s="1" t="s">
        <v>236</v>
      </c>
      <c r="B56" s="2" t="s">
        <v>301</v>
      </c>
      <c r="C56" s="3" t="n">
        <v>40</v>
      </c>
      <c r="D56" s="4" t="n">
        <f aca="false">SUM(I56*J56+K56*L56+M56*N56+O56*P56)/E56</f>
        <v>9.5</v>
      </c>
      <c r="E56" s="3" t="n">
        <f aca="false">SUM(J56+L56+N56+P56)</f>
        <v>8</v>
      </c>
      <c r="F56" s="3" t="n">
        <f aca="false">0.24*D56*E56</f>
        <v>18.24</v>
      </c>
      <c r="G56" s="3" t="n">
        <f aca="false">Q56*R56+S56*T56+U56*V56+W56*X56</f>
        <v>92.5</v>
      </c>
      <c r="H56" s="3" t="n">
        <f aca="false">F56+G56</f>
        <v>110.74</v>
      </c>
      <c r="I56" s="1" t="n">
        <v>40</v>
      </c>
      <c r="J56" s="1" t="n">
        <v>1</v>
      </c>
      <c r="K56" s="1" t="n">
        <v>33</v>
      </c>
      <c r="L56" s="1" t="n">
        <v>1</v>
      </c>
      <c r="M56" s="1" t="n">
        <v>0</v>
      </c>
      <c r="N56" s="1" t="n">
        <v>3</v>
      </c>
      <c r="O56" s="1" t="n">
        <v>1</v>
      </c>
      <c r="P56" s="1" t="n">
        <v>3</v>
      </c>
      <c r="Q56" s="1" t="n">
        <v>24</v>
      </c>
      <c r="R56" s="1" t="n">
        <v>2.5</v>
      </c>
      <c r="S56" s="1"/>
      <c r="T56" s="1"/>
      <c r="U56" s="1" t="n">
        <v>13</v>
      </c>
      <c r="V56" s="1" t="n">
        <v>2.5</v>
      </c>
      <c r="W56" s="1"/>
      <c r="X56" s="1"/>
      <c r="Y56" s="18"/>
      <c r="Z56" s="1" t="str">
        <f aca="false">A56</f>
        <v>HMN</v>
      </c>
      <c r="AA56" s="1" t="str">
        <f aca="false">B56</f>
        <v>073</v>
      </c>
      <c r="AB56" s="1" t="n">
        <v>6</v>
      </c>
      <c r="AC56" s="1" t="s">
        <v>57</v>
      </c>
      <c r="AD56" s="1" t="s">
        <v>58</v>
      </c>
      <c r="AE56" s="1"/>
      <c r="AF56" s="5" t="s">
        <v>74</v>
      </c>
      <c r="AG56" s="5" t="s">
        <v>74</v>
      </c>
      <c r="AH56" s="5" t="s">
        <v>281</v>
      </c>
      <c r="AI56" s="5" t="s">
        <v>302</v>
      </c>
      <c r="AJ56" s="5" t="s">
        <v>61</v>
      </c>
      <c r="AK56" s="5"/>
      <c r="AL56" s="5" t="s">
        <v>230</v>
      </c>
      <c r="AM56" s="5"/>
    </row>
    <row r="57" customFormat="false" ht="12.75" hidden="false" customHeight="false" outlineLevel="0" collapsed="false">
      <c r="A57" s="1" t="s">
        <v>185</v>
      </c>
      <c r="B57" s="2" t="s">
        <v>186</v>
      </c>
      <c r="C57" s="3" t="n">
        <v>2</v>
      </c>
      <c r="D57" s="4" t="n">
        <f aca="false">SUM(I57*J57+K57*L57+M57*N57+O57*P57)/E57</f>
        <v>2</v>
      </c>
      <c r="E57" s="3" t="n">
        <f aca="false">SUM(J57+L57+N57+P57)</f>
        <v>8</v>
      </c>
      <c r="F57" s="3" t="n">
        <f aca="false">0.24*D57*E57</f>
        <v>3.84</v>
      </c>
      <c r="G57" s="3" t="n">
        <f aca="false">Q57*R57+S57*T57+U57*V57+W57*X57</f>
        <v>108</v>
      </c>
      <c r="H57" s="3" t="n">
        <f aca="false">F57+G57</f>
        <v>111.84</v>
      </c>
      <c r="I57" s="1" t="n">
        <v>2</v>
      </c>
      <c r="J57" s="1" t="n">
        <v>4</v>
      </c>
      <c r="K57" s="1" t="n">
        <v>2</v>
      </c>
      <c r="L57" s="1" t="n">
        <v>4</v>
      </c>
      <c r="M57" s="1"/>
      <c r="N57" s="1"/>
      <c r="O57" s="1"/>
      <c r="P57" s="1"/>
      <c r="Q57" s="1" t="n">
        <v>20</v>
      </c>
      <c r="R57" s="1" t="n">
        <v>3</v>
      </c>
      <c r="S57" s="1"/>
      <c r="T57" s="1"/>
      <c r="U57" s="1" t="n">
        <v>24</v>
      </c>
      <c r="V57" s="1" t="n">
        <v>2</v>
      </c>
      <c r="W57" s="1"/>
      <c r="X57" s="1"/>
      <c r="Y57" s="18"/>
      <c r="Z57" s="1" t="str">
        <f aca="false">A57</f>
        <v>HOR</v>
      </c>
      <c r="AA57" s="1" t="str">
        <f aca="false">B57</f>
        <v>029</v>
      </c>
      <c r="AB57" s="1" t="n">
        <v>5</v>
      </c>
      <c r="AC57" s="1" t="s">
        <v>57</v>
      </c>
      <c r="AD57" s="1" t="s">
        <v>58</v>
      </c>
      <c r="AE57" s="1"/>
      <c r="AF57" s="5" t="s">
        <v>74</v>
      </c>
      <c r="AG57" s="5" t="s">
        <v>157</v>
      </c>
      <c r="AH57" s="5"/>
      <c r="AI57" s="5"/>
      <c r="AJ57" s="5" t="s">
        <v>142</v>
      </c>
      <c r="AK57" s="5"/>
      <c r="AL57" s="5" t="s">
        <v>187</v>
      </c>
      <c r="AM57" s="5"/>
    </row>
    <row r="58" customFormat="false" ht="12.75" hidden="false" customHeight="false" outlineLevel="0" collapsed="false">
      <c r="A58" s="1" t="s">
        <v>185</v>
      </c>
      <c r="B58" s="2" t="s">
        <v>286</v>
      </c>
      <c r="C58" s="3" t="n">
        <v>14</v>
      </c>
      <c r="D58" s="4" t="n">
        <f aca="false">SUM(I58*J58+K58*L58+M58*N58+O58*P58)/E58</f>
        <v>13.0588235294118</v>
      </c>
      <c r="E58" s="3" t="n">
        <f aca="false">SUM(J58+L58+N58+P58)</f>
        <v>17</v>
      </c>
      <c r="F58" s="3" t="n">
        <f aca="false">0.24*D58*E58</f>
        <v>53.28</v>
      </c>
      <c r="G58" s="3" t="n">
        <f aca="false">Q58*R58+S58*T58+U58*V58+W58*X58</f>
        <v>24</v>
      </c>
      <c r="H58" s="3" t="n">
        <f aca="false">F58+G58</f>
        <v>77.28</v>
      </c>
      <c r="I58" s="1" t="n">
        <v>13</v>
      </c>
      <c r="J58" s="1" t="n">
        <v>16</v>
      </c>
      <c r="K58" s="1" t="n">
        <v>14</v>
      </c>
      <c r="L58" s="1" t="n">
        <v>1</v>
      </c>
      <c r="M58" s="1"/>
      <c r="N58" s="1"/>
      <c r="O58" s="1"/>
      <c r="P58" s="1"/>
      <c r="Q58" s="1" t="n">
        <v>24</v>
      </c>
      <c r="R58" s="1" t="n">
        <v>1</v>
      </c>
      <c r="S58" s="1"/>
      <c r="T58" s="1"/>
      <c r="U58" s="1"/>
      <c r="V58" s="1"/>
      <c r="W58" s="1"/>
      <c r="X58" s="1"/>
      <c r="Y58" s="18"/>
      <c r="Z58" s="1" t="str">
        <f aca="false">A58</f>
        <v>HOR</v>
      </c>
      <c r="AA58" s="1" t="str">
        <f aca="false">B58</f>
        <v>066</v>
      </c>
      <c r="AB58" s="1" t="n">
        <v>6</v>
      </c>
      <c r="AC58" s="1" t="s">
        <v>57</v>
      </c>
      <c r="AD58" s="1" t="s">
        <v>58</v>
      </c>
      <c r="AE58" s="1"/>
      <c r="AF58" s="5" t="s">
        <v>226</v>
      </c>
      <c r="AG58" s="5" t="s">
        <v>74</v>
      </c>
      <c r="AH58" s="5"/>
      <c r="AI58" s="5"/>
      <c r="AJ58" s="5" t="s">
        <v>61</v>
      </c>
      <c r="AK58" s="5"/>
      <c r="AL58" s="5"/>
      <c r="AM58" s="5"/>
    </row>
    <row r="59" customFormat="false" ht="12.75" hidden="false" customHeight="false" outlineLevel="0" collapsed="false">
      <c r="A59" s="1" t="s">
        <v>185</v>
      </c>
      <c r="B59" s="2" t="s">
        <v>287</v>
      </c>
      <c r="C59" s="3" t="n">
        <v>3</v>
      </c>
      <c r="D59" s="4" t="n">
        <f aca="false">SUM(I59*J59+K59*L59+M59*N59+O59*P59)/E59</f>
        <v>2.45</v>
      </c>
      <c r="E59" s="3" t="n">
        <f aca="false">SUM(J59+L59+N59+P59)</f>
        <v>10</v>
      </c>
      <c r="F59" s="3" t="n">
        <f aca="false">0.24*D59*E59</f>
        <v>5.88</v>
      </c>
      <c r="G59" s="3" t="n">
        <f aca="false">Q59*R59+S59*T59+U59*V59+W59*X59</f>
        <v>79.5</v>
      </c>
      <c r="H59" s="3" t="n">
        <f aca="false">F59+G59</f>
        <v>85.38</v>
      </c>
      <c r="I59" s="1" t="n">
        <v>3</v>
      </c>
      <c r="J59" s="1" t="n">
        <v>6.5</v>
      </c>
      <c r="K59" s="1" t="n">
        <v>2</v>
      </c>
      <c r="L59" s="1" t="n">
        <v>2.5</v>
      </c>
      <c r="M59" s="1" t="n">
        <v>0</v>
      </c>
      <c r="N59" s="1" t="n">
        <v>0.5</v>
      </c>
      <c r="O59" s="1" t="n">
        <v>0</v>
      </c>
      <c r="P59" s="1" t="n">
        <v>0.5</v>
      </c>
      <c r="Q59" s="1" t="n">
        <v>24</v>
      </c>
      <c r="R59" s="1" t="n">
        <v>1.5</v>
      </c>
      <c r="S59" s="1"/>
      <c r="T59" s="1"/>
      <c r="U59" s="1" t="n">
        <v>29</v>
      </c>
      <c r="V59" s="1" t="n">
        <v>1.5</v>
      </c>
      <c r="W59" s="1"/>
      <c r="X59" s="1"/>
      <c r="Y59" s="18"/>
      <c r="Z59" s="1" t="str">
        <f aca="false">A59</f>
        <v>HOR</v>
      </c>
      <c r="AA59" s="1" t="str">
        <f aca="false">B59</f>
        <v>067</v>
      </c>
      <c r="AB59" s="1" t="n">
        <v>6</v>
      </c>
      <c r="AC59" s="1" t="s">
        <v>57</v>
      </c>
      <c r="AD59" s="1" t="s">
        <v>58</v>
      </c>
      <c r="AE59" s="1"/>
      <c r="AF59" s="5" t="s">
        <v>74</v>
      </c>
      <c r="AG59" s="5" t="s">
        <v>288</v>
      </c>
      <c r="AH59" s="5" t="s">
        <v>289</v>
      </c>
      <c r="AI59" s="5" t="s">
        <v>290</v>
      </c>
      <c r="AJ59" s="5" t="s">
        <v>61</v>
      </c>
      <c r="AK59" s="5"/>
      <c r="AL59" s="5" t="s">
        <v>258</v>
      </c>
      <c r="AM59" s="5"/>
    </row>
    <row r="60" customFormat="false" ht="12.75" hidden="false" customHeight="false" outlineLevel="0" collapsed="false">
      <c r="A60" s="1" t="s">
        <v>155</v>
      </c>
      <c r="B60" s="2" t="s">
        <v>156</v>
      </c>
      <c r="C60" s="3" t="n">
        <v>47</v>
      </c>
      <c r="D60" s="4" t="n">
        <f aca="false">SUM(I60*J60+K60*L60+M60*N60+O60*P60)/E60</f>
        <v>25.1666666666667</v>
      </c>
      <c r="E60" s="3" t="n">
        <f aca="false">SUM(J60+L60+N60+P60)</f>
        <v>12</v>
      </c>
      <c r="F60" s="3" t="n">
        <f aca="false">0.24*D60*E60</f>
        <v>72.48</v>
      </c>
      <c r="G60" s="3" t="n">
        <f aca="false">Q60*R60+S60*T60+U60*V60+W60*X60</f>
        <v>129</v>
      </c>
      <c r="H60" s="3" t="n">
        <f aca="false">F60+G60</f>
        <v>201.48</v>
      </c>
      <c r="I60" s="1" t="n">
        <v>47</v>
      </c>
      <c r="J60" s="1" t="n">
        <v>4</v>
      </c>
      <c r="K60" s="1" t="n">
        <v>42</v>
      </c>
      <c r="L60" s="1" t="n">
        <v>2</v>
      </c>
      <c r="M60" s="1" t="n">
        <v>5</v>
      </c>
      <c r="N60" s="1" t="n">
        <v>6</v>
      </c>
      <c r="O60" s="1"/>
      <c r="P60" s="1"/>
      <c r="Q60" s="1" t="n">
        <v>24</v>
      </c>
      <c r="R60" s="1" t="n">
        <v>1</v>
      </c>
      <c r="S60" s="1"/>
      <c r="T60" s="1"/>
      <c r="U60" s="1" t="n">
        <v>27</v>
      </c>
      <c r="V60" s="1" t="n">
        <v>3</v>
      </c>
      <c r="W60" s="1" t="n">
        <v>24</v>
      </c>
      <c r="X60" s="1" t="n">
        <v>1</v>
      </c>
      <c r="Y60" s="18"/>
      <c r="Z60" s="1" t="str">
        <f aca="false">A60</f>
        <v>HPA</v>
      </c>
      <c r="AA60" s="1" t="str">
        <f aca="false">B60</f>
        <v>022</v>
      </c>
      <c r="AB60" s="1" t="n">
        <v>3</v>
      </c>
      <c r="AC60" s="1" t="s">
        <v>73</v>
      </c>
      <c r="AD60" s="1" t="s">
        <v>58</v>
      </c>
      <c r="AE60" s="1"/>
      <c r="AF60" s="5" t="s">
        <v>74</v>
      </c>
      <c r="AG60" s="5" t="s">
        <v>157</v>
      </c>
      <c r="AH60" s="5" t="s">
        <v>158</v>
      </c>
      <c r="AI60" s="5"/>
      <c r="AJ60" s="5" t="s">
        <v>61</v>
      </c>
      <c r="AK60" s="5"/>
      <c r="AL60" s="5" t="s">
        <v>159</v>
      </c>
      <c r="AM60" s="5" t="s">
        <v>70</v>
      </c>
    </row>
    <row r="61" customFormat="false" ht="12.75" hidden="false" customHeight="false" outlineLevel="0" collapsed="false">
      <c r="A61" s="1" t="s">
        <v>155</v>
      </c>
      <c r="B61" s="2" t="s">
        <v>283</v>
      </c>
      <c r="C61" s="3" t="n">
        <v>31</v>
      </c>
      <c r="D61" s="4" t="n">
        <f aca="false">SUM(I61*J61+K61*L61+M61*N61+O61*P61)/E61</f>
        <v>30.5</v>
      </c>
      <c r="E61" s="3" t="n">
        <f aca="false">SUM(J61+L61+N61+P61)</f>
        <v>6</v>
      </c>
      <c r="F61" s="3" t="n">
        <f aca="false">0.24*D61*E61</f>
        <v>43.92</v>
      </c>
      <c r="G61" s="3" t="n">
        <f aca="false">Q61*R61+S61*T61+U61*V61+W61*X61</f>
        <v>42</v>
      </c>
      <c r="H61" s="3" t="n">
        <f aca="false">F61+G61</f>
        <v>85.92</v>
      </c>
      <c r="I61" s="1" t="n">
        <v>30</v>
      </c>
      <c r="J61" s="1" t="n">
        <v>3</v>
      </c>
      <c r="K61" s="1" t="n">
        <v>31</v>
      </c>
      <c r="L61" s="1" t="n">
        <v>3</v>
      </c>
      <c r="M61" s="1"/>
      <c r="N61" s="1"/>
      <c r="O61" s="1"/>
      <c r="P61" s="1"/>
      <c r="Q61" s="1"/>
      <c r="R61" s="1"/>
      <c r="S61" s="1"/>
      <c r="T61" s="1"/>
      <c r="U61" s="1" t="n">
        <v>29</v>
      </c>
      <c r="V61" s="1" t="n">
        <v>1</v>
      </c>
      <c r="W61" s="1" t="n">
        <v>13</v>
      </c>
      <c r="X61" s="1" t="n">
        <v>1</v>
      </c>
      <c r="Y61" s="18"/>
      <c r="Z61" s="1" t="str">
        <f aca="false">A61</f>
        <v>HPA</v>
      </c>
      <c r="AA61" s="1" t="str">
        <f aca="false">B61</f>
        <v>065</v>
      </c>
      <c r="AB61" s="1" t="n">
        <v>3</v>
      </c>
      <c r="AC61" s="1" t="s">
        <v>57</v>
      </c>
      <c r="AD61" s="1" t="s">
        <v>58</v>
      </c>
      <c r="AE61" s="1"/>
      <c r="AF61" s="5" t="s">
        <v>284</v>
      </c>
      <c r="AG61" s="5" t="s">
        <v>285</v>
      </c>
      <c r="AH61" s="5"/>
      <c r="AI61" s="5"/>
      <c r="AJ61" s="5"/>
      <c r="AK61" s="5"/>
      <c r="AL61" s="5" t="s">
        <v>209</v>
      </c>
      <c r="AM61" s="5" t="s">
        <v>183</v>
      </c>
    </row>
    <row r="62" customFormat="false" ht="12.75" hidden="false" customHeight="false" outlineLevel="0" collapsed="false">
      <c r="A62" s="1" t="s">
        <v>236</v>
      </c>
      <c r="B62" s="2" t="s">
        <v>269</v>
      </c>
      <c r="C62" s="3" t="n">
        <v>18</v>
      </c>
      <c r="D62" s="4" t="n">
        <f aca="false">SUM(I62*J62+K62*L62+M62*N62+O62*P62)/E62</f>
        <v>13.7142857142857</v>
      </c>
      <c r="E62" s="3" t="n">
        <f aca="false">SUM(J62+L62+N62+P62)</f>
        <v>3.5</v>
      </c>
      <c r="F62" s="3" t="n">
        <f aca="false">0.24*D62*E62</f>
        <v>11.52</v>
      </c>
      <c r="G62" s="3" t="n">
        <f aca="false">Q62*R62+S62*T62+U62*V62+W62*X62</f>
        <v>4.2</v>
      </c>
      <c r="H62" s="3" t="n">
        <f aca="false">F62+G62</f>
        <v>15.72</v>
      </c>
      <c r="I62" s="1" t="n">
        <v>13</v>
      </c>
      <c r="J62" s="1" t="n">
        <v>3</v>
      </c>
      <c r="K62" s="1" t="n">
        <v>18</v>
      </c>
      <c r="L62" s="1" t="n">
        <v>0.5</v>
      </c>
      <c r="M62" s="1"/>
      <c r="N62" s="1"/>
      <c r="O62" s="1"/>
      <c r="P62" s="1"/>
      <c r="Q62" s="1" t="n">
        <v>18</v>
      </c>
      <c r="R62" s="1" t="n">
        <v>0.1</v>
      </c>
      <c r="S62" s="1"/>
      <c r="T62" s="1"/>
      <c r="U62" s="1" t="n">
        <v>24</v>
      </c>
      <c r="V62" s="1" t="n">
        <v>0.1</v>
      </c>
      <c r="W62" s="1"/>
      <c r="X62" s="1"/>
      <c r="Y62" s="18"/>
      <c r="Z62" s="1" t="str">
        <f aca="false">A62</f>
        <v>HMN</v>
      </c>
      <c r="AA62" s="1" t="str">
        <f aca="false">B62</f>
        <v>060</v>
      </c>
      <c r="AB62" s="1" t="n">
        <v>3</v>
      </c>
      <c r="AC62" s="1" t="s">
        <v>73</v>
      </c>
      <c r="AD62" s="1" t="s">
        <v>151</v>
      </c>
      <c r="AE62" s="1"/>
      <c r="AF62" s="5" t="s">
        <v>270</v>
      </c>
      <c r="AG62" s="5" t="s">
        <v>74</v>
      </c>
      <c r="AH62" s="5"/>
      <c r="AI62" s="5"/>
      <c r="AJ62" s="5" t="s">
        <v>89</v>
      </c>
      <c r="AK62" s="5"/>
      <c r="AL62" s="5" t="s">
        <v>70</v>
      </c>
      <c r="AM62" s="5"/>
    </row>
    <row r="63" customFormat="false" ht="12.75" hidden="false" customHeight="false" outlineLevel="0" collapsed="false">
      <c r="A63" s="1" t="s">
        <v>155</v>
      </c>
      <c r="B63" s="2" t="s">
        <v>318</v>
      </c>
      <c r="C63" s="3" t="n">
        <v>17</v>
      </c>
      <c r="D63" s="4" t="n">
        <f aca="false">SUM(I63*J63+K63*L63+M63*N63+O63*P63)/E63</f>
        <v>11.25</v>
      </c>
      <c r="E63" s="3" t="n">
        <f aca="false">SUM(J63+L63+N63+P63)</f>
        <v>6</v>
      </c>
      <c r="F63" s="3" t="n">
        <f aca="false">0.24*D63*E63</f>
        <v>16.2</v>
      </c>
      <c r="G63" s="3" t="n">
        <f aca="false">Q63*R63+S63*T63+U63*V63+W63*X63</f>
        <v>85</v>
      </c>
      <c r="H63" s="3" t="n">
        <f aca="false">F63+G63</f>
        <v>101.2</v>
      </c>
      <c r="I63" s="1" t="n">
        <v>17</v>
      </c>
      <c r="J63" s="1" t="n">
        <v>3.5</v>
      </c>
      <c r="K63" s="1" t="n">
        <v>2</v>
      </c>
      <c r="L63" s="1" t="n">
        <v>1.5</v>
      </c>
      <c r="M63" s="1" t="n">
        <v>5</v>
      </c>
      <c r="N63" s="1" t="n">
        <v>1</v>
      </c>
      <c r="O63" s="1"/>
      <c r="P63" s="1"/>
      <c r="Q63" s="1" t="n">
        <v>24</v>
      </c>
      <c r="R63" s="1" t="n">
        <v>1</v>
      </c>
      <c r="S63" s="1"/>
      <c r="T63" s="1"/>
      <c r="U63" s="1" t="n">
        <v>24</v>
      </c>
      <c r="V63" s="1" t="n">
        <v>2</v>
      </c>
      <c r="W63" s="1" t="n">
        <v>13</v>
      </c>
      <c r="X63" s="1" t="n">
        <v>1</v>
      </c>
      <c r="Y63" s="18"/>
      <c r="Z63" s="1" t="str">
        <f aca="false">A63</f>
        <v>HPA</v>
      </c>
      <c r="AA63" s="1" t="str">
        <f aca="false">B63</f>
        <v>081</v>
      </c>
      <c r="AB63" s="1" t="n">
        <v>6</v>
      </c>
      <c r="AC63" s="1" t="s">
        <v>57</v>
      </c>
      <c r="AD63" s="1" t="s">
        <v>151</v>
      </c>
      <c r="AE63" s="1"/>
      <c r="AF63" s="5" t="s">
        <v>157</v>
      </c>
      <c r="AG63" s="5" t="s">
        <v>319</v>
      </c>
      <c r="AH63" s="5" t="s">
        <v>158</v>
      </c>
      <c r="AI63" s="5"/>
      <c r="AJ63" s="5" t="s">
        <v>61</v>
      </c>
      <c r="AK63" s="5"/>
      <c r="AL63" s="5" t="s">
        <v>70</v>
      </c>
      <c r="AM63" s="5" t="s">
        <v>183</v>
      </c>
    </row>
    <row r="64" customFormat="false" ht="12.75" hidden="false" customHeight="false" outlineLevel="0" collapsed="false">
      <c r="A64" s="1"/>
      <c r="B64" s="2"/>
      <c r="C64" s="3"/>
      <c r="D64" s="4"/>
      <c r="E64" s="3"/>
      <c r="F64" s="3"/>
      <c r="G64" s="3"/>
      <c r="H64" s="3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8"/>
      <c r="Z64" s="1"/>
      <c r="AA64" s="1"/>
      <c r="AB64" s="1"/>
      <c r="AC64" s="1"/>
      <c r="AD64" s="1"/>
      <c r="AE64" s="1"/>
      <c r="AF64" s="5"/>
      <c r="AG64" s="5"/>
      <c r="AH64" s="5"/>
      <c r="AI64" s="5"/>
      <c r="AJ64" s="5"/>
      <c r="AK64" s="5"/>
      <c r="AL64" s="5"/>
      <c r="AM64" s="5"/>
    </row>
    <row r="65" customFormat="false" ht="12.75" hidden="false" customHeight="false" outlineLevel="0" collapsed="false">
      <c r="A65" s="17" t="s">
        <v>333</v>
      </c>
      <c r="B65" s="2"/>
      <c r="C65" s="3" t="n">
        <f aca="false">AVERAGE(C53:C63)</f>
        <v>24.9090909090909</v>
      </c>
      <c r="D65" s="4" t="n">
        <f aca="false">AVERAGE(D53:D63)</f>
        <v>15.4025878533231</v>
      </c>
      <c r="E65" s="3" t="n">
        <f aca="false">COUNT(E53:E63)</f>
        <v>11</v>
      </c>
      <c r="F65" s="3" t="n">
        <f aca="false">AVERAGE(F53:F63)</f>
        <v>36.1865454545455</v>
      </c>
      <c r="G65" s="3" t="n">
        <f aca="false">AVERAGE(G53:G63)</f>
        <v>59.2518181818182</v>
      </c>
      <c r="H65" s="3" t="n">
        <f aca="false">AVERAGE(H53:H63)</f>
        <v>95.4383636363636</v>
      </c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8"/>
      <c r="Z65" s="1"/>
      <c r="AA65" s="1"/>
      <c r="AB65" s="1"/>
      <c r="AC65" s="1"/>
      <c r="AD65" s="1"/>
      <c r="AE65" s="1"/>
      <c r="AF65" s="5"/>
      <c r="AG65" s="5"/>
      <c r="AH65" s="5"/>
      <c r="AI65" s="5"/>
      <c r="AJ65" s="5"/>
      <c r="AK65" s="5"/>
      <c r="AL65" s="5"/>
      <c r="AM65" s="5"/>
    </row>
    <row r="66" customFormat="false" ht="12.75" hidden="false" customHeight="false" outlineLevel="0" collapsed="false">
      <c r="A66" s="17" t="s">
        <v>349</v>
      </c>
      <c r="B66" s="2"/>
      <c r="C66" s="3" t="s">
        <v>21</v>
      </c>
      <c r="D66" s="4" t="s">
        <v>22</v>
      </c>
      <c r="E66" s="3" t="s">
        <v>335</v>
      </c>
      <c r="F66" s="3" t="s">
        <v>24</v>
      </c>
      <c r="G66" s="3" t="s">
        <v>25</v>
      </c>
      <c r="H66" s="3" t="s">
        <v>26</v>
      </c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8"/>
      <c r="Z66" s="1"/>
      <c r="AA66" s="1"/>
      <c r="AB66" s="1"/>
      <c r="AC66" s="1"/>
      <c r="AD66" s="1"/>
      <c r="AE66" s="1"/>
      <c r="AF66" s="5"/>
      <c r="AG66" s="5"/>
      <c r="AH66" s="5"/>
      <c r="AI66" s="5"/>
      <c r="AJ66" s="5"/>
      <c r="AK66" s="5"/>
      <c r="AL66" s="5"/>
      <c r="AM66" s="5"/>
    </row>
    <row r="67" customFormat="false" ht="12.75" hidden="false" customHeight="false" outlineLevel="0" collapsed="false">
      <c r="A67" s="17" t="s">
        <v>336</v>
      </c>
      <c r="B67" s="2"/>
      <c r="C67" s="3" t="n">
        <f aca="false">STDEV(C53:C63)</f>
        <v>18.7640856183004</v>
      </c>
      <c r="D67" s="4" t="n">
        <f aca="false">STDEV(D53:D63)</f>
        <v>11.7924091828784</v>
      </c>
      <c r="E67" s="3"/>
      <c r="F67" s="3" t="n">
        <f aca="false">STDEV(F53:F63)</f>
        <v>32.7242580247853</v>
      </c>
      <c r="G67" s="3" t="n">
        <f aca="false">STDEV(G53:G63)</f>
        <v>42.6480097585296</v>
      </c>
      <c r="H67" s="3" t="n">
        <f aca="false">STDEV(H53:H63)</f>
        <v>47.1499809274038</v>
      </c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8"/>
      <c r="Z67" s="1"/>
      <c r="AA67" s="1"/>
      <c r="AB67" s="1"/>
      <c r="AC67" s="1"/>
      <c r="AD67" s="1"/>
      <c r="AE67" s="1"/>
      <c r="AF67" s="5"/>
      <c r="AG67" s="5"/>
      <c r="AH67" s="5"/>
      <c r="AI67" s="5"/>
      <c r="AJ67" s="5"/>
      <c r="AK67" s="5"/>
      <c r="AL67" s="5"/>
      <c r="AM67" s="5"/>
    </row>
    <row r="68" customFormat="false" ht="12.75" hidden="false" customHeight="false" outlineLevel="0" collapsed="false">
      <c r="A68" s="1"/>
      <c r="B68" s="2"/>
      <c r="C68" s="3"/>
      <c r="D68" s="4"/>
      <c r="E68" s="3"/>
      <c r="F68" s="3"/>
      <c r="G68" s="3"/>
      <c r="H68" s="3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8"/>
      <c r="Z68" s="1"/>
      <c r="AA68" s="1"/>
      <c r="AB68" s="1"/>
      <c r="AC68" s="1"/>
      <c r="AD68" s="1"/>
      <c r="AE68" s="1"/>
      <c r="AF68" s="5"/>
      <c r="AG68" s="5"/>
      <c r="AH68" s="5"/>
      <c r="AI68" s="5"/>
      <c r="AJ68" s="5"/>
      <c r="AK68" s="5"/>
      <c r="AL68" s="5"/>
      <c r="AM68" s="5"/>
    </row>
    <row r="69" customFormat="false" ht="12.75" hidden="false" customHeight="false" outlineLevel="0" collapsed="false">
      <c r="A69" s="1" t="s">
        <v>245</v>
      </c>
      <c r="B69" s="2" t="s">
        <v>246</v>
      </c>
      <c r="C69" s="3" t="n">
        <v>44</v>
      </c>
      <c r="D69" s="4" t="n">
        <f aca="false">SUM(I69*J69+K69*L69+M69*N69+O69*P69)/E69</f>
        <v>44</v>
      </c>
      <c r="E69" s="3" t="n">
        <f aca="false">SUM(J69+L69+N69+P69)</f>
        <v>5</v>
      </c>
      <c r="F69" s="3" t="n">
        <f aca="false">0.24*D69*E69</f>
        <v>52.8</v>
      </c>
      <c r="G69" s="3" t="n">
        <f aca="false">Q69*R69+S69*T69+U69*V69+W69*X69</f>
        <v>88.5</v>
      </c>
      <c r="H69" s="3" t="n">
        <f aca="false">F69+G69</f>
        <v>141.3</v>
      </c>
      <c r="I69" s="1" t="n">
        <v>44</v>
      </c>
      <c r="J69" s="1" t="n">
        <v>5</v>
      </c>
      <c r="K69" s="1"/>
      <c r="L69" s="1"/>
      <c r="M69" s="1"/>
      <c r="N69" s="1"/>
      <c r="O69" s="1"/>
      <c r="P69" s="1"/>
      <c r="Q69" s="1" t="n">
        <v>18</v>
      </c>
      <c r="R69" s="1" t="n">
        <v>2.5</v>
      </c>
      <c r="S69" s="1"/>
      <c r="T69" s="1"/>
      <c r="U69" s="1" t="n">
        <v>29</v>
      </c>
      <c r="V69" s="1" t="n">
        <v>1.5</v>
      </c>
      <c r="W69" s="1"/>
      <c r="X69" s="1"/>
      <c r="Y69" s="18"/>
      <c r="Z69" s="1" t="str">
        <f aca="false">A69</f>
        <v>HCT</v>
      </c>
      <c r="AA69" s="1" t="str">
        <f aca="false">B69</f>
        <v>051</v>
      </c>
      <c r="AB69" s="1" t="n">
        <v>3</v>
      </c>
      <c r="AC69" s="1" t="s">
        <v>57</v>
      </c>
      <c r="AD69" s="1" t="s">
        <v>78</v>
      </c>
      <c r="AE69" s="1"/>
      <c r="AF69" s="5" t="s">
        <v>74</v>
      </c>
      <c r="AG69" s="5"/>
      <c r="AH69" s="5"/>
      <c r="AI69" s="5"/>
      <c r="AJ69" s="5" t="s">
        <v>89</v>
      </c>
      <c r="AK69" s="5"/>
      <c r="AL69" s="5" t="s">
        <v>209</v>
      </c>
      <c r="AM69" s="5"/>
    </row>
    <row r="70" customFormat="false" ht="12.75" hidden="false" customHeight="false" outlineLevel="0" collapsed="false">
      <c r="A70" s="1" t="s">
        <v>71</v>
      </c>
      <c r="B70" s="2" t="s">
        <v>77</v>
      </c>
      <c r="C70" s="3" t="n">
        <v>1</v>
      </c>
      <c r="D70" s="4" t="n">
        <f aca="false">SUM(I70*J70+K70*L70+M70*N70+O70*P70)/E70</f>
        <v>0.857142857142857</v>
      </c>
      <c r="E70" s="3" t="n">
        <f aca="false">SUM(J70+L70+N70+P70)</f>
        <v>7</v>
      </c>
      <c r="F70" s="3" t="n">
        <f aca="false">0.24*D70*E70</f>
        <v>1.44</v>
      </c>
      <c r="G70" s="3" t="n">
        <f aca="false">Q70*R70+S70*T70+U70*V70+W70*X70</f>
        <v>48</v>
      </c>
      <c r="H70" s="3" t="n">
        <f aca="false">F70+G70</f>
        <v>49.44</v>
      </c>
      <c r="I70" s="1" t="n">
        <v>1</v>
      </c>
      <c r="J70" s="1" t="n">
        <v>3</v>
      </c>
      <c r="K70" s="1" t="n">
        <v>1</v>
      </c>
      <c r="L70" s="1" t="n">
        <v>3</v>
      </c>
      <c r="M70" s="1" t="n">
        <v>0</v>
      </c>
      <c r="N70" s="1" t="n">
        <v>1</v>
      </c>
      <c r="O70" s="1"/>
      <c r="P70" s="1"/>
      <c r="Q70" s="1" t="n">
        <v>24</v>
      </c>
      <c r="R70" s="1" t="n">
        <v>2</v>
      </c>
      <c r="S70" s="1"/>
      <c r="T70" s="1"/>
      <c r="U70" s="1"/>
      <c r="V70" s="1"/>
      <c r="W70" s="1"/>
      <c r="X70" s="1"/>
      <c r="Y70" s="18"/>
      <c r="Z70" s="1" t="str">
        <f aca="false">A70</f>
        <v>HME</v>
      </c>
      <c r="AA70" s="1" t="str">
        <f aca="false">B70</f>
        <v>3.2</v>
      </c>
      <c r="AB70" s="1" t="n">
        <v>15</v>
      </c>
      <c r="AC70" s="1" t="s">
        <v>57</v>
      </c>
      <c r="AD70" s="1" t="s">
        <v>78</v>
      </c>
      <c r="AE70" s="1"/>
      <c r="AF70" s="5" t="s">
        <v>74</v>
      </c>
      <c r="AG70" s="5" t="s">
        <v>75</v>
      </c>
      <c r="AH70" s="5" t="s">
        <v>76</v>
      </c>
      <c r="AI70" s="5"/>
      <c r="AJ70" s="5" t="s">
        <v>61</v>
      </c>
      <c r="AK70" s="5"/>
      <c r="AL70" s="5"/>
      <c r="AM70" s="5"/>
    </row>
    <row r="72" customFormat="false" ht="12.75" hidden="false" customHeight="false" outlineLevel="0" collapsed="false">
      <c r="A72" s="17" t="s">
        <v>333</v>
      </c>
      <c r="B72" s="2"/>
      <c r="C72" s="3" t="n">
        <f aca="false">AVERAGE(C69:C70)</f>
        <v>22.5</v>
      </c>
      <c r="D72" s="4" t="n">
        <f aca="false">AVERAGE(D69:D70)</f>
        <v>22.4285714285714</v>
      </c>
      <c r="E72" s="3" t="n">
        <f aca="false">COUNT(E69:E70)</f>
        <v>2</v>
      </c>
      <c r="F72" s="3" t="n">
        <f aca="false">AVERAGE(F69:F70)</f>
        <v>27.12</v>
      </c>
      <c r="G72" s="3" t="n">
        <f aca="false">AVERAGE(G69:G70)</f>
        <v>68.25</v>
      </c>
      <c r="H72" s="3" t="n">
        <f aca="false">AVERAGE(H69:H70)</f>
        <v>95.37</v>
      </c>
    </row>
    <row r="73" customFormat="false" ht="12.75" hidden="false" customHeight="false" outlineLevel="0" collapsed="false">
      <c r="A73" s="17" t="s">
        <v>350</v>
      </c>
      <c r="B73" s="2"/>
      <c r="C73" s="3" t="s">
        <v>21</v>
      </c>
      <c r="D73" s="4" t="s">
        <v>22</v>
      </c>
      <c r="E73" s="3" t="s">
        <v>335</v>
      </c>
      <c r="F73" s="3" t="s">
        <v>24</v>
      </c>
      <c r="G73" s="3" t="s">
        <v>25</v>
      </c>
      <c r="H73" s="3" t="s">
        <v>26</v>
      </c>
    </row>
    <row r="74" customFormat="false" ht="12.75" hidden="false" customHeight="false" outlineLevel="0" collapsed="false">
      <c r="A74" s="17" t="s">
        <v>336</v>
      </c>
      <c r="B74" s="2"/>
      <c r="C74" s="3" t="n">
        <f aca="false">STDEV(C69:C70)</f>
        <v>30.4055915910215</v>
      </c>
      <c r="D74" s="4" t="n">
        <f aca="false">STDEV(D69:D70)</f>
        <v>30.5066068454768</v>
      </c>
      <c r="E74" s="3"/>
      <c r="F74" s="3" t="n">
        <f aca="false">STDEV(F69:F70)</f>
        <v>36.3170042817411</v>
      </c>
      <c r="G74" s="3" t="n">
        <f aca="false">STDEV(G69:G70)</f>
        <v>28.6378246380552</v>
      </c>
      <c r="H74" s="3" t="n">
        <f aca="false">STDEV(H69:H70)</f>
        <v>64.954828919796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76"/>
  <sheetViews>
    <sheetView showFormulas="false" showGridLines="true" showRowColHeaders="true" showZeros="true" rightToLeft="false" tabSelected="true" showOutlineSymbols="true" defaultGridColor="true" view="normal" topLeftCell="A36" colorId="64" zoomScale="100" zoomScaleNormal="100" zoomScalePageLayoutView="100" workbookViewId="0">
      <selection pane="topLeft" activeCell="K50" activeCellId="0" sqref="K50"/>
    </sheetView>
  </sheetViews>
  <sheetFormatPr defaultColWidth="11.5703125" defaultRowHeight="12.75" zeroHeight="false" outlineLevelRow="0" outlineLevelCol="0"/>
  <cols>
    <col collapsed="false" customWidth="true" hidden="false" outlineLevel="0" max="2" min="1" style="0" width="5.06"/>
    <col collapsed="false" customWidth="true" hidden="false" outlineLevel="0" max="3" min="3" style="21" width="5.06"/>
    <col collapsed="false" customWidth="true" hidden="false" outlineLevel="0" max="4" min="4" style="22" width="7.65"/>
    <col collapsed="false" customWidth="true" hidden="false" outlineLevel="0" max="5" min="5" style="21" width="5.06"/>
    <col collapsed="false" customWidth="true" hidden="false" outlineLevel="0" max="8" min="6" style="21" width="7.65"/>
    <col collapsed="false" customWidth="true" hidden="false" outlineLevel="0" max="9" min="9" style="0" width="5.06"/>
    <col collapsed="false" customWidth="true" hidden="false" outlineLevel="0" max="10" min="10" style="0" width="3.76"/>
    <col collapsed="false" customWidth="true" hidden="false" outlineLevel="0" max="11" min="11" style="0" width="5.06"/>
    <col collapsed="false" customWidth="true" hidden="false" outlineLevel="0" max="12" min="12" style="0" width="3.76"/>
    <col collapsed="false" customWidth="true" hidden="false" outlineLevel="0" max="13" min="13" style="0" width="5.06"/>
    <col collapsed="false" customWidth="true" hidden="false" outlineLevel="0" max="14" min="14" style="0" width="3.76"/>
    <col collapsed="false" customWidth="true" hidden="false" outlineLevel="0" max="15" min="15" style="0" width="5.06"/>
    <col collapsed="false" customWidth="true" hidden="false" outlineLevel="0" max="16" min="16" style="0" width="3.76"/>
    <col collapsed="false" customWidth="true" hidden="false" outlineLevel="0" max="17" min="17" style="0" width="5.06"/>
    <col collapsed="false" customWidth="true" hidden="false" outlineLevel="0" max="18" min="18" style="0" width="3.76"/>
    <col collapsed="false" customWidth="true" hidden="false" outlineLevel="0" max="19" min="19" style="0" width="5.06"/>
    <col collapsed="false" customWidth="true" hidden="false" outlineLevel="0" max="20" min="20" style="0" width="3.76"/>
    <col collapsed="false" customWidth="true" hidden="false" outlineLevel="0" max="21" min="21" style="0" width="5.06"/>
    <col collapsed="false" customWidth="true" hidden="false" outlineLevel="0" max="22" min="22" style="0" width="3.76"/>
    <col collapsed="false" customWidth="true" hidden="false" outlineLevel="0" max="23" min="23" style="0" width="5.06"/>
    <col collapsed="false" customWidth="true" hidden="false" outlineLevel="0" max="24" min="24" style="0" width="3.76"/>
    <col collapsed="false" customWidth="true" hidden="false" outlineLevel="0" max="25" min="25" style="0" width="1.16"/>
    <col collapsed="false" customWidth="true" hidden="false" outlineLevel="0" max="30" min="26" style="0" width="5.06"/>
    <col collapsed="false" customWidth="true" hidden="false" outlineLevel="0" max="31" min="31" style="0" width="1.16"/>
    <col collapsed="false" customWidth="true" hidden="false" outlineLevel="0" max="36" min="32" style="0" width="10.25"/>
    <col collapsed="false" customWidth="true" hidden="false" outlineLevel="0" max="37" min="37" style="0" width="5.06"/>
    <col collapsed="false" customWidth="true" hidden="false" outlineLevel="0" max="39" min="38" style="0" width="10.25"/>
  </cols>
  <sheetData>
    <row r="1" customFormat="false" ht="12.75" hidden="false" customHeight="false" outlineLevel="0" collapsed="false">
      <c r="A1" s="1"/>
      <c r="B1" s="6"/>
      <c r="C1" s="23" t="s">
        <v>351</v>
      </c>
      <c r="D1" s="8"/>
      <c r="E1" s="10"/>
      <c r="F1" s="10"/>
      <c r="G1" s="10"/>
      <c r="H1" s="3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5"/>
      <c r="AG1" s="5"/>
      <c r="AH1" s="5"/>
      <c r="AI1" s="5"/>
      <c r="AJ1" s="5"/>
      <c r="AK1" s="5"/>
      <c r="AL1" s="5"/>
      <c r="AM1" s="5"/>
    </row>
    <row r="2" customFormat="false" ht="12.75" hidden="false" customHeight="false" outlineLevel="0" collapsed="false">
      <c r="A2" s="1"/>
      <c r="B2" s="5"/>
      <c r="C2" s="3"/>
      <c r="D2" s="4"/>
      <c r="E2" s="3"/>
      <c r="F2" s="3"/>
      <c r="G2" s="3"/>
      <c r="H2" s="3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5"/>
      <c r="AG2" s="5"/>
      <c r="AH2" s="5"/>
      <c r="AI2" s="5"/>
      <c r="AJ2" s="5"/>
      <c r="AK2" s="5"/>
      <c r="AL2" s="5"/>
      <c r="AM2" s="5"/>
    </row>
    <row r="3" customFormat="false" ht="12.75" hidden="false" customHeight="false" outlineLevel="0" collapsed="false">
      <c r="A3" s="1"/>
      <c r="B3" s="11" t="s">
        <v>1</v>
      </c>
      <c r="C3" s="15"/>
      <c r="D3" s="13"/>
      <c r="E3" s="15"/>
      <c r="F3" s="15"/>
      <c r="G3" s="15"/>
      <c r="H3" s="15"/>
      <c r="I3" s="14"/>
      <c r="J3" s="14"/>
      <c r="K3" s="16" t="s">
        <v>2</v>
      </c>
      <c r="L3" s="14"/>
      <c r="M3" s="16"/>
      <c r="N3" s="14"/>
      <c r="O3" s="14"/>
      <c r="P3" s="14"/>
      <c r="Q3" s="14"/>
      <c r="R3" s="14"/>
      <c r="S3" s="14"/>
      <c r="T3" s="14"/>
      <c r="U3" s="14"/>
      <c r="V3" s="14"/>
      <c r="W3" s="1"/>
      <c r="X3" s="1"/>
      <c r="Y3" s="1"/>
      <c r="Z3" s="1"/>
      <c r="AA3" s="17" t="s">
        <v>3</v>
      </c>
      <c r="AB3" s="1"/>
      <c r="AC3" s="1"/>
      <c r="AD3" s="1"/>
      <c r="AE3" s="1"/>
      <c r="AF3" s="5"/>
      <c r="AG3" s="5"/>
      <c r="AH3" s="5"/>
      <c r="AI3" s="5"/>
      <c r="AJ3" s="5"/>
      <c r="AK3" s="5"/>
      <c r="AL3" s="5"/>
      <c r="AM3" s="5"/>
    </row>
    <row r="4" customFormat="false" ht="12.75" hidden="false" customHeight="false" outlineLevel="0" collapsed="false">
      <c r="A4" s="1"/>
      <c r="B4" s="11" t="s">
        <v>4</v>
      </c>
      <c r="C4" s="15"/>
      <c r="D4" s="13"/>
      <c r="E4" s="15"/>
      <c r="F4" s="15"/>
      <c r="G4" s="15"/>
      <c r="H4" s="15"/>
      <c r="I4" s="14"/>
      <c r="J4" s="14"/>
      <c r="K4" s="16" t="s">
        <v>5</v>
      </c>
      <c r="L4" s="14"/>
      <c r="M4" s="16"/>
      <c r="N4" s="14"/>
      <c r="O4" s="14"/>
      <c r="P4" s="14"/>
      <c r="Q4" s="14"/>
      <c r="R4" s="14"/>
      <c r="S4" s="14"/>
      <c r="T4" s="14"/>
      <c r="U4" s="14"/>
      <c r="V4" s="14"/>
      <c r="W4" s="1"/>
      <c r="X4" s="1"/>
      <c r="Y4" s="1"/>
      <c r="Z4" s="1"/>
      <c r="AA4" s="17" t="s">
        <v>6</v>
      </c>
      <c r="AB4" s="1"/>
      <c r="AC4" s="1"/>
      <c r="AD4" s="1"/>
      <c r="AE4" s="1"/>
      <c r="AF4" s="5"/>
      <c r="AG4" s="5"/>
      <c r="AH4" s="5"/>
      <c r="AI4" s="5"/>
      <c r="AJ4" s="5"/>
      <c r="AK4" s="5"/>
      <c r="AL4" s="5"/>
      <c r="AM4" s="5"/>
    </row>
    <row r="5" customFormat="false" ht="12.75" hidden="false" customHeight="false" outlineLevel="0" collapsed="false">
      <c r="A5" s="1"/>
      <c r="B5" s="11" t="s">
        <v>7</v>
      </c>
      <c r="C5" s="15"/>
      <c r="D5" s="13"/>
      <c r="E5" s="15"/>
      <c r="F5" s="15"/>
      <c r="G5" s="15"/>
      <c r="H5" s="15"/>
      <c r="I5" s="14"/>
      <c r="J5" s="14"/>
      <c r="K5" s="16" t="s">
        <v>8</v>
      </c>
      <c r="L5" s="14"/>
      <c r="M5" s="16"/>
      <c r="N5" s="14"/>
      <c r="O5" s="14"/>
      <c r="P5" s="14"/>
      <c r="Q5" s="14"/>
      <c r="R5" s="14"/>
      <c r="S5" s="14"/>
      <c r="T5" s="14"/>
      <c r="U5" s="14"/>
      <c r="V5" s="14"/>
      <c r="W5" s="1"/>
      <c r="X5" s="1"/>
      <c r="Y5" s="1"/>
      <c r="Z5" s="1"/>
      <c r="AA5" s="17" t="s">
        <v>9</v>
      </c>
      <c r="AB5" s="1"/>
      <c r="AC5" s="1"/>
      <c r="AD5" s="1"/>
      <c r="AE5" s="1"/>
      <c r="AF5" s="5"/>
      <c r="AG5" s="5"/>
      <c r="AH5" s="5"/>
      <c r="AI5" s="5"/>
      <c r="AJ5" s="5"/>
      <c r="AK5" s="5"/>
      <c r="AL5" s="5"/>
      <c r="AM5" s="5"/>
    </row>
    <row r="6" customFormat="false" ht="12.75" hidden="false" customHeight="false" outlineLevel="0" collapsed="false">
      <c r="A6" s="1"/>
      <c r="B6" s="11" t="s">
        <v>10</v>
      </c>
      <c r="C6" s="15"/>
      <c r="D6" s="13"/>
      <c r="E6" s="15"/>
      <c r="F6" s="15"/>
      <c r="G6" s="15"/>
      <c r="H6" s="15"/>
      <c r="I6" s="14"/>
      <c r="J6" s="14"/>
      <c r="K6" s="16" t="s">
        <v>11</v>
      </c>
      <c r="L6" s="14"/>
      <c r="M6" s="16"/>
      <c r="N6" s="14"/>
      <c r="O6" s="14"/>
      <c r="P6" s="14"/>
      <c r="Q6" s="14"/>
      <c r="R6" s="14"/>
      <c r="S6" s="14"/>
      <c r="T6" s="14"/>
      <c r="U6" s="14"/>
      <c r="V6" s="14"/>
      <c r="W6" s="1"/>
      <c r="X6" s="1"/>
      <c r="Y6" s="1"/>
      <c r="Z6" s="1"/>
      <c r="AA6" s="17" t="s">
        <v>12</v>
      </c>
      <c r="AB6" s="1"/>
      <c r="AC6" s="1"/>
      <c r="AD6" s="1"/>
      <c r="AE6" s="1"/>
      <c r="AF6" s="5"/>
      <c r="AG6" s="5"/>
      <c r="AH6" s="5"/>
      <c r="AI6" s="5"/>
      <c r="AJ6" s="5"/>
      <c r="AK6" s="5"/>
      <c r="AL6" s="5"/>
      <c r="AM6" s="5"/>
    </row>
    <row r="7" customFormat="false" ht="12.75" hidden="false" customHeight="false" outlineLevel="0" collapsed="false">
      <c r="A7" s="1"/>
      <c r="B7" s="11" t="s">
        <v>13</v>
      </c>
      <c r="C7" s="15"/>
      <c r="D7" s="13"/>
      <c r="E7" s="15"/>
      <c r="F7" s="15"/>
      <c r="G7" s="15"/>
      <c r="H7" s="15"/>
      <c r="I7" s="14"/>
      <c r="J7" s="14"/>
      <c r="K7" s="16" t="s">
        <v>14</v>
      </c>
      <c r="L7" s="14"/>
      <c r="M7" s="14"/>
      <c r="N7" s="14"/>
      <c r="O7" s="16"/>
      <c r="P7" s="14"/>
      <c r="Q7" s="14"/>
      <c r="R7" s="14"/>
      <c r="S7" s="14"/>
      <c r="T7" s="14"/>
      <c r="U7" s="14"/>
      <c r="V7" s="14"/>
      <c r="W7" s="1"/>
      <c r="X7" s="1"/>
      <c r="Y7" s="1"/>
      <c r="Z7" s="1"/>
      <c r="AA7" s="17" t="s">
        <v>15</v>
      </c>
      <c r="AB7" s="1"/>
      <c r="AC7" s="1"/>
      <c r="AD7" s="1"/>
      <c r="AE7" s="1"/>
      <c r="AF7" s="5"/>
      <c r="AG7" s="5"/>
      <c r="AH7" s="5"/>
      <c r="AI7" s="5"/>
      <c r="AJ7" s="5"/>
      <c r="AK7" s="5"/>
      <c r="AL7" s="5"/>
      <c r="AM7" s="5"/>
    </row>
    <row r="8" customFormat="false" ht="12.75" hidden="false" customHeight="false" outlineLevel="0" collapsed="false">
      <c r="A8" s="1"/>
      <c r="B8" s="11" t="s">
        <v>16</v>
      </c>
      <c r="C8" s="15"/>
      <c r="D8" s="13"/>
      <c r="E8" s="15"/>
      <c r="F8" s="15"/>
      <c r="G8" s="15"/>
      <c r="H8" s="15"/>
      <c r="I8" s="14"/>
      <c r="J8" s="14"/>
      <c r="K8" s="16" t="s">
        <v>17</v>
      </c>
      <c r="L8" s="14"/>
      <c r="M8" s="14"/>
      <c r="N8" s="14"/>
      <c r="O8" s="16"/>
      <c r="P8" s="14"/>
      <c r="Q8" s="14"/>
      <c r="R8" s="14"/>
      <c r="S8" s="14"/>
      <c r="T8" s="14"/>
      <c r="U8" s="14"/>
      <c r="V8" s="14"/>
      <c r="W8" s="1"/>
      <c r="X8" s="1"/>
      <c r="Y8" s="1"/>
      <c r="Z8" s="1"/>
      <c r="AA8" s="17" t="s">
        <v>18</v>
      </c>
      <c r="AB8" s="1"/>
      <c r="AC8" s="1"/>
      <c r="AD8" s="1"/>
      <c r="AE8" s="1"/>
      <c r="AF8" s="5"/>
      <c r="AG8" s="5"/>
      <c r="AH8" s="5"/>
      <c r="AI8" s="5"/>
      <c r="AJ8" s="5"/>
      <c r="AK8" s="5"/>
      <c r="AL8" s="5"/>
      <c r="AM8" s="5"/>
    </row>
    <row r="9" customFormat="false" ht="12.75" hidden="false" customHeight="false" outlineLevel="0" collapsed="false">
      <c r="A9" s="1"/>
      <c r="B9" s="2"/>
      <c r="C9" s="3"/>
      <c r="D9" s="4"/>
      <c r="E9" s="3"/>
      <c r="F9" s="3"/>
      <c r="G9" s="3"/>
      <c r="H9" s="3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5"/>
      <c r="AG9" s="5"/>
      <c r="AH9" s="5"/>
      <c r="AI9" s="5"/>
      <c r="AJ9" s="5"/>
      <c r="AK9" s="5"/>
      <c r="AL9" s="5"/>
      <c r="AM9" s="5"/>
    </row>
    <row r="10" customFormat="false" ht="12.75" hidden="false" customHeight="false" outlineLevel="0" collapsed="false">
      <c r="A10" s="18" t="s">
        <v>19</v>
      </c>
      <c r="B10" s="19" t="s">
        <v>20</v>
      </c>
      <c r="C10" s="24" t="s">
        <v>21</v>
      </c>
      <c r="D10" s="8" t="s">
        <v>22</v>
      </c>
      <c r="E10" s="10" t="s">
        <v>23</v>
      </c>
      <c r="F10" s="10" t="s">
        <v>24</v>
      </c>
      <c r="G10" s="10" t="s">
        <v>25</v>
      </c>
      <c r="H10" s="10" t="s">
        <v>26</v>
      </c>
      <c r="I10" s="18" t="s">
        <v>27</v>
      </c>
      <c r="J10" s="18" t="s">
        <v>28</v>
      </c>
      <c r="K10" s="18" t="s">
        <v>29</v>
      </c>
      <c r="L10" s="18" t="s">
        <v>30</v>
      </c>
      <c r="M10" s="18" t="s">
        <v>31</v>
      </c>
      <c r="N10" s="18" t="s">
        <v>32</v>
      </c>
      <c r="O10" s="18" t="s">
        <v>33</v>
      </c>
      <c r="P10" s="18" t="s">
        <v>34</v>
      </c>
      <c r="Q10" s="18" t="s">
        <v>35</v>
      </c>
      <c r="R10" s="18" t="s">
        <v>36</v>
      </c>
      <c r="S10" s="18" t="s">
        <v>37</v>
      </c>
      <c r="T10" s="18" t="s">
        <v>38</v>
      </c>
      <c r="U10" s="18" t="s">
        <v>39</v>
      </c>
      <c r="V10" s="18" t="s">
        <v>40</v>
      </c>
      <c r="W10" s="18" t="s">
        <v>41</v>
      </c>
      <c r="X10" s="18" t="s">
        <v>42</v>
      </c>
      <c r="Y10" s="18"/>
      <c r="Z10" s="18" t="s">
        <v>19</v>
      </c>
      <c r="AA10" s="18" t="s">
        <v>20</v>
      </c>
      <c r="AB10" s="18" t="s">
        <v>43</v>
      </c>
      <c r="AC10" s="18" t="s">
        <v>44</v>
      </c>
      <c r="AD10" s="18" t="s">
        <v>45</v>
      </c>
      <c r="AE10" s="18"/>
      <c r="AF10" s="20" t="s">
        <v>46</v>
      </c>
      <c r="AG10" s="20" t="s">
        <v>47</v>
      </c>
      <c r="AH10" s="20" t="s">
        <v>48</v>
      </c>
      <c r="AI10" s="20" t="s">
        <v>49</v>
      </c>
      <c r="AJ10" s="20" t="s">
        <v>50</v>
      </c>
      <c r="AK10" s="20" t="s">
        <v>51</v>
      </c>
      <c r="AL10" s="20" t="s">
        <v>52</v>
      </c>
      <c r="AM10" s="20" t="s">
        <v>53</v>
      </c>
      <c r="AN10" s="6" t="s">
        <v>54</v>
      </c>
    </row>
    <row r="11" customFormat="false" ht="12.75" hidden="false" customHeight="false" outlineLevel="0" collapsed="false">
      <c r="A11" s="1"/>
      <c r="B11" s="2"/>
      <c r="C11" s="3"/>
      <c r="D11" s="4"/>
      <c r="E11" s="3"/>
      <c r="F11" s="3"/>
      <c r="G11" s="3"/>
      <c r="H11" s="3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8"/>
      <c r="Z11" s="1"/>
      <c r="AA11" s="1"/>
      <c r="AB11" s="1"/>
      <c r="AC11" s="1"/>
      <c r="AD11" s="1"/>
      <c r="AE11" s="1"/>
      <c r="AF11" s="5"/>
      <c r="AG11" s="5"/>
      <c r="AH11" s="5"/>
      <c r="AI11" s="5"/>
      <c r="AJ11" s="5"/>
      <c r="AK11" s="5"/>
      <c r="AL11" s="5"/>
      <c r="AM11" s="5"/>
    </row>
    <row r="12" customFormat="false" ht="12.75" hidden="false" customHeight="false" outlineLevel="0" collapsed="false">
      <c r="A12" s="1" t="s">
        <v>175</v>
      </c>
      <c r="B12" s="2" t="s">
        <v>227</v>
      </c>
      <c r="C12" s="3" t="n">
        <v>34</v>
      </c>
      <c r="D12" s="4" t="n">
        <f aca="false">SUM(I12*J12+K12*L12+M12*N12+O12*P12)/E12</f>
        <v>21.5</v>
      </c>
      <c r="E12" s="3" t="n">
        <f aca="false">SUM(J12+L12+N12+P12)</f>
        <v>8</v>
      </c>
      <c r="F12" s="3" t="n">
        <f aca="false">0.24*D12*E12</f>
        <v>41.28</v>
      </c>
      <c r="G12" s="3" t="n">
        <f aca="false">Q12*R12+S12*T12+U12*V12+W12*X12</f>
        <v>72</v>
      </c>
      <c r="H12" s="3" t="n">
        <f aca="false">F12+G12</f>
        <v>113.28</v>
      </c>
      <c r="I12" s="1" t="n">
        <v>34</v>
      </c>
      <c r="J12" s="1" t="n">
        <v>5</v>
      </c>
      <c r="K12" s="1" t="n">
        <v>2</v>
      </c>
      <c r="L12" s="1" t="n">
        <v>1</v>
      </c>
      <c r="M12" s="1" t="n">
        <v>0</v>
      </c>
      <c r="N12" s="1" t="n">
        <v>2</v>
      </c>
      <c r="O12" s="1"/>
      <c r="P12" s="1"/>
      <c r="Q12" s="1"/>
      <c r="R12" s="1"/>
      <c r="S12" s="1"/>
      <c r="T12" s="1"/>
      <c r="U12" s="1" t="n">
        <v>29</v>
      </c>
      <c r="V12" s="1" t="n">
        <v>2</v>
      </c>
      <c r="W12" s="1" t="n">
        <v>14</v>
      </c>
      <c r="X12" s="1" t="n">
        <v>1</v>
      </c>
      <c r="Y12" s="18"/>
      <c r="Z12" s="1" t="str">
        <f aca="false">A12</f>
        <v>LIA</v>
      </c>
      <c r="AA12" s="1" t="str">
        <f aca="false">B12</f>
        <v>045</v>
      </c>
      <c r="AB12" s="1" t="n">
        <v>5</v>
      </c>
      <c r="AC12" s="1" t="s">
        <v>57</v>
      </c>
      <c r="AD12" s="1" t="s">
        <v>65</v>
      </c>
      <c r="AE12" s="1"/>
      <c r="AF12" s="5" t="s">
        <v>74</v>
      </c>
      <c r="AG12" s="5" t="s">
        <v>228</v>
      </c>
      <c r="AH12" s="5" t="s">
        <v>229</v>
      </c>
      <c r="AI12" s="5"/>
      <c r="AJ12" s="5"/>
      <c r="AK12" s="5"/>
      <c r="AL12" s="5" t="s">
        <v>167</v>
      </c>
      <c r="AM12" s="5" t="s">
        <v>230</v>
      </c>
    </row>
    <row r="13" customFormat="false" ht="12.75" hidden="false" customHeight="false" outlineLevel="0" collapsed="false">
      <c r="A13" s="1" t="s">
        <v>214</v>
      </c>
      <c r="B13" s="2" t="s">
        <v>242</v>
      </c>
      <c r="C13" s="3" t="n">
        <v>40</v>
      </c>
      <c r="D13" s="4" t="n">
        <f aca="false">SUM(I13*J13+K13*L13+M13*N13+O13*P13)/E13</f>
        <v>32.125</v>
      </c>
      <c r="E13" s="3" t="n">
        <f aca="false">SUM(J13+L13+N13+P13)</f>
        <v>8</v>
      </c>
      <c r="F13" s="3" t="n">
        <f aca="false">0.24*D13*E13</f>
        <v>61.68</v>
      </c>
      <c r="G13" s="3" t="n">
        <f aca="false">Q13*R13+S13*T13+U13*V13+W13*X13</f>
        <v>0</v>
      </c>
      <c r="H13" s="3" t="n">
        <f aca="false">F13+G13</f>
        <v>61.68</v>
      </c>
      <c r="I13" s="1" t="n">
        <v>40</v>
      </c>
      <c r="J13" s="1" t="n">
        <v>3</v>
      </c>
      <c r="K13" s="1" t="n">
        <v>39</v>
      </c>
      <c r="L13" s="1" t="n">
        <v>3</v>
      </c>
      <c r="M13" s="1" t="n">
        <v>10</v>
      </c>
      <c r="N13" s="1" t="n">
        <v>2</v>
      </c>
      <c r="O13" s="1"/>
      <c r="P13" s="1"/>
      <c r="Q13" s="1"/>
      <c r="R13" s="1"/>
      <c r="S13" s="1"/>
      <c r="T13" s="1"/>
      <c r="U13" s="1"/>
      <c r="V13" s="1"/>
      <c r="W13" s="1"/>
      <c r="X13" s="1"/>
      <c r="Y13" s="18"/>
      <c r="Z13" s="1" t="str">
        <f aca="false">A13</f>
        <v>LKS</v>
      </c>
      <c r="AA13" s="1" t="str">
        <f aca="false">B13</f>
        <v>050</v>
      </c>
      <c r="AB13" s="1" t="n">
        <v>4</v>
      </c>
      <c r="AC13" s="1" t="s">
        <v>73</v>
      </c>
      <c r="AD13" s="1" t="s">
        <v>65</v>
      </c>
      <c r="AE13" s="1"/>
      <c r="AF13" s="5" t="s">
        <v>243</v>
      </c>
      <c r="AG13" s="5" t="s">
        <v>244</v>
      </c>
      <c r="AH13" s="5" t="s">
        <v>96</v>
      </c>
      <c r="AI13" s="5"/>
      <c r="AJ13" s="5"/>
      <c r="AK13" s="5"/>
      <c r="AL13" s="5"/>
      <c r="AM13" s="5"/>
    </row>
    <row r="14" customFormat="false" ht="12.75" hidden="false" customHeight="false" outlineLevel="0" collapsed="false">
      <c r="A14" s="1" t="s">
        <v>164</v>
      </c>
      <c r="B14" s="2" t="s">
        <v>165</v>
      </c>
      <c r="C14" s="3" t="n">
        <v>2</v>
      </c>
      <c r="D14" s="4" t="n">
        <f aca="false">SUM(I14*J14+K14*L14+M14*N14+O14*P14)/E14</f>
        <v>5.97350993377484</v>
      </c>
      <c r="E14" s="3" t="n">
        <f aca="false">SUM(J14+L14+N14+P14)</f>
        <v>15.1</v>
      </c>
      <c r="F14" s="3" t="n">
        <f aca="false">0.24*D14*E14</f>
        <v>21.648</v>
      </c>
      <c r="G14" s="3" t="n">
        <f aca="false">Q14*R14+S14*T14+U14*V14+W14*X14</f>
        <v>294</v>
      </c>
      <c r="H14" s="3" t="n">
        <f aca="false">F14+G14</f>
        <v>315.648</v>
      </c>
      <c r="I14" s="1" t="n">
        <v>2</v>
      </c>
      <c r="J14" s="1" t="n">
        <v>0.1</v>
      </c>
      <c r="K14" s="1" t="n">
        <v>6</v>
      </c>
      <c r="L14" s="1" t="n">
        <v>15</v>
      </c>
      <c r="M14" s="1"/>
      <c r="N14" s="1"/>
      <c r="O14" s="1"/>
      <c r="P14" s="1"/>
      <c r="Q14" s="1"/>
      <c r="R14" s="1"/>
      <c r="S14" s="1"/>
      <c r="T14" s="1"/>
      <c r="U14" s="1" t="n">
        <v>29</v>
      </c>
      <c r="V14" s="1" t="n">
        <v>7</v>
      </c>
      <c r="W14" s="1" t="n">
        <v>13</v>
      </c>
      <c r="X14" s="1" t="n">
        <v>7</v>
      </c>
      <c r="Y14" s="18"/>
      <c r="Z14" s="1" t="str">
        <f aca="false">A14</f>
        <v>LLA</v>
      </c>
      <c r="AA14" s="1" t="str">
        <f aca="false">B14</f>
        <v>024</v>
      </c>
      <c r="AB14" s="1" t="n">
        <v>7</v>
      </c>
      <c r="AC14" s="1" t="s">
        <v>73</v>
      </c>
      <c r="AD14" s="1" t="s">
        <v>65</v>
      </c>
      <c r="AE14" s="1"/>
      <c r="AF14" s="5" t="s">
        <v>74</v>
      </c>
      <c r="AG14" s="5" t="s">
        <v>166</v>
      </c>
      <c r="AH14" s="5"/>
      <c r="AI14" s="5"/>
      <c r="AJ14" s="5"/>
      <c r="AK14" s="5"/>
      <c r="AL14" s="5" t="s">
        <v>167</v>
      </c>
      <c r="AM14" s="5" t="s">
        <v>168</v>
      </c>
    </row>
    <row r="15" customFormat="false" ht="12.75" hidden="false" customHeight="false" outlineLevel="0" collapsed="false">
      <c r="A15" s="1" t="s">
        <v>212</v>
      </c>
      <c r="B15" s="2" t="s">
        <v>213</v>
      </c>
      <c r="C15" s="3" t="n">
        <v>2</v>
      </c>
      <c r="D15" s="4" t="n">
        <f aca="false">SUM(I15*J15+K15*L15+M15*N15+O15*P15)/E15</f>
        <v>1</v>
      </c>
      <c r="E15" s="3" t="n">
        <f aca="false">SUM(J15+L15+N15+P15)</f>
        <v>16</v>
      </c>
      <c r="F15" s="3" t="n">
        <f aca="false">0.24*D15*E15</f>
        <v>3.84</v>
      </c>
      <c r="G15" s="3" t="n">
        <f aca="false">Q15*R15+S15*T15+U15*V15+W15*X15</f>
        <v>66</v>
      </c>
      <c r="H15" s="3" t="n">
        <f aca="false">F15+G15</f>
        <v>69.84</v>
      </c>
      <c r="I15" s="1" t="n">
        <v>0</v>
      </c>
      <c r="J15" s="1" t="n">
        <v>8</v>
      </c>
      <c r="K15" s="1" t="n">
        <v>2</v>
      </c>
      <c r="L15" s="1" t="n">
        <v>8</v>
      </c>
      <c r="M15" s="1"/>
      <c r="N15" s="1"/>
      <c r="O15" s="1"/>
      <c r="P15" s="1"/>
      <c r="Q15" s="1" t="n">
        <v>22</v>
      </c>
      <c r="R15" s="1" t="n">
        <v>3</v>
      </c>
      <c r="S15" s="1"/>
      <c r="T15" s="1"/>
      <c r="U15" s="1"/>
      <c r="V15" s="1"/>
      <c r="W15" s="1"/>
      <c r="X15" s="1"/>
      <c r="Y15" s="18"/>
      <c r="Z15" s="1" t="str">
        <f aca="false">A15</f>
        <v>LMS</v>
      </c>
      <c r="AA15" s="1" t="str">
        <f aca="false">B15</f>
        <v>039</v>
      </c>
      <c r="AB15" s="1" t="n">
        <v>5</v>
      </c>
      <c r="AC15" s="1" t="s">
        <v>57</v>
      </c>
      <c r="AD15" s="1" t="s">
        <v>65</v>
      </c>
      <c r="AE15" s="1"/>
      <c r="AF15" s="5" t="s">
        <v>74</v>
      </c>
      <c r="AG15" s="5" t="s">
        <v>74</v>
      </c>
      <c r="AH15" s="5"/>
      <c r="AI15" s="5"/>
      <c r="AJ15" s="5" t="s">
        <v>69</v>
      </c>
      <c r="AK15" s="5"/>
      <c r="AL15" s="5"/>
      <c r="AM15" s="5"/>
    </row>
    <row r="16" customFormat="false" ht="12.75" hidden="false" customHeight="false" outlineLevel="0" collapsed="false">
      <c r="A16" s="1" t="s">
        <v>278</v>
      </c>
      <c r="B16" s="2" t="s">
        <v>279</v>
      </c>
      <c r="C16" s="3" t="n">
        <v>384</v>
      </c>
      <c r="D16" s="4" t="n">
        <f aca="false">SUM(I16*J16+K16*L16+M16*N16+O16*P16)/E16</f>
        <v>68.7058823529412</v>
      </c>
      <c r="E16" s="3" t="n">
        <f aca="false">SUM(J16+L16+N16+P16)</f>
        <v>8.5</v>
      </c>
      <c r="F16" s="3" t="n">
        <f aca="false">0.24*D16*E16</f>
        <v>140.16</v>
      </c>
      <c r="G16" s="3" t="n">
        <f aca="false">Q16*R16+S16*T16+U16*V16+W16*X16</f>
        <v>79.5</v>
      </c>
      <c r="H16" s="3" t="n">
        <f aca="false">F16+G16</f>
        <v>219.66</v>
      </c>
      <c r="I16" s="1" t="n">
        <v>0</v>
      </c>
      <c r="J16" s="1" t="n">
        <v>6</v>
      </c>
      <c r="K16" s="1" t="n">
        <v>384</v>
      </c>
      <c r="L16" s="1" t="n">
        <v>1.5</v>
      </c>
      <c r="M16" s="1" t="n">
        <v>0</v>
      </c>
      <c r="N16" s="1" t="n">
        <v>0.5</v>
      </c>
      <c r="O16" s="1" t="n">
        <v>16</v>
      </c>
      <c r="P16" s="1" t="n">
        <v>0.5</v>
      </c>
      <c r="Q16" s="1"/>
      <c r="R16" s="1"/>
      <c r="S16" s="1"/>
      <c r="T16" s="1"/>
      <c r="U16" s="1" t="n">
        <v>24</v>
      </c>
      <c r="V16" s="1" t="n">
        <v>2.5</v>
      </c>
      <c r="W16" s="1" t="n">
        <v>13</v>
      </c>
      <c r="X16" s="1" t="n">
        <v>1.5</v>
      </c>
      <c r="Y16" s="18"/>
      <c r="Z16" s="1" t="str">
        <f aca="false">A16</f>
        <v>LMT</v>
      </c>
      <c r="AA16" s="1" t="str">
        <f aca="false">B16</f>
        <v>064</v>
      </c>
      <c r="AB16" s="1" t="n">
        <v>6</v>
      </c>
      <c r="AC16" s="1" t="s">
        <v>73</v>
      </c>
      <c r="AD16" s="1" t="s">
        <v>65</v>
      </c>
      <c r="AE16" s="1"/>
      <c r="AF16" s="5" t="s">
        <v>280</v>
      </c>
      <c r="AG16" s="5" t="s">
        <v>157</v>
      </c>
      <c r="AH16" s="5" t="s">
        <v>281</v>
      </c>
      <c r="AI16" s="5" t="s">
        <v>137</v>
      </c>
      <c r="AJ16" s="5"/>
      <c r="AK16" s="5"/>
      <c r="AL16" s="5" t="s">
        <v>70</v>
      </c>
      <c r="AM16" s="5" t="s">
        <v>282</v>
      </c>
    </row>
    <row r="17" customFormat="false" ht="12.75" hidden="false" customHeight="false" outlineLevel="0" collapsed="false">
      <c r="A17" s="1" t="s">
        <v>278</v>
      </c>
      <c r="B17" s="2" t="s">
        <v>316</v>
      </c>
      <c r="C17" s="3" t="n">
        <v>665</v>
      </c>
      <c r="D17" s="4" t="n">
        <f aca="false">SUM(I17*J17+K17*L17+M17*N17+O17*P17)/E17</f>
        <v>180.5</v>
      </c>
      <c r="E17" s="3" t="n">
        <f aca="false">SUM(J17+L17+N17+P17)</f>
        <v>8</v>
      </c>
      <c r="F17" s="3" t="n">
        <f aca="false">0.24*D17*E17</f>
        <v>346.56</v>
      </c>
      <c r="G17" s="3" t="n">
        <f aca="false">Q17*R17+S17*T17+U17*V17+W17*X17</f>
        <v>48</v>
      </c>
      <c r="H17" s="3" t="n">
        <f aca="false">F17+G17</f>
        <v>394.56</v>
      </c>
      <c r="I17" s="1" t="n">
        <v>665</v>
      </c>
      <c r="J17" s="1" t="n">
        <v>2</v>
      </c>
      <c r="K17" s="1" t="n">
        <v>19</v>
      </c>
      <c r="L17" s="1" t="n">
        <v>6</v>
      </c>
      <c r="M17" s="1"/>
      <c r="N17" s="1"/>
      <c r="O17" s="1"/>
      <c r="P17" s="1"/>
      <c r="Q17" s="1" t="n">
        <v>24</v>
      </c>
      <c r="R17" s="1" t="n">
        <v>2</v>
      </c>
      <c r="S17" s="1"/>
      <c r="T17" s="1"/>
      <c r="U17" s="1"/>
      <c r="V17" s="1"/>
      <c r="W17" s="1"/>
      <c r="X17" s="1"/>
      <c r="Y17" s="18"/>
      <c r="Z17" s="1" t="str">
        <f aca="false">A17</f>
        <v>LMT</v>
      </c>
      <c r="AA17" s="1" t="str">
        <f aca="false">B17</f>
        <v>080</v>
      </c>
      <c r="AB17" s="1" t="n">
        <v>3</v>
      </c>
      <c r="AC17" s="1" t="s">
        <v>73</v>
      </c>
      <c r="AD17" s="1" t="s">
        <v>65</v>
      </c>
      <c r="AE17" s="1"/>
      <c r="AF17" s="5" t="s">
        <v>157</v>
      </c>
      <c r="AG17" s="5" t="s">
        <v>317</v>
      </c>
      <c r="AH17" s="5"/>
      <c r="AI17" s="5"/>
      <c r="AJ17" s="5" t="s">
        <v>61</v>
      </c>
      <c r="AK17" s="5"/>
      <c r="AL17" s="5"/>
      <c r="AM17" s="5"/>
    </row>
    <row r="18" customFormat="false" ht="12.75" hidden="false" customHeight="false" outlineLevel="0" collapsed="false">
      <c r="A18" s="1" t="s">
        <v>193</v>
      </c>
      <c r="B18" s="2" t="s">
        <v>194</v>
      </c>
      <c r="C18" s="3" t="n">
        <v>360</v>
      </c>
      <c r="D18" s="4" t="n">
        <f aca="false">SUM(I18*J18+K18*L18+M18*N18+O18*P18)/E18</f>
        <v>280.5</v>
      </c>
      <c r="E18" s="3" t="n">
        <f aca="false">SUM(J18+L18+N18+P18)</f>
        <v>6</v>
      </c>
      <c r="F18" s="3" t="n">
        <f aca="false">0.24*D18*E18</f>
        <v>403.92</v>
      </c>
      <c r="G18" s="3" t="n">
        <f aca="false">Q18*R18+S18*T18+U18*V18+W18*X18</f>
        <v>48</v>
      </c>
      <c r="H18" s="3" t="n">
        <f aca="false">F18+G18</f>
        <v>451.92</v>
      </c>
      <c r="I18" s="1" t="n">
        <v>321</v>
      </c>
      <c r="J18" s="1" t="n">
        <v>3</v>
      </c>
      <c r="K18" s="1" t="n">
        <v>360</v>
      </c>
      <c r="L18" s="1" t="n">
        <v>2</v>
      </c>
      <c r="M18" s="1" t="n">
        <v>0</v>
      </c>
      <c r="N18" s="1" t="n">
        <v>0.5</v>
      </c>
      <c r="O18" s="1" t="n">
        <v>0</v>
      </c>
      <c r="P18" s="1" t="n">
        <v>0.5</v>
      </c>
      <c r="Q18" s="1" t="n">
        <v>24</v>
      </c>
      <c r="R18" s="1" t="n">
        <v>2</v>
      </c>
      <c r="S18" s="1"/>
      <c r="T18" s="1"/>
      <c r="U18" s="1"/>
      <c r="V18" s="1"/>
      <c r="W18" s="1"/>
      <c r="X18" s="1"/>
      <c r="Y18" s="18"/>
      <c r="Z18" s="1" t="str">
        <f aca="false">A18</f>
        <v>LNM</v>
      </c>
      <c r="AA18" s="1" t="str">
        <f aca="false">B18</f>
        <v>032</v>
      </c>
      <c r="AB18" s="1" t="n">
        <v>5</v>
      </c>
      <c r="AC18" s="1" t="s">
        <v>73</v>
      </c>
      <c r="AD18" s="1" t="s">
        <v>65</v>
      </c>
      <c r="AE18" s="1"/>
      <c r="AF18" s="5" t="s">
        <v>182</v>
      </c>
      <c r="AG18" s="5" t="s">
        <v>74</v>
      </c>
      <c r="AH18" s="5" t="s">
        <v>195</v>
      </c>
      <c r="AI18" s="5" t="s">
        <v>136</v>
      </c>
      <c r="AJ18" s="5" t="s">
        <v>61</v>
      </c>
      <c r="AK18" s="5"/>
      <c r="AL18" s="5"/>
      <c r="AM18" s="5"/>
    </row>
    <row r="19" customFormat="false" ht="12.75" hidden="false" customHeight="false" outlineLevel="0" collapsed="false">
      <c r="A19" s="1" t="s">
        <v>193</v>
      </c>
      <c r="B19" s="2" t="s">
        <v>292</v>
      </c>
      <c r="C19" s="3" t="n">
        <v>104</v>
      </c>
      <c r="D19" s="4" t="n">
        <f aca="false">SUM(I19*J19+K19*L19+M19*N19+O19*P19)/E19</f>
        <v>68.4444444444444</v>
      </c>
      <c r="E19" s="3" t="n">
        <f aca="false">SUM(J19+L19+N19+P19)</f>
        <v>18</v>
      </c>
      <c r="F19" s="3" t="n">
        <f aca="false">0.24*D19*E19</f>
        <v>295.68</v>
      </c>
      <c r="G19" s="3" t="n">
        <f aca="false">Q19*R19+S19*T19+U19*V19+W19*X19</f>
        <v>14.5</v>
      </c>
      <c r="H19" s="3" t="n">
        <f aca="false">F19+G19</f>
        <v>310.18</v>
      </c>
      <c r="I19" s="1" t="n">
        <v>24</v>
      </c>
      <c r="J19" s="1" t="n">
        <v>8</v>
      </c>
      <c r="K19" s="1" t="n">
        <v>104</v>
      </c>
      <c r="L19" s="1" t="n">
        <v>10</v>
      </c>
      <c r="M19" s="1"/>
      <c r="N19" s="1"/>
      <c r="O19" s="1"/>
      <c r="P19" s="1"/>
      <c r="Q19" s="1"/>
      <c r="R19" s="1"/>
      <c r="S19" s="1"/>
      <c r="T19" s="1"/>
      <c r="U19" s="1" t="n">
        <v>29</v>
      </c>
      <c r="V19" s="1" t="n">
        <v>0.5</v>
      </c>
      <c r="W19" s="1"/>
      <c r="X19" s="1"/>
      <c r="Y19" s="18"/>
      <c r="Z19" s="1" t="str">
        <f aca="false">A19</f>
        <v>LNM</v>
      </c>
      <c r="AA19" s="1" t="str">
        <f aca="false">B19</f>
        <v>69.1</v>
      </c>
      <c r="AB19" s="1" t="n">
        <v>7</v>
      </c>
      <c r="AC19" s="1" t="s">
        <v>57</v>
      </c>
      <c r="AD19" s="1" t="s">
        <v>65</v>
      </c>
      <c r="AE19" s="1"/>
      <c r="AF19" s="5" t="s">
        <v>74</v>
      </c>
      <c r="AG19" s="5" t="s">
        <v>157</v>
      </c>
      <c r="AH19" s="5"/>
      <c r="AI19" s="5"/>
      <c r="AJ19" s="5"/>
      <c r="AK19" s="5"/>
      <c r="AL19" s="5" t="s">
        <v>167</v>
      </c>
      <c r="AM19" s="5"/>
    </row>
    <row r="20" customFormat="false" ht="12.75" hidden="false" customHeight="false" outlineLevel="0" collapsed="false">
      <c r="A20" s="1" t="s">
        <v>223</v>
      </c>
      <c r="B20" s="2" t="s">
        <v>232</v>
      </c>
      <c r="C20" s="3" t="n">
        <v>54</v>
      </c>
      <c r="D20" s="4" t="n">
        <f aca="false">SUM(I20*J20+K20*L20+M20*N20+O20*P20)/E20</f>
        <v>35.7142857142857</v>
      </c>
      <c r="E20" s="3" t="n">
        <f aca="false">SUM(J20+L20+N20+P20)</f>
        <v>17.5</v>
      </c>
      <c r="F20" s="3" t="n">
        <f aca="false">0.24*D20*E20</f>
        <v>150</v>
      </c>
      <c r="G20" s="3" t="n">
        <f aca="false">Q20*R20+S20*T20+U20*V20+W20*X20</f>
        <v>58.25</v>
      </c>
      <c r="H20" s="3" t="n">
        <f aca="false">F20+G20</f>
        <v>208.25</v>
      </c>
      <c r="I20" s="1" t="n">
        <v>17</v>
      </c>
      <c r="J20" s="1" t="n">
        <v>8</v>
      </c>
      <c r="K20" s="1" t="n">
        <v>92</v>
      </c>
      <c r="L20" s="1" t="n">
        <v>5</v>
      </c>
      <c r="M20" s="1" t="n">
        <v>10</v>
      </c>
      <c r="N20" s="1" t="n">
        <v>2.5</v>
      </c>
      <c r="O20" s="1" t="n">
        <v>2</v>
      </c>
      <c r="P20" s="1" t="n">
        <v>2</v>
      </c>
      <c r="Q20" s="1" t="n">
        <v>21</v>
      </c>
      <c r="R20" s="1" t="n">
        <v>2</v>
      </c>
      <c r="S20" s="1"/>
      <c r="T20" s="1"/>
      <c r="U20" s="1" t="n">
        <v>13</v>
      </c>
      <c r="V20" s="1" t="n">
        <v>1.25</v>
      </c>
      <c r="W20" s="1"/>
      <c r="X20" s="1"/>
      <c r="Y20" s="18"/>
      <c r="Z20" s="1" t="str">
        <f aca="false">A20</f>
        <v>LCO</v>
      </c>
      <c r="AA20" s="1" t="str">
        <f aca="false">B20</f>
        <v>047</v>
      </c>
      <c r="AB20" s="1" t="n">
        <v>7</v>
      </c>
      <c r="AC20" s="1" t="s">
        <v>57</v>
      </c>
      <c r="AD20" s="1" t="s">
        <v>58</v>
      </c>
      <c r="AE20" s="1"/>
      <c r="AF20" s="5" t="s">
        <v>233</v>
      </c>
      <c r="AG20" s="5" t="s">
        <v>234</v>
      </c>
      <c r="AH20" s="5" t="s">
        <v>96</v>
      </c>
      <c r="AI20" s="5" t="s">
        <v>235</v>
      </c>
      <c r="AJ20" s="5" t="s">
        <v>69</v>
      </c>
      <c r="AK20" s="5"/>
      <c r="AL20" s="5" t="s">
        <v>183</v>
      </c>
      <c r="AM20" s="5"/>
    </row>
    <row r="21" customFormat="false" ht="12.75" hidden="false" customHeight="false" outlineLevel="0" collapsed="false">
      <c r="A21" s="1" t="s">
        <v>223</v>
      </c>
      <c r="B21" s="2" t="s">
        <v>321</v>
      </c>
      <c r="C21" s="3" t="n">
        <v>27</v>
      </c>
      <c r="D21" s="4" t="n">
        <f aca="false">SUM(I21*J21+K21*L21+M21*N21+O21*P21)/E21</f>
        <v>26.1111111111111</v>
      </c>
      <c r="E21" s="3" t="n">
        <f aca="false">SUM(J21+L21+N21+P21)</f>
        <v>9</v>
      </c>
      <c r="F21" s="3" t="n">
        <f aca="false">0.24*D21*E21</f>
        <v>56.4</v>
      </c>
      <c r="G21" s="3" t="n">
        <f aca="false">Q21*R21+S21*T21+U21*V21+W21*X21</f>
        <v>49</v>
      </c>
      <c r="H21" s="3" t="n">
        <f aca="false">F21+G21</f>
        <v>105.4</v>
      </c>
      <c r="I21" s="1" t="n">
        <v>27</v>
      </c>
      <c r="J21" s="1" t="n">
        <v>5</v>
      </c>
      <c r="K21" s="1" t="n">
        <v>25</v>
      </c>
      <c r="L21" s="1" t="n">
        <v>4</v>
      </c>
      <c r="M21" s="1"/>
      <c r="N21" s="1"/>
      <c r="O21" s="1"/>
      <c r="P21" s="1"/>
      <c r="Q21" s="1" t="n">
        <v>18</v>
      </c>
      <c r="R21" s="1" t="n">
        <v>2</v>
      </c>
      <c r="S21" s="1"/>
      <c r="T21" s="1"/>
      <c r="U21" s="1" t="n">
        <v>13</v>
      </c>
      <c r="V21" s="1" t="n">
        <v>1</v>
      </c>
      <c r="W21" s="1"/>
      <c r="X21" s="1"/>
      <c r="Y21" s="18"/>
      <c r="Z21" s="1" t="str">
        <f aca="false">A21</f>
        <v>LCO</v>
      </c>
      <c r="AA21" s="1" t="str">
        <f aca="false">B21</f>
        <v>083</v>
      </c>
      <c r="AB21" s="1" t="n">
        <v>17</v>
      </c>
      <c r="AC21" s="1" t="s">
        <v>57</v>
      </c>
      <c r="AD21" s="1" t="s">
        <v>58</v>
      </c>
      <c r="AE21" s="1"/>
      <c r="AF21" s="5" t="s">
        <v>74</v>
      </c>
      <c r="AG21" s="5" t="s">
        <v>322</v>
      </c>
      <c r="AH21" s="5"/>
      <c r="AI21" s="5"/>
      <c r="AJ21" s="5" t="s">
        <v>89</v>
      </c>
      <c r="AK21" s="5"/>
      <c r="AL21" s="5" t="s">
        <v>250</v>
      </c>
      <c r="AM21" s="5"/>
    </row>
    <row r="22" customFormat="false" ht="12.75" hidden="false" customHeight="false" outlineLevel="0" collapsed="false">
      <c r="A22" s="1" t="s">
        <v>175</v>
      </c>
      <c r="B22" s="2" t="s">
        <v>176</v>
      </c>
      <c r="C22" s="3" t="n">
        <v>61</v>
      </c>
      <c r="D22" s="4" t="n">
        <f aca="false">SUM(I22*J22+K22*L22+M22*N22+O22*P22)/E22</f>
        <v>44.8461538461539</v>
      </c>
      <c r="E22" s="3" t="n">
        <f aca="false">SUM(J22+L22+N22+P22)</f>
        <v>6.5</v>
      </c>
      <c r="F22" s="3" t="n">
        <f aca="false">0.24*D22*E22</f>
        <v>69.96</v>
      </c>
      <c r="G22" s="3" t="n">
        <f aca="false">Q22*R22+S22*T22+U22*V22+W22*X22</f>
        <v>45</v>
      </c>
      <c r="H22" s="3" t="n">
        <f aca="false">F22+G22</f>
        <v>114.96</v>
      </c>
      <c r="I22" s="1" t="n">
        <v>61</v>
      </c>
      <c r="J22" s="1" t="n">
        <v>3.5</v>
      </c>
      <c r="K22" s="1" t="n">
        <v>62</v>
      </c>
      <c r="L22" s="1" t="n">
        <v>1</v>
      </c>
      <c r="M22" s="1" t="n">
        <v>0</v>
      </c>
      <c r="N22" s="1" t="n">
        <v>1</v>
      </c>
      <c r="O22" s="1" t="n">
        <v>16</v>
      </c>
      <c r="P22" s="1" t="n">
        <v>1</v>
      </c>
      <c r="Q22" s="1"/>
      <c r="R22" s="1"/>
      <c r="S22" s="1"/>
      <c r="T22" s="1"/>
      <c r="U22" s="1" t="n">
        <v>14</v>
      </c>
      <c r="V22" s="1" t="n">
        <v>1.5</v>
      </c>
      <c r="W22" s="1" t="n">
        <v>24</v>
      </c>
      <c r="X22" s="1" t="n">
        <v>1</v>
      </c>
      <c r="Y22" s="18"/>
      <c r="Z22" s="1" t="str">
        <f aca="false">A22</f>
        <v>LIA</v>
      </c>
      <c r="AA22" s="1" t="str">
        <f aca="false">B22</f>
        <v>027</v>
      </c>
      <c r="AB22" s="1" t="n">
        <v>4</v>
      </c>
      <c r="AC22" s="1" t="s">
        <v>57</v>
      </c>
      <c r="AD22" s="1" t="s">
        <v>58</v>
      </c>
      <c r="AE22" s="1"/>
      <c r="AF22" s="5" t="s">
        <v>74</v>
      </c>
      <c r="AG22" s="5" t="s">
        <v>177</v>
      </c>
      <c r="AH22" s="5" t="s">
        <v>76</v>
      </c>
      <c r="AI22" s="5" t="s">
        <v>137</v>
      </c>
      <c r="AJ22" s="5"/>
      <c r="AK22" s="5"/>
      <c r="AL22" s="5" t="s">
        <v>178</v>
      </c>
      <c r="AM22" s="5" t="s">
        <v>70</v>
      </c>
    </row>
    <row r="23" customFormat="false" ht="12.75" hidden="false" customHeight="false" outlineLevel="0" collapsed="false">
      <c r="A23" s="1" t="s">
        <v>175</v>
      </c>
      <c r="B23" s="2" t="s">
        <v>291</v>
      </c>
      <c r="C23" s="3" t="n">
        <v>50</v>
      </c>
      <c r="D23" s="4" t="n">
        <f aca="false">SUM(I23*J23+K23*L23+M23*N23+O23*P23)/E23</f>
        <v>49</v>
      </c>
      <c r="E23" s="3" t="n">
        <f aca="false">SUM(J23+L23+N23+P23)</f>
        <v>11</v>
      </c>
      <c r="F23" s="3" t="n">
        <f aca="false">0.24*D23*E23</f>
        <v>129.36</v>
      </c>
      <c r="G23" s="3" t="n">
        <f aca="false">Q23*R23+S23*T23+U23*V23+W23*X23</f>
        <v>145</v>
      </c>
      <c r="H23" s="3" t="n">
        <f aca="false">F23+G23</f>
        <v>274.36</v>
      </c>
      <c r="I23" s="1" t="n">
        <v>48</v>
      </c>
      <c r="J23" s="1" t="n">
        <v>5.5</v>
      </c>
      <c r="K23" s="1" t="n">
        <v>50</v>
      </c>
      <c r="L23" s="1" t="n">
        <v>5.5</v>
      </c>
      <c r="M23" s="1"/>
      <c r="N23" s="1"/>
      <c r="O23" s="1"/>
      <c r="P23" s="1"/>
      <c r="Q23" s="1" t="n">
        <v>21</v>
      </c>
      <c r="R23" s="1" t="n">
        <v>4</v>
      </c>
      <c r="S23" s="1"/>
      <c r="T23" s="1"/>
      <c r="U23" s="1" t="n">
        <v>24</v>
      </c>
      <c r="V23" s="1" t="n">
        <v>2</v>
      </c>
      <c r="W23" s="1" t="n">
        <v>13</v>
      </c>
      <c r="X23" s="1" t="n">
        <v>1</v>
      </c>
      <c r="Y23" s="18"/>
      <c r="Z23" s="1" t="str">
        <f aca="false">A23</f>
        <v>LIA</v>
      </c>
      <c r="AA23" s="1" t="str">
        <f aca="false">B23</f>
        <v>068</v>
      </c>
      <c r="AB23" s="1" t="n">
        <v>2</v>
      </c>
      <c r="AC23" s="1" t="s">
        <v>57</v>
      </c>
      <c r="AD23" s="1" t="s">
        <v>58</v>
      </c>
      <c r="AE23" s="1"/>
      <c r="AF23" s="5" t="s">
        <v>74</v>
      </c>
      <c r="AG23" s="5" t="s">
        <v>74</v>
      </c>
      <c r="AH23" s="5"/>
      <c r="AI23" s="5"/>
      <c r="AJ23" s="5" t="s">
        <v>69</v>
      </c>
      <c r="AK23" s="5"/>
      <c r="AL23" s="5" t="s">
        <v>70</v>
      </c>
      <c r="AM23" s="5" t="s">
        <v>183</v>
      </c>
    </row>
    <row r="24" customFormat="false" ht="12.75" hidden="false" customHeight="false" outlineLevel="0" collapsed="false">
      <c r="A24" s="1" t="s">
        <v>214</v>
      </c>
      <c r="B24" s="2" t="s">
        <v>215</v>
      </c>
      <c r="C24" s="3" t="n">
        <v>89</v>
      </c>
      <c r="D24" s="4" t="n">
        <f aca="false">SUM(I24*J24+K24*L24+M24*N24+O24*P24)/E24</f>
        <v>17.8571428571429</v>
      </c>
      <c r="E24" s="3" t="n">
        <f aca="false">SUM(J24+L24+N24+P24)</f>
        <v>7</v>
      </c>
      <c r="F24" s="3" t="n">
        <f aca="false">0.24*D24*E24</f>
        <v>30</v>
      </c>
      <c r="G24" s="3" t="n">
        <f aca="false">Q24*R24+S24*T24+U24*V24+W24*X24</f>
        <v>0</v>
      </c>
      <c r="H24" s="3" t="n">
        <f aca="false">F24+G24</f>
        <v>30</v>
      </c>
      <c r="I24" s="1" t="n">
        <v>89</v>
      </c>
      <c r="J24" s="1" t="n">
        <v>1</v>
      </c>
      <c r="K24" s="1" t="n">
        <v>1</v>
      </c>
      <c r="L24" s="1" t="n">
        <v>4</v>
      </c>
      <c r="M24" s="1" t="n">
        <v>16</v>
      </c>
      <c r="N24" s="1" t="n">
        <v>2</v>
      </c>
      <c r="O24" s="1"/>
      <c r="P24" s="1"/>
      <c r="Q24" s="1"/>
      <c r="R24" s="1"/>
      <c r="S24" s="1"/>
      <c r="T24" s="1"/>
      <c r="U24" s="1"/>
      <c r="V24" s="1"/>
      <c r="W24" s="1"/>
      <c r="X24" s="1"/>
      <c r="Y24" s="18"/>
      <c r="Z24" s="1" t="str">
        <f aca="false">A24</f>
        <v>LKS</v>
      </c>
      <c r="AA24" s="1" t="str">
        <f aca="false">B24</f>
        <v>040</v>
      </c>
      <c r="AB24" s="1" t="n">
        <v>16</v>
      </c>
      <c r="AC24" s="1" t="s">
        <v>57</v>
      </c>
      <c r="AD24" s="1" t="s">
        <v>58</v>
      </c>
      <c r="AE24" s="1"/>
      <c r="AF24" s="5" t="s">
        <v>74</v>
      </c>
      <c r="AG24" s="5" t="s">
        <v>109</v>
      </c>
      <c r="AH24" s="5" t="s">
        <v>137</v>
      </c>
      <c r="AI24" s="5"/>
      <c r="AJ24" s="5"/>
      <c r="AK24" s="5"/>
      <c r="AL24" s="5"/>
      <c r="AM24" s="5"/>
    </row>
    <row r="25" customFormat="false" ht="12.75" hidden="false" customHeight="false" outlineLevel="0" collapsed="false">
      <c r="A25" s="1" t="s">
        <v>164</v>
      </c>
      <c r="B25" s="2" t="s">
        <v>173</v>
      </c>
      <c r="C25" s="3" t="n">
        <v>11</v>
      </c>
      <c r="D25" s="4" t="n">
        <f aca="false">SUM(I25*J25+K25*L25+M25*N25+O25*P25)/E25</f>
        <v>10.5652173913043</v>
      </c>
      <c r="E25" s="3" t="n">
        <f aca="false">SUM(J25+L25+N25+P25)</f>
        <v>11.5</v>
      </c>
      <c r="F25" s="3" t="n">
        <f aca="false">0.24*D25*E25</f>
        <v>29.16</v>
      </c>
      <c r="G25" s="3" t="n">
        <f aca="false">Q25*R25+S25*T25+U25*V25+W25*X25</f>
        <v>72</v>
      </c>
      <c r="H25" s="3" t="n">
        <f aca="false">F25+G25</f>
        <v>101.16</v>
      </c>
      <c r="I25" s="1" t="n">
        <v>10</v>
      </c>
      <c r="J25" s="1" t="n">
        <v>7</v>
      </c>
      <c r="K25" s="1" t="n">
        <v>11</v>
      </c>
      <c r="L25" s="1" t="n">
        <v>1.5</v>
      </c>
      <c r="M25" s="1" t="n">
        <v>16</v>
      </c>
      <c r="N25" s="1" t="n">
        <v>2</v>
      </c>
      <c r="O25" s="1" t="n">
        <v>3</v>
      </c>
      <c r="P25" s="1" t="n">
        <v>1</v>
      </c>
      <c r="Q25" s="1"/>
      <c r="R25" s="1"/>
      <c r="S25" s="1"/>
      <c r="T25" s="1"/>
      <c r="U25" s="1" t="n">
        <v>29</v>
      </c>
      <c r="V25" s="1" t="n">
        <v>2</v>
      </c>
      <c r="W25" s="1" t="n">
        <v>14</v>
      </c>
      <c r="X25" s="1" t="n">
        <v>1</v>
      </c>
      <c r="Y25" s="18"/>
      <c r="Z25" s="1" t="str">
        <f aca="false">A25</f>
        <v>LLA</v>
      </c>
      <c r="AA25" s="1" t="str">
        <f aca="false">B25</f>
        <v>026</v>
      </c>
      <c r="AB25" s="1" t="n">
        <v>2</v>
      </c>
      <c r="AC25" s="1" t="s">
        <v>57</v>
      </c>
      <c r="AD25" s="1" t="s">
        <v>58</v>
      </c>
      <c r="AE25" s="1"/>
      <c r="AF25" s="5" t="s">
        <v>174</v>
      </c>
      <c r="AG25" s="5" t="s">
        <v>74</v>
      </c>
      <c r="AH25" s="5" t="s">
        <v>137</v>
      </c>
      <c r="AI25" s="5" t="s">
        <v>162</v>
      </c>
      <c r="AJ25" s="5"/>
      <c r="AK25" s="5"/>
      <c r="AL25" s="5" t="s">
        <v>167</v>
      </c>
      <c r="AM25" s="5" t="s">
        <v>110</v>
      </c>
    </row>
    <row r="26" customFormat="false" ht="12.75" hidden="false" customHeight="false" outlineLevel="0" collapsed="false">
      <c r="A26" s="1" t="s">
        <v>212</v>
      </c>
      <c r="B26" s="2" t="s">
        <v>260</v>
      </c>
      <c r="C26" s="3" t="n">
        <v>0</v>
      </c>
      <c r="D26" s="4" t="n">
        <f aca="false">SUM(I26*J26+K26*L26+M26*N26+O26*P26)/E26</f>
        <v>0.333333333333333</v>
      </c>
      <c r="E26" s="3" t="n">
        <f aca="false">SUM(J26+L26+N26+P26)</f>
        <v>6</v>
      </c>
      <c r="F26" s="3" t="n">
        <f aca="false">0.24*D26*E26</f>
        <v>0.48</v>
      </c>
      <c r="G26" s="3" t="n">
        <f aca="false">Q26*R26+S26*T26+U26*V26+W26*X26</f>
        <v>18</v>
      </c>
      <c r="H26" s="3" t="n">
        <f aca="false">F26+G26</f>
        <v>18.48</v>
      </c>
      <c r="I26" s="1" t="n">
        <v>0</v>
      </c>
      <c r="J26" s="1" t="n">
        <v>4</v>
      </c>
      <c r="K26" s="1" t="n">
        <v>1</v>
      </c>
      <c r="L26" s="1" t="n">
        <v>2</v>
      </c>
      <c r="M26" s="1"/>
      <c r="N26" s="1"/>
      <c r="O26" s="1"/>
      <c r="P26" s="1"/>
      <c r="Q26" s="1" t="n">
        <v>18</v>
      </c>
      <c r="R26" s="1" t="n">
        <v>1</v>
      </c>
      <c r="S26" s="1"/>
      <c r="T26" s="1"/>
      <c r="U26" s="1"/>
      <c r="V26" s="1"/>
      <c r="W26" s="1"/>
      <c r="X26" s="1"/>
      <c r="Y26" s="18"/>
      <c r="Z26" s="1" t="str">
        <f aca="false">A26</f>
        <v>LMS</v>
      </c>
      <c r="AA26" s="1" t="str">
        <f aca="false">B26</f>
        <v>056</v>
      </c>
      <c r="AB26" s="1" t="n">
        <v>15</v>
      </c>
      <c r="AC26" s="1" t="s">
        <v>57</v>
      </c>
      <c r="AD26" s="1" t="s">
        <v>58</v>
      </c>
      <c r="AE26" s="1"/>
      <c r="AF26" s="5" t="s">
        <v>74</v>
      </c>
      <c r="AG26" s="5" t="s">
        <v>261</v>
      </c>
      <c r="AH26" s="5"/>
      <c r="AI26" s="5"/>
      <c r="AJ26" s="5" t="s">
        <v>89</v>
      </c>
      <c r="AK26" s="5"/>
      <c r="AL26" s="5"/>
      <c r="AM26" s="5"/>
    </row>
    <row r="27" customFormat="false" ht="12.75" hidden="false" customHeight="false" outlineLevel="0" collapsed="false">
      <c r="A27" s="1" t="s">
        <v>278</v>
      </c>
      <c r="B27" s="2" t="s">
        <v>307</v>
      </c>
      <c r="C27" s="3" t="n">
        <v>3</v>
      </c>
      <c r="D27" s="4" t="n">
        <f aca="false">SUM(I27*J27+K27*L27+M27*N27+O27*P27)/E27</f>
        <v>2.61538461538462</v>
      </c>
      <c r="E27" s="3" t="n">
        <f aca="false">SUM(J27+L27+N27+P27)</f>
        <v>13</v>
      </c>
      <c r="F27" s="3" t="n">
        <f aca="false">0.24*D27*E27</f>
        <v>8.16</v>
      </c>
      <c r="G27" s="3" t="n">
        <f aca="false">Q27*R27+S27*T27+U27*V27+W27*X27</f>
        <v>48</v>
      </c>
      <c r="H27" s="3" t="n">
        <f aca="false">F27+G27</f>
        <v>56.16</v>
      </c>
      <c r="I27" s="1" t="n">
        <v>3</v>
      </c>
      <c r="J27" s="1" t="n">
        <v>10</v>
      </c>
      <c r="K27" s="1" t="n">
        <v>2</v>
      </c>
      <c r="L27" s="1" t="n">
        <v>2</v>
      </c>
      <c r="M27" s="1" t="n">
        <v>0</v>
      </c>
      <c r="N27" s="1" t="n">
        <v>1</v>
      </c>
      <c r="O27" s="1"/>
      <c r="P27" s="1"/>
      <c r="Q27" s="1" t="n">
        <v>24</v>
      </c>
      <c r="R27" s="1" t="n">
        <v>2</v>
      </c>
      <c r="S27" s="1"/>
      <c r="T27" s="1"/>
      <c r="U27" s="1"/>
      <c r="V27" s="1"/>
      <c r="W27" s="1"/>
      <c r="X27" s="1"/>
      <c r="Y27" s="18"/>
      <c r="Z27" s="1" t="str">
        <f aca="false">A27</f>
        <v>LMT</v>
      </c>
      <c r="AA27" s="1" t="str">
        <f aca="false">B27</f>
        <v>076</v>
      </c>
      <c r="AB27" s="1" t="n">
        <v>9</v>
      </c>
      <c r="AC27" s="1" t="s">
        <v>57</v>
      </c>
      <c r="AD27" s="1" t="s">
        <v>58</v>
      </c>
      <c r="AE27" s="1"/>
      <c r="AF27" s="5" t="s">
        <v>157</v>
      </c>
      <c r="AG27" s="5" t="s">
        <v>157</v>
      </c>
      <c r="AH27" s="5" t="s">
        <v>203</v>
      </c>
      <c r="AI27" s="5"/>
      <c r="AJ27" s="5" t="s">
        <v>61</v>
      </c>
      <c r="AK27" s="5"/>
      <c r="AL27" s="5"/>
      <c r="AM27" s="5"/>
    </row>
    <row r="28" customFormat="false" ht="12.75" hidden="false" customHeight="false" outlineLevel="0" collapsed="false">
      <c r="A28" s="1" t="s">
        <v>193</v>
      </c>
      <c r="B28" s="2" t="s">
        <v>293</v>
      </c>
      <c r="C28" s="3" t="n">
        <v>104</v>
      </c>
      <c r="D28" s="4" t="n">
        <f aca="false">SUM(I28*J28+K28*L28+M28*N28+O28*P28)/E28</f>
        <v>68.4444444444444</v>
      </c>
      <c r="E28" s="3" t="n">
        <f aca="false">SUM(J28+L28+N28+P28)</f>
        <v>18</v>
      </c>
      <c r="F28" s="3" t="n">
        <f aca="false">0.24*D28*E28</f>
        <v>295.68</v>
      </c>
      <c r="G28" s="3" t="n">
        <f aca="false">Q28*R28+S28*T28+U28*V28+W28*X28</f>
        <v>14.5</v>
      </c>
      <c r="H28" s="3" t="n">
        <f aca="false">F28+G28</f>
        <v>310.18</v>
      </c>
      <c r="I28" s="1" t="n">
        <v>24</v>
      </c>
      <c r="J28" s="1" t="n">
        <v>8</v>
      </c>
      <c r="K28" s="1" t="n">
        <v>104</v>
      </c>
      <c r="L28" s="1" t="n">
        <v>10</v>
      </c>
      <c r="M28" s="1"/>
      <c r="N28" s="1"/>
      <c r="O28" s="1"/>
      <c r="P28" s="1"/>
      <c r="Q28" s="1"/>
      <c r="R28" s="1"/>
      <c r="S28" s="1"/>
      <c r="T28" s="1"/>
      <c r="U28" s="1" t="n">
        <v>29</v>
      </c>
      <c r="V28" s="1" t="n">
        <v>0.5</v>
      </c>
      <c r="W28" s="1"/>
      <c r="X28" s="1"/>
      <c r="Y28" s="18"/>
      <c r="Z28" s="1" t="str">
        <f aca="false">A28</f>
        <v>LNM</v>
      </c>
      <c r="AA28" s="1" t="str">
        <f aca="false">B28</f>
        <v>69.2</v>
      </c>
      <c r="AB28" s="1" t="n">
        <v>8</v>
      </c>
      <c r="AC28" s="1" t="s">
        <v>57</v>
      </c>
      <c r="AD28" s="1" t="s">
        <v>58</v>
      </c>
      <c r="AE28" s="1"/>
      <c r="AF28" s="5" t="s">
        <v>74</v>
      </c>
      <c r="AG28" s="5" t="s">
        <v>157</v>
      </c>
      <c r="AH28" s="5"/>
      <c r="AI28" s="5"/>
      <c r="AJ28" s="5"/>
      <c r="AK28" s="5"/>
      <c r="AL28" s="5" t="s">
        <v>167</v>
      </c>
      <c r="AM28" s="5"/>
    </row>
    <row r="29" customFormat="false" ht="12.75" hidden="false" customHeight="false" outlineLevel="0" collapsed="false">
      <c r="A29" s="1" t="s">
        <v>188</v>
      </c>
      <c r="B29" s="2" t="s">
        <v>189</v>
      </c>
      <c r="C29" s="3" t="n">
        <v>2</v>
      </c>
      <c r="D29" s="4" t="n">
        <f aca="false">SUM(I29*J29+K29*L29+M29*N29+O29*P29)/E29</f>
        <v>3.5</v>
      </c>
      <c r="E29" s="3" t="n">
        <f aca="false">SUM(J29+L29+N29+P29)</f>
        <v>8</v>
      </c>
      <c r="F29" s="3" t="n">
        <f aca="false">0.24*D29*E29</f>
        <v>6.72</v>
      </c>
      <c r="G29" s="3" t="n">
        <f aca="false">Q29*R29+S29*T29+U29*V29+W29*X29</f>
        <v>189</v>
      </c>
      <c r="H29" s="3" t="n">
        <f aca="false">F29+G29</f>
        <v>195.72</v>
      </c>
      <c r="I29" s="1" t="n">
        <v>2</v>
      </c>
      <c r="J29" s="1" t="n">
        <v>4</v>
      </c>
      <c r="K29" s="1" t="n">
        <v>5</v>
      </c>
      <c r="L29" s="1" t="n">
        <v>4</v>
      </c>
      <c r="M29" s="1"/>
      <c r="N29" s="1"/>
      <c r="O29" s="1"/>
      <c r="P29" s="1"/>
      <c r="Q29" s="1" t="n">
        <v>20</v>
      </c>
      <c r="R29" s="1" t="n">
        <v>3</v>
      </c>
      <c r="S29" s="1"/>
      <c r="T29" s="1"/>
      <c r="U29" s="1" t="n">
        <v>29</v>
      </c>
      <c r="V29" s="1" t="n">
        <v>3</v>
      </c>
      <c r="W29" s="1" t="n">
        <v>14</v>
      </c>
      <c r="X29" s="1" t="n">
        <v>3</v>
      </c>
      <c r="Y29" s="18"/>
      <c r="Z29" s="1" t="str">
        <f aca="false">A29</f>
        <v>LOK</v>
      </c>
      <c r="AA29" s="1" t="str">
        <f aca="false">B29</f>
        <v>030</v>
      </c>
      <c r="AB29" s="1" t="n">
        <v>4</v>
      </c>
      <c r="AC29" s="1" t="s">
        <v>73</v>
      </c>
      <c r="AD29" s="1" t="s">
        <v>58</v>
      </c>
      <c r="AE29" s="1"/>
      <c r="AF29" s="5" t="s">
        <v>74</v>
      </c>
      <c r="AG29" s="5" t="s">
        <v>166</v>
      </c>
      <c r="AH29" s="5"/>
      <c r="AI29" s="5"/>
      <c r="AJ29" s="5" t="s">
        <v>142</v>
      </c>
      <c r="AK29" s="5"/>
      <c r="AL29" s="5" t="s">
        <v>167</v>
      </c>
      <c r="AM29" s="5" t="s">
        <v>125</v>
      </c>
    </row>
    <row r="30" customFormat="false" ht="12.75" hidden="false" customHeight="false" outlineLevel="0" collapsed="false">
      <c r="A30" s="1" t="s">
        <v>188</v>
      </c>
      <c r="B30" s="2" t="s">
        <v>202</v>
      </c>
      <c r="C30" s="3" t="n">
        <v>29</v>
      </c>
      <c r="D30" s="4" t="n">
        <f aca="false">SUM(I30*J30+K30*L30+M30*N30+O30*P30)/E30</f>
        <v>20.0384615384615</v>
      </c>
      <c r="E30" s="3" t="n">
        <f aca="false">SUM(J30+L30+N30+P30)</f>
        <v>13</v>
      </c>
      <c r="F30" s="3" t="n">
        <f aca="false">0.24*D30*E30</f>
        <v>62.52</v>
      </c>
      <c r="G30" s="3" t="n">
        <f aca="false">Q30*R30+S30*T30+U30*V30+W30*X30</f>
        <v>55</v>
      </c>
      <c r="H30" s="3" t="n">
        <f aca="false">F30+G30</f>
        <v>117.52</v>
      </c>
      <c r="I30" s="1" t="n">
        <v>29</v>
      </c>
      <c r="J30" s="1" t="n">
        <v>7</v>
      </c>
      <c r="K30" s="1" t="n">
        <v>23</v>
      </c>
      <c r="L30" s="1" t="n">
        <v>2.5</v>
      </c>
      <c r="M30" s="1" t="n">
        <v>0</v>
      </c>
      <c r="N30" s="1" t="n">
        <v>3.5</v>
      </c>
      <c r="O30" s="1"/>
      <c r="P30" s="1"/>
      <c r="Q30" s="1" t="n">
        <v>18</v>
      </c>
      <c r="R30" s="1" t="n">
        <v>1.5</v>
      </c>
      <c r="S30" s="1"/>
      <c r="T30" s="1"/>
      <c r="U30" s="1" t="n">
        <v>14</v>
      </c>
      <c r="V30" s="1" t="n">
        <v>1</v>
      </c>
      <c r="W30" s="1" t="n">
        <v>14</v>
      </c>
      <c r="X30" s="1" t="n">
        <v>1</v>
      </c>
      <c r="Y30" s="18"/>
      <c r="Z30" s="1" t="str">
        <f aca="false">A30</f>
        <v>LOK</v>
      </c>
      <c r="AA30" s="1" t="str">
        <f aca="false">B30</f>
        <v>035</v>
      </c>
      <c r="AB30" s="1" t="n">
        <v>3</v>
      </c>
      <c r="AC30" s="1" t="s">
        <v>57</v>
      </c>
      <c r="AD30" s="1" t="s">
        <v>58</v>
      </c>
      <c r="AE30" s="1"/>
      <c r="AF30" s="5" t="s">
        <v>74</v>
      </c>
      <c r="AG30" s="5" t="s">
        <v>108</v>
      </c>
      <c r="AH30" s="5" t="s">
        <v>203</v>
      </c>
      <c r="AI30" s="5"/>
      <c r="AJ30" s="5" t="s">
        <v>89</v>
      </c>
      <c r="AK30" s="5"/>
      <c r="AL30" s="5" t="s">
        <v>204</v>
      </c>
      <c r="AM30" s="5" t="s">
        <v>110</v>
      </c>
    </row>
    <row r="31" customFormat="false" ht="12.75" hidden="false" customHeight="false" outlineLevel="0" collapsed="false">
      <c r="A31" s="1" t="s">
        <v>188</v>
      </c>
      <c r="B31" s="2" t="s">
        <v>231</v>
      </c>
      <c r="C31" s="3" t="n">
        <v>6</v>
      </c>
      <c r="D31" s="4" t="n">
        <f aca="false">SUM(I31*J31+K31*L31+M31*N31+O31*P31)/E31</f>
        <v>3.70588235294118</v>
      </c>
      <c r="E31" s="3" t="n">
        <f aca="false">SUM(J31+L31+N31+P31)</f>
        <v>17</v>
      </c>
      <c r="F31" s="3" t="n">
        <f aca="false">0.24*D31*E31</f>
        <v>15.12</v>
      </c>
      <c r="G31" s="3" t="n">
        <f aca="false">Q31*R31+S31*T31+U31*V31+W31*X31</f>
        <v>36</v>
      </c>
      <c r="H31" s="3" t="n">
        <f aca="false">F31+G31</f>
        <v>51.12</v>
      </c>
      <c r="I31" s="1" t="n">
        <v>6</v>
      </c>
      <c r="J31" s="1" t="n">
        <v>8</v>
      </c>
      <c r="K31" s="1" t="n">
        <v>1</v>
      </c>
      <c r="L31" s="1" t="n">
        <v>6</v>
      </c>
      <c r="M31" s="1" t="n">
        <v>3</v>
      </c>
      <c r="N31" s="1" t="n">
        <v>3</v>
      </c>
      <c r="O31" s="1"/>
      <c r="P31" s="1"/>
      <c r="Q31" s="1" t="n">
        <v>18</v>
      </c>
      <c r="R31" s="1" t="n">
        <v>2</v>
      </c>
      <c r="S31" s="1"/>
      <c r="T31" s="1"/>
      <c r="U31" s="1"/>
      <c r="V31" s="1"/>
      <c r="W31" s="1"/>
      <c r="X31" s="1"/>
      <c r="Y31" s="18"/>
      <c r="Z31" s="1" t="str">
        <f aca="false">A31</f>
        <v>LOK</v>
      </c>
      <c r="AA31" s="1" t="str">
        <f aca="false">B31</f>
        <v>046</v>
      </c>
      <c r="AB31" s="1" t="n">
        <v>5</v>
      </c>
      <c r="AC31" s="1" t="s">
        <v>73</v>
      </c>
      <c r="AD31" s="1" t="s">
        <v>58</v>
      </c>
      <c r="AE31" s="1"/>
      <c r="AF31" s="5" t="s">
        <v>74</v>
      </c>
      <c r="AG31" s="5" t="s">
        <v>108</v>
      </c>
      <c r="AH31" s="5" t="s">
        <v>162</v>
      </c>
      <c r="AI31" s="5"/>
      <c r="AJ31" s="5" t="s">
        <v>89</v>
      </c>
      <c r="AK31" s="5"/>
      <c r="AL31" s="5"/>
      <c r="AM31" s="5"/>
    </row>
    <row r="32" customFormat="false" ht="12.75" hidden="false" customHeight="false" outlineLevel="0" collapsed="false">
      <c r="A32" s="1" t="s">
        <v>188</v>
      </c>
      <c r="B32" s="2" t="s">
        <v>262</v>
      </c>
      <c r="C32" s="3" t="n">
        <v>117</v>
      </c>
      <c r="D32" s="4" t="n">
        <f aca="false">SUM(I32*J32+K32*L32+M32*N32+O32*P32)/E32</f>
        <v>63.5882352941176</v>
      </c>
      <c r="E32" s="3" t="n">
        <f aca="false">SUM(J32+L32+N32+P32)</f>
        <v>8.5</v>
      </c>
      <c r="F32" s="3" t="n">
        <f aca="false">0.24*D32*E32</f>
        <v>129.72</v>
      </c>
      <c r="G32" s="3" t="n">
        <f aca="false">Q32*R32+S32*T32+U32*V32+W32*X32</f>
        <v>84</v>
      </c>
      <c r="H32" s="3" t="n">
        <f aca="false">F32+G32</f>
        <v>213.72</v>
      </c>
      <c r="I32" s="1" t="n">
        <v>117</v>
      </c>
      <c r="J32" s="1" t="n">
        <v>0.5</v>
      </c>
      <c r="K32" s="1" t="n">
        <v>118</v>
      </c>
      <c r="L32" s="1" t="n">
        <v>4</v>
      </c>
      <c r="M32" s="1" t="n">
        <v>0</v>
      </c>
      <c r="N32" s="1" t="n">
        <v>2</v>
      </c>
      <c r="O32" s="1" t="n">
        <v>5</v>
      </c>
      <c r="P32" s="1" t="n">
        <v>2</v>
      </c>
      <c r="Q32" s="1" t="n">
        <v>21</v>
      </c>
      <c r="R32" s="1" t="n">
        <v>4</v>
      </c>
      <c r="S32" s="1"/>
      <c r="T32" s="1"/>
      <c r="U32" s="1"/>
      <c r="V32" s="1"/>
      <c r="W32" s="1"/>
      <c r="X32" s="1"/>
      <c r="Y32" s="18"/>
      <c r="Z32" s="1" t="str">
        <f aca="false">A32</f>
        <v>LOK</v>
      </c>
      <c r="AA32" s="1" t="str">
        <f aca="false">B32</f>
        <v>057</v>
      </c>
      <c r="AB32" s="1" t="n">
        <v>10</v>
      </c>
      <c r="AC32" s="1" t="s">
        <v>57</v>
      </c>
      <c r="AD32" s="1" t="s">
        <v>58</v>
      </c>
      <c r="AE32" s="1"/>
      <c r="AF32" s="5" t="s">
        <v>74</v>
      </c>
      <c r="AG32" s="5" t="s">
        <v>244</v>
      </c>
      <c r="AH32" s="5" t="s">
        <v>263</v>
      </c>
      <c r="AI32" s="5" t="s">
        <v>249</v>
      </c>
      <c r="AJ32" s="5" t="s">
        <v>69</v>
      </c>
      <c r="AK32" s="5"/>
      <c r="AL32" s="5"/>
      <c r="AM32" s="5"/>
    </row>
    <row r="33" customFormat="false" ht="12.75" hidden="false" customHeight="false" outlineLevel="0" collapsed="false">
      <c r="A33" s="1" t="s">
        <v>223</v>
      </c>
      <c r="B33" s="2" t="s">
        <v>224</v>
      </c>
      <c r="C33" s="3" t="n">
        <v>17</v>
      </c>
      <c r="D33" s="4" t="n">
        <f aca="false">SUM(I33*J33+K33*L33+M33*N33+O33*P33)/E33</f>
        <v>17</v>
      </c>
      <c r="E33" s="3" t="n">
        <f aca="false">SUM(J33+L33+N33+P33)</f>
        <v>9</v>
      </c>
      <c r="F33" s="3" t="n">
        <f aca="false">0.24*D33*E33</f>
        <v>36.72</v>
      </c>
      <c r="G33" s="3" t="n">
        <f aca="false">Q33*R33+S33*T33+U33*V33+W33*X33</f>
        <v>60</v>
      </c>
      <c r="H33" s="3" t="n">
        <f aca="false">F33+G33</f>
        <v>96.72</v>
      </c>
      <c r="I33" s="1" t="n">
        <v>17</v>
      </c>
      <c r="J33" s="1" t="n">
        <v>9</v>
      </c>
      <c r="K33" s="1"/>
      <c r="L33" s="1"/>
      <c r="M33" s="1"/>
      <c r="N33" s="1"/>
      <c r="O33" s="1"/>
      <c r="P33" s="1"/>
      <c r="Q33" s="1"/>
      <c r="R33" s="1"/>
      <c r="S33" s="1"/>
      <c r="T33" s="1"/>
      <c r="U33" s="1" t="n">
        <v>24</v>
      </c>
      <c r="V33" s="1" t="n">
        <v>2.5</v>
      </c>
      <c r="W33" s="1"/>
      <c r="X33" s="1"/>
      <c r="Y33" s="18"/>
      <c r="Z33" s="1" t="str">
        <f aca="false">A33</f>
        <v>LCO</v>
      </c>
      <c r="AA33" s="1" t="str">
        <f aca="false">B33</f>
        <v>043</v>
      </c>
      <c r="AB33" s="1" t="n">
        <v>4</v>
      </c>
      <c r="AC33" s="1" t="s">
        <v>73</v>
      </c>
      <c r="AD33" s="1" t="s">
        <v>78</v>
      </c>
      <c r="AE33" s="1"/>
      <c r="AF33" s="5" t="s">
        <v>74</v>
      </c>
      <c r="AG33" s="5"/>
      <c r="AH33" s="5"/>
      <c r="AI33" s="5"/>
      <c r="AJ33" s="5"/>
      <c r="AK33" s="5"/>
      <c r="AL33" s="5" t="s">
        <v>70</v>
      </c>
      <c r="AM33" s="5"/>
    </row>
    <row r="34" customFormat="false" ht="12.75" hidden="false" customHeight="false" outlineLevel="0" collapsed="false">
      <c r="A34" s="1" t="s">
        <v>212</v>
      </c>
      <c r="B34" s="2" t="s">
        <v>320</v>
      </c>
      <c r="C34" s="3" t="n">
        <v>1</v>
      </c>
      <c r="D34" s="4" t="n">
        <f aca="false">SUM(I34*J34+K34*L34+M34*N34+O34*P34)/E34</f>
        <v>0.5</v>
      </c>
      <c r="E34" s="3" t="n">
        <f aca="false">SUM(J34+L34+N34+P34)</f>
        <v>12</v>
      </c>
      <c r="F34" s="3" t="n">
        <f aca="false">0.24*D34*E34</f>
        <v>1.44</v>
      </c>
      <c r="G34" s="3" t="n">
        <f aca="false">Q34*R34+S34*T34+U34*V34+W34*X34</f>
        <v>87</v>
      </c>
      <c r="H34" s="3" t="n">
        <f aca="false">F34+G34</f>
        <v>88.44</v>
      </c>
      <c r="I34" s="1" t="n">
        <v>1</v>
      </c>
      <c r="J34" s="1" t="n">
        <v>6</v>
      </c>
      <c r="K34" s="1" t="n">
        <v>0</v>
      </c>
      <c r="L34" s="1" t="n">
        <v>6</v>
      </c>
      <c r="M34" s="1"/>
      <c r="N34" s="1"/>
      <c r="O34" s="1"/>
      <c r="P34" s="1"/>
      <c r="Q34" s="1" t="n">
        <v>18</v>
      </c>
      <c r="R34" s="1" t="n">
        <v>1.5</v>
      </c>
      <c r="S34" s="1"/>
      <c r="T34" s="1"/>
      <c r="U34" s="1" t="n">
        <v>24</v>
      </c>
      <c r="V34" s="1" t="n">
        <v>2.5</v>
      </c>
      <c r="W34" s="1"/>
      <c r="X34" s="1"/>
      <c r="Y34" s="18"/>
      <c r="Z34" s="1" t="str">
        <f aca="false">A34</f>
        <v>LMS</v>
      </c>
      <c r="AA34" s="1" t="str">
        <f aca="false">B34</f>
        <v>082</v>
      </c>
      <c r="AB34" s="1" t="n">
        <v>3</v>
      </c>
      <c r="AC34" s="1" t="s">
        <v>57</v>
      </c>
      <c r="AD34" s="1" t="s">
        <v>78</v>
      </c>
      <c r="AE34" s="1"/>
      <c r="AF34" s="5" t="s">
        <v>74</v>
      </c>
      <c r="AG34" s="5" t="s">
        <v>74</v>
      </c>
      <c r="AH34" s="5"/>
      <c r="AI34" s="5"/>
      <c r="AJ34" s="5" t="s">
        <v>89</v>
      </c>
      <c r="AK34" s="5"/>
      <c r="AL34" s="5" t="s">
        <v>70</v>
      </c>
      <c r="AM34" s="5"/>
    </row>
    <row r="35" customFormat="false" ht="12.75" hidden="false" customHeight="false" outlineLevel="0" collapsed="false">
      <c r="A35" s="1"/>
      <c r="B35" s="2"/>
      <c r="C35" s="3"/>
      <c r="D35" s="4"/>
      <c r="E35" s="3"/>
      <c r="F35" s="3"/>
      <c r="G35" s="3"/>
      <c r="H35" s="3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5"/>
      <c r="AG35" s="5"/>
      <c r="AH35" s="5"/>
      <c r="AI35" s="5"/>
      <c r="AJ35" s="5"/>
      <c r="AK35" s="5"/>
      <c r="AL35" s="5"/>
      <c r="AM35" s="5"/>
    </row>
    <row r="36" customFormat="false" ht="12.75" hidden="false" customHeight="false" outlineLevel="0" collapsed="false">
      <c r="A36" s="17" t="s">
        <v>333</v>
      </c>
      <c r="B36" s="2"/>
      <c r="C36" s="3" t="n">
        <f aca="false">AVERAGE(C12:C34)</f>
        <v>94</v>
      </c>
      <c r="D36" s="4" t="n">
        <f aca="false">AVERAGE(D12:D34)</f>
        <v>44.4594995317322</v>
      </c>
      <c r="E36" s="3" t="n">
        <f aca="false">COUNT(E12:E34)</f>
        <v>23</v>
      </c>
      <c r="F36" s="3" t="n">
        <f aca="false">AVERAGE(F12:F34)</f>
        <v>101.574260869565</v>
      </c>
      <c r="G36" s="3" t="n">
        <f aca="false">AVERAGE(G12:G34)</f>
        <v>68.8152173913043</v>
      </c>
      <c r="H36" s="3" t="n">
        <f aca="false">AVERAGE(H12:H34)</f>
        <v>170.38947826087</v>
      </c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5"/>
      <c r="AG36" s="5"/>
      <c r="AH36" s="5"/>
      <c r="AI36" s="5"/>
      <c r="AJ36" s="5"/>
      <c r="AK36" s="5"/>
      <c r="AL36" s="5"/>
      <c r="AM36" s="5"/>
    </row>
    <row r="37" customFormat="false" ht="12.75" hidden="false" customHeight="false" outlineLevel="0" collapsed="false">
      <c r="A37" s="17" t="s">
        <v>352</v>
      </c>
      <c r="B37" s="2"/>
      <c r="C37" s="3" t="s">
        <v>21</v>
      </c>
      <c r="D37" s="4" t="s">
        <v>22</v>
      </c>
      <c r="E37" s="3" t="s">
        <v>335</v>
      </c>
      <c r="F37" s="3" t="s">
        <v>24</v>
      </c>
      <c r="G37" s="3" t="s">
        <v>25</v>
      </c>
      <c r="H37" s="3" t="s">
        <v>26</v>
      </c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5"/>
      <c r="AG37" s="5"/>
      <c r="AH37" s="5"/>
      <c r="AI37" s="5"/>
      <c r="AJ37" s="5"/>
      <c r="AK37" s="5"/>
      <c r="AL37" s="5"/>
      <c r="AM37" s="5"/>
    </row>
    <row r="38" customFormat="false" ht="12.75" hidden="false" customHeight="false" outlineLevel="0" collapsed="false">
      <c r="A38" s="17" t="s">
        <v>336</v>
      </c>
      <c r="B38" s="2"/>
      <c r="C38" s="3" t="n">
        <f aca="false">STDEV(C12:C34)</f>
        <v>161.417865407542</v>
      </c>
      <c r="D38" s="4" t="n">
        <f aca="false">STDEV(D12:D34)</f>
        <v>65.0124166919119</v>
      </c>
      <c r="E38" s="3"/>
      <c r="F38" s="3" t="n">
        <f aca="false">STDEV(F12:F34)</f>
        <v>120.214451987505</v>
      </c>
      <c r="G38" s="3" t="n">
        <f aca="false">STDEV(G12:G34)</f>
        <v>65.1329155628959</v>
      </c>
      <c r="H38" s="3" t="n">
        <f aca="false">STDEV(H12:H34)</f>
        <v>122.318568176734</v>
      </c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5"/>
      <c r="AG38" s="5"/>
      <c r="AH38" s="5"/>
      <c r="AI38" s="5"/>
      <c r="AJ38" s="5"/>
      <c r="AK38" s="5"/>
      <c r="AL38" s="5"/>
      <c r="AM38" s="5"/>
    </row>
    <row r="39" customFormat="false" ht="12.75" hidden="false" customHeight="false" outlineLevel="0" collapsed="false">
      <c r="A39" s="1"/>
      <c r="B39" s="2"/>
      <c r="C39" s="3"/>
      <c r="D39" s="4"/>
      <c r="E39" s="3"/>
      <c r="F39" s="3"/>
      <c r="G39" s="3"/>
      <c r="H39" s="3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5"/>
      <c r="AG39" s="5"/>
      <c r="AH39" s="5"/>
      <c r="AI39" s="5"/>
      <c r="AJ39" s="5"/>
      <c r="AK39" s="5"/>
      <c r="AL39" s="5"/>
      <c r="AM39" s="5"/>
    </row>
    <row r="40" customFormat="false" ht="12.75" hidden="false" customHeight="false" outlineLevel="0" collapsed="false">
      <c r="A40" s="1" t="s">
        <v>175</v>
      </c>
      <c r="B40" s="2" t="s">
        <v>227</v>
      </c>
      <c r="C40" s="3" t="n">
        <v>34</v>
      </c>
      <c r="D40" s="4" t="n">
        <f aca="false">SUM(I40*J40+K40*L40+M40*N40+O40*P40)/E40</f>
        <v>21.5</v>
      </c>
      <c r="E40" s="3" t="n">
        <f aca="false">SUM(J40+L40+N40+P40)</f>
        <v>8</v>
      </c>
      <c r="F40" s="3" t="n">
        <f aca="false">0.24*D40*E40</f>
        <v>41.28</v>
      </c>
      <c r="G40" s="3" t="n">
        <f aca="false">Q40*R40+S40*T40+U40*V40+W40*X40</f>
        <v>72</v>
      </c>
      <c r="H40" s="3" t="n">
        <f aca="false">F40+G40</f>
        <v>113.28</v>
      </c>
      <c r="I40" s="1" t="n">
        <v>34</v>
      </c>
      <c r="J40" s="1" t="n">
        <v>5</v>
      </c>
      <c r="K40" s="1" t="n">
        <v>2</v>
      </c>
      <c r="L40" s="1" t="n">
        <v>1</v>
      </c>
      <c r="M40" s="1" t="n">
        <v>0</v>
      </c>
      <c r="N40" s="1" t="n">
        <v>2</v>
      </c>
      <c r="O40" s="1"/>
      <c r="P40" s="1"/>
      <c r="Q40" s="1"/>
      <c r="R40" s="1"/>
      <c r="S40" s="1"/>
      <c r="T40" s="1"/>
      <c r="U40" s="1" t="n">
        <v>29</v>
      </c>
      <c r="V40" s="1" t="n">
        <v>2</v>
      </c>
      <c r="W40" s="1" t="n">
        <v>14</v>
      </c>
      <c r="X40" s="1" t="n">
        <v>1</v>
      </c>
      <c r="Y40" s="18"/>
      <c r="Z40" s="1" t="str">
        <f aca="false">A40</f>
        <v>LIA</v>
      </c>
      <c r="AA40" s="1" t="str">
        <f aca="false">B40</f>
        <v>045</v>
      </c>
      <c r="AB40" s="1" t="n">
        <v>5</v>
      </c>
      <c r="AC40" s="1" t="s">
        <v>57</v>
      </c>
      <c r="AD40" s="1" t="s">
        <v>65</v>
      </c>
      <c r="AE40" s="1"/>
      <c r="AF40" s="5" t="s">
        <v>74</v>
      </c>
      <c r="AG40" s="5" t="s">
        <v>228</v>
      </c>
      <c r="AH40" s="5" t="s">
        <v>229</v>
      </c>
      <c r="AI40" s="5"/>
      <c r="AJ40" s="5"/>
      <c r="AK40" s="5"/>
      <c r="AL40" s="5" t="s">
        <v>167</v>
      </c>
      <c r="AM40" s="5" t="s">
        <v>230</v>
      </c>
    </row>
    <row r="41" customFormat="false" ht="12.75" hidden="false" customHeight="false" outlineLevel="0" collapsed="false">
      <c r="A41" s="1" t="s">
        <v>214</v>
      </c>
      <c r="B41" s="2" t="s">
        <v>242</v>
      </c>
      <c r="C41" s="3" t="n">
        <v>40</v>
      </c>
      <c r="D41" s="4" t="n">
        <f aca="false">SUM(I41*J41+K41*L41+M41*N41+O41*P41)/E41</f>
        <v>32.125</v>
      </c>
      <c r="E41" s="3" t="n">
        <f aca="false">SUM(J41+L41+N41+P41)</f>
        <v>8</v>
      </c>
      <c r="F41" s="3" t="n">
        <f aca="false">0.24*D41*E41</f>
        <v>61.68</v>
      </c>
      <c r="G41" s="3" t="n">
        <f aca="false">Q41*R41+S41*T41+U41*V41+W41*X41</f>
        <v>0</v>
      </c>
      <c r="H41" s="3" t="n">
        <f aca="false">F41+G41</f>
        <v>61.68</v>
      </c>
      <c r="I41" s="1" t="n">
        <v>40</v>
      </c>
      <c r="J41" s="1" t="n">
        <v>3</v>
      </c>
      <c r="K41" s="1" t="n">
        <v>39</v>
      </c>
      <c r="L41" s="1" t="n">
        <v>3</v>
      </c>
      <c r="M41" s="1" t="n">
        <v>10</v>
      </c>
      <c r="N41" s="1" t="n">
        <v>2</v>
      </c>
      <c r="O41" s="1"/>
      <c r="P41" s="1"/>
      <c r="Q41" s="1"/>
      <c r="R41" s="1"/>
      <c r="S41" s="1"/>
      <c r="T41" s="1"/>
      <c r="U41" s="1"/>
      <c r="V41" s="1"/>
      <c r="W41" s="1"/>
      <c r="X41" s="1"/>
      <c r="Y41" s="18"/>
      <c r="Z41" s="1" t="str">
        <f aca="false">A41</f>
        <v>LKS</v>
      </c>
      <c r="AA41" s="1" t="str">
        <f aca="false">B41</f>
        <v>050</v>
      </c>
      <c r="AB41" s="1" t="n">
        <v>4</v>
      </c>
      <c r="AC41" s="1" t="s">
        <v>73</v>
      </c>
      <c r="AD41" s="1" t="s">
        <v>65</v>
      </c>
      <c r="AE41" s="1"/>
      <c r="AF41" s="5" t="s">
        <v>243</v>
      </c>
      <c r="AG41" s="5" t="s">
        <v>244</v>
      </c>
      <c r="AH41" s="5" t="s">
        <v>96</v>
      </c>
      <c r="AI41" s="5"/>
      <c r="AJ41" s="5"/>
      <c r="AK41" s="5"/>
      <c r="AL41" s="5"/>
      <c r="AM41" s="5"/>
    </row>
    <row r="42" customFormat="false" ht="12.75" hidden="false" customHeight="false" outlineLevel="0" collapsed="false">
      <c r="A42" s="1" t="s">
        <v>164</v>
      </c>
      <c r="B42" s="2" t="s">
        <v>165</v>
      </c>
      <c r="C42" s="3" t="n">
        <v>2</v>
      </c>
      <c r="D42" s="4" t="n">
        <f aca="false">SUM(I42*J42+K42*L42+M42*N42+O42*P42)/E42</f>
        <v>5.97350993377484</v>
      </c>
      <c r="E42" s="3" t="n">
        <f aca="false">SUM(J42+L42+N42+P42)</f>
        <v>15.1</v>
      </c>
      <c r="F42" s="3" t="n">
        <f aca="false">0.24*D42*E42</f>
        <v>21.648</v>
      </c>
      <c r="G42" s="3" t="n">
        <f aca="false">Q42*R42+S42*T42+U42*V42+W42*X42</f>
        <v>294</v>
      </c>
      <c r="H42" s="3" t="n">
        <f aca="false">F42+G42</f>
        <v>315.648</v>
      </c>
      <c r="I42" s="1" t="n">
        <v>2</v>
      </c>
      <c r="J42" s="1" t="n">
        <v>0.1</v>
      </c>
      <c r="K42" s="1" t="n">
        <v>6</v>
      </c>
      <c r="L42" s="1" t="n">
        <v>15</v>
      </c>
      <c r="M42" s="1"/>
      <c r="N42" s="1"/>
      <c r="O42" s="1"/>
      <c r="P42" s="1"/>
      <c r="Q42" s="1"/>
      <c r="R42" s="1"/>
      <c r="S42" s="1"/>
      <c r="T42" s="1"/>
      <c r="U42" s="1" t="n">
        <v>29</v>
      </c>
      <c r="V42" s="1" t="n">
        <v>7</v>
      </c>
      <c r="W42" s="1" t="n">
        <v>13</v>
      </c>
      <c r="X42" s="1" t="n">
        <v>7</v>
      </c>
      <c r="Y42" s="18"/>
      <c r="Z42" s="1" t="str">
        <f aca="false">A42</f>
        <v>LLA</v>
      </c>
      <c r="AA42" s="1" t="str">
        <f aca="false">B42</f>
        <v>024</v>
      </c>
      <c r="AB42" s="1" t="n">
        <v>7</v>
      </c>
      <c r="AC42" s="1" t="s">
        <v>73</v>
      </c>
      <c r="AD42" s="1" t="s">
        <v>65</v>
      </c>
      <c r="AE42" s="1"/>
      <c r="AF42" s="5" t="s">
        <v>74</v>
      </c>
      <c r="AG42" s="5" t="s">
        <v>166</v>
      </c>
      <c r="AH42" s="5"/>
      <c r="AI42" s="5"/>
      <c r="AJ42" s="5"/>
      <c r="AK42" s="5"/>
      <c r="AL42" s="5" t="s">
        <v>167</v>
      </c>
      <c r="AM42" s="5" t="s">
        <v>168</v>
      </c>
    </row>
    <row r="43" customFormat="false" ht="12.75" hidden="false" customHeight="false" outlineLevel="0" collapsed="false">
      <c r="A43" s="1" t="s">
        <v>212</v>
      </c>
      <c r="B43" s="2" t="s">
        <v>213</v>
      </c>
      <c r="C43" s="3" t="n">
        <v>2</v>
      </c>
      <c r="D43" s="4" t="n">
        <f aca="false">SUM(I43*J43+K43*L43+M43*N43+O43*P43)/E43</f>
        <v>1</v>
      </c>
      <c r="E43" s="3" t="n">
        <f aca="false">SUM(J43+L43+N43+P43)</f>
        <v>16</v>
      </c>
      <c r="F43" s="3" t="n">
        <f aca="false">0.24*D43*E43</f>
        <v>3.84</v>
      </c>
      <c r="G43" s="3" t="n">
        <f aca="false">Q43*R43+S43*T43+U43*V43+W43*X43</f>
        <v>66</v>
      </c>
      <c r="H43" s="3" t="n">
        <f aca="false">F43+G43</f>
        <v>69.84</v>
      </c>
      <c r="I43" s="1" t="n">
        <v>0</v>
      </c>
      <c r="J43" s="1" t="n">
        <v>8</v>
      </c>
      <c r="K43" s="1" t="n">
        <v>2</v>
      </c>
      <c r="L43" s="1" t="n">
        <v>8</v>
      </c>
      <c r="M43" s="1"/>
      <c r="N43" s="1"/>
      <c r="O43" s="1"/>
      <c r="P43" s="1"/>
      <c r="Q43" s="1" t="n">
        <v>22</v>
      </c>
      <c r="R43" s="1" t="n">
        <v>3</v>
      </c>
      <c r="S43" s="1"/>
      <c r="T43" s="1"/>
      <c r="U43" s="1"/>
      <c r="V43" s="1"/>
      <c r="W43" s="1"/>
      <c r="X43" s="1"/>
      <c r="Y43" s="18"/>
      <c r="Z43" s="1" t="str">
        <f aca="false">A43</f>
        <v>LMS</v>
      </c>
      <c r="AA43" s="1" t="str">
        <f aca="false">B43</f>
        <v>039</v>
      </c>
      <c r="AB43" s="1" t="n">
        <v>5</v>
      </c>
      <c r="AC43" s="1" t="s">
        <v>57</v>
      </c>
      <c r="AD43" s="1" t="s">
        <v>65</v>
      </c>
      <c r="AE43" s="1"/>
      <c r="AF43" s="5" t="s">
        <v>74</v>
      </c>
      <c r="AG43" s="5" t="s">
        <v>74</v>
      </c>
      <c r="AH43" s="5"/>
      <c r="AI43" s="5"/>
      <c r="AJ43" s="5" t="s">
        <v>69</v>
      </c>
      <c r="AK43" s="5"/>
      <c r="AL43" s="5"/>
      <c r="AM43" s="5"/>
    </row>
    <row r="44" customFormat="false" ht="12.75" hidden="false" customHeight="false" outlineLevel="0" collapsed="false">
      <c r="A44" s="1" t="s">
        <v>278</v>
      </c>
      <c r="B44" s="2" t="s">
        <v>279</v>
      </c>
      <c r="C44" s="3" t="n">
        <v>384</v>
      </c>
      <c r="D44" s="4" t="n">
        <f aca="false">SUM(I44*J44+K44*L44+M44*N44+O44*P44)/E44</f>
        <v>68.7058823529412</v>
      </c>
      <c r="E44" s="3" t="n">
        <f aca="false">SUM(J44+L44+N44+P44)</f>
        <v>8.5</v>
      </c>
      <c r="F44" s="3" t="n">
        <f aca="false">0.24*D44*E44</f>
        <v>140.16</v>
      </c>
      <c r="G44" s="3" t="n">
        <f aca="false">Q44*R44+S44*T44+U44*V44+W44*X44</f>
        <v>79.5</v>
      </c>
      <c r="H44" s="3" t="n">
        <f aca="false">F44+G44</f>
        <v>219.66</v>
      </c>
      <c r="I44" s="1" t="n">
        <v>0</v>
      </c>
      <c r="J44" s="1" t="n">
        <v>6</v>
      </c>
      <c r="K44" s="1" t="n">
        <v>384</v>
      </c>
      <c r="L44" s="1" t="n">
        <v>1.5</v>
      </c>
      <c r="M44" s="1" t="n">
        <v>0</v>
      </c>
      <c r="N44" s="1" t="n">
        <v>0.5</v>
      </c>
      <c r="O44" s="1" t="n">
        <v>16</v>
      </c>
      <c r="P44" s="1" t="n">
        <v>0.5</v>
      </c>
      <c r="Q44" s="1"/>
      <c r="R44" s="1"/>
      <c r="S44" s="1"/>
      <c r="T44" s="1"/>
      <c r="U44" s="1" t="n">
        <v>24</v>
      </c>
      <c r="V44" s="1" t="n">
        <v>2.5</v>
      </c>
      <c r="W44" s="1" t="n">
        <v>13</v>
      </c>
      <c r="X44" s="1" t="n">
        <v>1.5</v>
      </c>
      <c r="Y44" s="18"/>
      <c r="Z44" s="1" t="str">
        <f aca="false">A44</f>
        <v>LMT</v>
      </c>
      <c r="AA44" s="1" t="str">
        <f aca="false">B44</f>
        <v>064</v>
      </c>
      <c r="AB44" s="1" t="n">
        <v>6</v>
      </c>
      <c r="AC44" s="1" t="s">
        <v>73</v>
      </c>
      <c r="AD44" s="1" t="s">
        <v>65</v>
      </c>
      <c r="AE44" s="1"/>
      <c r="AF44" s="5" t="s">
        <v>280</v>
      </c>
      <c r="AG44" s="5" t="s">
        <v>157</v>
      </c>
      <c r="AH44" s="5" t="s">
        <v>281</v>
      </c>
      <c r="AI44" s="5" t="s">
        <v>137</v>
      </c>
      <c r="AJ44" s="5"/>
      <c r="AK44" s="5"/>
      <c r="AL44" s="5" t="s">
        <v>70</v>
      </c>
      <c r="AM44" s="5" t="s">
        <v>282</v>
      </c>
    </row>
    <row r="45" customFormat="false" ht="12.75" hidden="false" customHeight="false" outlineLevel="0" collapsed="false">
      <c r="A45" s="1" t="s">
        <v>278</v>
      </c>
      <c r="B45" s="2" t="s">
        <v>316</v>
      </c>
      <c r="C45" s="3" t="n">
        <v>665</v>
      </c>
      <c r="D45" s="4" t="n">
        <f aca="false">SUM(I45*J45+K45*L45+M45*N45+O45*P45)/E45</f>
        <v>180.5</v>
      </c>
      <c r="E45" s="3" t="n">
        <f aca="false">SUM(J45+L45+N45+P45)</f>
        <v>8</v>
      </c>
      <c r="F45" s="3" t="n">
        <f aca="false">0.24*D45*E45</f>
        <v>346.56</v>
      </c>
      <c r="G45" s="3" t="n">
        <f aca="false">Q45*R45+S45*T45+U45*V45+W45*X45</f>
        <v>48</v>
      </c>
      <c r="H45" s="3" t="n">
        <f aca="false">F45+G45</f>
        <v>394.56</v>
      </c>
      <c r="I45" s="1" t="n">
        <v>665</v>
      </c>
      <c r="J45" s="1" t="n">
        <v>2</v>
      </c>
      <c r="K45" s="1" t="n">
        <v>19</v>
      </c>
      <c r="L45" s="1" t="n">
        <v>6</v>
      </c>
      <c r="M45" s="1"/>
      <c r="N45" s="1"/>
      <c r="O45" s="1"/>
      <c r="P45" s="1"/>
      <c r="Q45" s="1" t="n">
        <v>24</v>
      </c>
      <c r="R45" s="1" t="n">
        <v>2</v>
      </c>
      <c r="S45" s="1"/>
      <c r="T45" s="1"/>
      <c r="U45" s="1"/>
      <c r="V45" s="1"/>
      <c r="W45" s="1"/>
      <c r="X45" s="1"/>
      <c r="Y45" s="18"/>
      <c r="Z45" s="1" t="str">
        <f aca="false">A45</f>
        <v>LMT</v>
      </c>
      <c r="AA45" s="1" t="str">
        <f aca="false">B45</f>
        <v>080</v>
      </c>
      <c r="AB45" s="1" t="n">
        <v>3</v>
      </c>
      <c r="AC45" s="1" t="s">
        <v>73</v>
      </c>
      <c r="AD45" s="1" t="s">
        <v>65</v>
      </c>
      <c r="AE45" s="1"/>
      <c r="AF45" s="5" t="s">
        <v>157</v>
      </c>
      <c r="AG45" s="5" t="s">
        <v>317</v>
      </c>
      <c r="AH45" s="5"/>
      <c r="AI45" s="5"/>
      <c r="AJ45" s="5" t="s">
        <v>61</v>
      </c>
      <c r="AK45" s="5"/>
      <c r="AL45" s="5"/>
      <c r="AM45" s="5"/>
    </row>
    <row r="46" customFormat="false" ht="12.75" hidden="false" customHeight="false" outlineLevel="0" collapsed="false">
      <c r="A46" s="1" t="s">
        <v>193</v>
      </c>
      <c r="B46" s="2" t="s">
        <v>194</v>
      </c>
      <c r="C46" s="3" t="n">
        <v>360</v>
      </c>
      <c r="D46" s="4" t="n">
        <f aca="false">SUM(I46*J46+K46*L46+M46*N46+O46*P46)/E46</f>
        <v>280.5</v>
      </c>
      <c r="E46" s="3" t="n">
        <f aca="false">SUM(J46+L46+N46+P46)</f>
        <v>6</v>
      </c>
      <c r="F46" s="3" t="n">
        <f aca="false">0.24*D46*E46</f>
        <v>403.92</v>
      </c>
      <c r="G46" s="3" t="n">
        <f aca="false">Q46*R46+S46*T46+U46*V46+W46*X46</f>
        <v>48</v>
      </c>
      <c r="H46" s="3" t="n">
        <f aca="false">F46+G46</f>
        <v>451.92</v>
      </c>
      <c r="I46" s="1" t="n">
        <v>321</v>
      </c>
      <c r="J46" s="1" t="n">
        <v>3</v>
      </c>
      <c r="K46" s="1" t="n">
        <v>360</v>
      </c>
      <c r="L46" s="1" t="n">
        <v>2</v>
      </c>
      <c r="M46" s="1" t="n">
        <v>0</v>
      </c>
      <c r="N46" s="1" t="n">
        <v>0.5</v>
      </c>
      <c r="O46" s="1" t="n">
        <v>0</v>
      </c>
      <c r="P46" s="1" t="n">
        <v>0.5</v>
      </c>
      <c r="Q46" s="1" t="n">
        <v>24</v>
      </c>
      <c r="R46" s="1" t="n">
        <v>2</v>
      </c>
      <c r="S46" s="1"/>
      <c r="T46" s="1"/>
      <c r="U46" s="1"/>
      <c r="V46" s="1"/>
      <c r="W46" s="1"/>
      <c r="X46" s="1"/>
      <c r="Y46" s="18"/>
      <c r="Z46" s="1" t="str">
        <f aca="false">A46</f>
        <v>LNM</v>
      </c>
      <c r="AA46" s="1" t="str">
        <f aca="false">B46</f>
        <v>032</v>
      </c>
      <c r="AB46" s="1" t="n">
        <v>5</v>
      </c>
      <c r="AC46" s="1" t="s">
        <v>73</v>
      </c>
      <c r="AD46" s="1" t="s">
        <v>65</v>
      </c>
      <c r="AE46" s="1"/>
      <c r="AF46" s="5" t="s">
        <v>182</v>
      </c>
      <c r="AG46" s="5" t="s">
        <v>74</v>
      </c>
      <c r="AH46" s="5" t="s">
        <v>195</v>
      </c>
      <c r="AI46" s="5" t="s">
        <v>136</v>
      </c>
      <c r="AJ46" s="5" t="s">
        <v>61</v>
      </c>
      <c r="AK46" s="5"/>
      <c r="AL46" s="5"/>
      <c r="AM46" s="5"/>
    </row>
    <row r="47" customFormat="false" ht="12.75" hidden="false" customHeight="false" outlineLevel="0" collapsed="false">
      <c r="A47" s="1" t="s">
        <v>193</v>
      </c>
      <c r="B47" s="2" t="s">
        <v>292</v>
      </c>
      <c r="C47" s="3" t="n">
        <v>104</v>
      </c>
      <c r="D47" s="4" t="n">
        <f aca="false">SUM(I47*J47+K47*L47+M47*N47+O47*P47)/E47</f>
        <v>68.4444444444444</v>
      </c>
      <c r="E47" s="3" t="n">
        <f aca="false">SUM(J47+L47+N47+P47)</f>
        <v>18</v>
      </c>
      <c r="F47" s="3" t="n">
        <f aca="false">0.24*D47*E47</f>
        <v>295.68</v>
      </c>
      <c r="G47" s="3" t="n">
        <f aca="false">Q47*R47+S47*T47+U47*V47+W47*X47</f>
        <v>14.5</v>
      </c>
      <c r="H47" s="3" t="n">
        <f aca="false">F47+G47</f>
        <v>310.18</v>
      </c>
      <c r="I47" s="1" t="n">
        <v>24</v>
      </c>
      <c r="J47" s="1" t="n">
        <v>8</v>
      </c>
      <c r="K47" s="1" t="n">
        <v>104</v>
      </c>
      <c r="L47" s="1" t="n">
        <v>10</v>
      </c>
      <c r="M47" s="1"/>
      <c r="N47" s="1"/>
      <c r="O47" s="1"/>
      <c r="P47" s="1"/>
      <c r="Q47" s="1"/>
      <c r="R47" s="1"/>
      <c r="S47" s="1"/>
      <c r="T47" s="1"/>
      <c r="U47" s="1" t="n">
        <v>29</v>
      </c>
      <c r="V47" s="1" t="n">
        <v>0.5</v>
      </c>
      <c r="W47" s="1"/>
      <c r="X47" s="1"/>
      <c r="Y47" s="18"/>
      <c r="Z47" s="1" t="str">
        <f aca="false">A47</f>
        <v>LNM</v>
      </c>
      <c r="AA47" s="1" t="str">
        <f aca="false">B47</f>
        <v>69.1</v>
      </c>
      <c r="AB47" s="1" t="n">
        <v>7</v>
      </c>
      <c r="AC47" s="1" t="s">
        <v>57</v>
      </c>
      <c r="AD47" s="1" t="s">
        <v>65</v>
      </c>
      <c r="AE47" s="1"/>
      <c r="AF47" s="5" t="s">
        <v>74</v>
      </c>
      <c r="AG47" s="5" t="s">
        <v>157</v>
      </c>
      <c r="AH47" s="5"/>
      <c r="AI47" s="5"/>
      <c r="AJ47" s="5"/>
      <c r="AK47" s="5"/>
      <c r="AL47" s="5" t="s">
        <v>167</v>
      </c>
      <c r="AM47" s="5"/>
    </row>
    <row r="48" customFormat="false" ht="12.75" hidden="false" customHeight="false" outlineLevel="0" collapsed="false">
      <c r="A48" s="1"/>
      <c r="B48" s="2"/>
      <c r="C48" s="3"/>
      <c r="D48" s="4"/>
      <c r="E48" s="3"/>
      <c r="F48" s="3"/>
      <c r="G48" s="3"/>
      <c r="H48" s="3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8"/>
      <c r="Z48" s="1"/>
      <c r="AA48" s="1"/>
      <c r="AB48" s="1"/>
      <c r="AC48" s="1"/>
      <c r="AD48" s="1"/>
      <c r="AE48" s="1"/>
      <c r="AF48" s="5"/>
      <c r="AG48" s="5"/>
      <c r="AH48" s="5"/>
      <c r="AI48" s="5"/>
      <c r="AJ48" s="5"/>
      <c r="AK48" s="5"/>
      <c r="AL48" s="5"/>
      <c r="AM48" s="5"/>
    </row>
    <row r="49" customFormat="false" ht="12.75" hidden="false" customHeight="false" outlineLevel="0" collapsed="false">
      <c r="A49" s="17" t="s">
        <v>333</v>
      </c>
      <c r="B49" s="2"/>
      <c r="C49" s="3" t="n">
        <f aca="false">AVERAGE(C40:C47)</f>
        <v>198.875</v>
      </c>
      <c r="D49" s="4" t="n">
        <f aca="false">AVERAGE(D40:D47)</f>
        <v>82.3436045913951</v>
      </c>
      <c r="E49" s="3" t="n">
        <f aca="false">COUNT(E40:E47)</f>
        <v>8</v>
      </c>
      <c r="F49" s="3" t="n">
        <f aca="false">AVERAGE(F40:F47)</f>
        <v>164.346</v>
      </c>
      <c r="G49" s="3" t="n">
        <f aca="false">AVERAGE(G40:G47)</f>
        <v>77.75</v>
      </c>
      <c r="H49" s="3" t="n">
        <f aca="false">AVERAGE(H40:H47)</f>
        <v>242.096</v>
      </c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8"/>
      <c r="Z49" s="1"/>
      <c r="AA49" s="1"/>
      <c r="AB49" s="1"/>
      <c r="AC49" s="1"/>
      <c r="AD49" s="1"/>
      <c r="AE49" s="1"/>
      <c r="AF49" s="5"/>
      <c r="AG49" s="5"/>
      <c r="AH49" s="5"/>
      <c r="AI49" s="5"/>
      <c r="AJ49" s="5"/>
      <c r="AK49" s="5"/>
      <c r="AL49" s="5"/>
      <c r="AM49" s="5"/>
    </row>
    <row r="50" customFormat="false" ht="12.75" hidden="false" customHeight="false" outlineLevel="0" collapsed="false">
      <c r="A50" s="17" t="s">
        <v>353</v>
      </c>
      <c r="B50" s="2"/>
      <c r="C50" s="3" t="s">
        <v>21</v>
      </c>
      <c r="D50" s="4" t="s">
        <v>22</v>
      </c>
      <c r="E50" s="3" t="s">
        <v>335</v>
      </c>
      <c r="F50" s="3" t="s">
        <v>24</v>
      </c>
      <c r="G50" s="3" t="s">
        <v>25</v>
      </c>
      <c r="H50" s="3" t="s">
        <v>26</v>
      </c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8"/>
      <c r="Z50" s="1"/>
      <c r="AA50" s="1"/>
      <c r="AB50" s="1"/>
      <c r="AC50" s="1"/>
      <c r="AD50" s="1"/>
      <c r="AE50" s="1"/>
      <c r="AF50" s="5"/>
      <c r="AG50" s="5"/>
      <c r="AH50" s="5"/>
      <c r="AI50" s="5"/>
      <c r="AJ50" s="5"/>
      <c r="AK50" s="5"/>
      <c r="AL50" s="5"/>
      <c r="AM50" s="5"/>
    </row>
    <row r="51" customFormat="false" ht="12.75" hidden="false" customHeight="false" outlineLevel="0" collapsed="false">
      <c r="A51" s="17" t="s">
        <v>336</v>
      </c>
      <c r="B51" s="2"/>
      <c r="C51" s="3" t="n">
        <f aca="false">STDEV(C40:C47)</f>
        <v>243.911832724157</v>
      </c>
      <c r="D51" s="4" t="n">
        <f aca="false">STDEV(D40:D47)</f>
        <v>98.526888972577</v>
      </c>
      <c r="E51" s="3"/>
      <c r="F51" s="3" t="n">
        <f aca="false">STDEV(F40:F47)</f>
        <v>160.464356779228</v>
      </c>
      <c r="G51" s="3" t="n">
        <f aca="false">STDEV(G40:G47)</f>
        <v>91.6156568029099</v>
      </c>
      <c r="H51" s="3" t="n">
        <f aca="false">STDEV(H40:H47)</f>
        <v>149.587866475097</v>
      </c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8"/>
      <c r="Z51" s="1"/>
      <c r="AA51" s="1"/>
      <c r="AB51" s="1"/>
      <c r="AC51" s="1"/>
      <c r="AD51" s="1"/>
      <c r="AE51" s="1"/>
      <c r="AF51" s="5"/>
      <c r="AG51" s="5"/>
      <c r="AH51" s="5"/>
      <c r="AI51" s="5"/>
      <c r="AJ51" s="5"/>
      <c r="AK51" s="5"/>
      <c r="AL51" s="5"/>
      <c r="AM51" s="5"/>
    </row>
    <row r="52" customFormat="false" ht="12.75" hidden="false" customHeight="false" outlineLevel="0" collapsed="false">
      <c r="A52" s="1"/>
      <c r="B52" s="2"/>
      <c r="C52" s="3"/>
      <c r="D52" s="4"/>
      <c r="E52" s="3"/>
      <c r="F52" s="3"/>
      <c r="G52" s="3"/>
      <c r="H52" s="3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8"/>
      <c r="Z52" s="1"/>
      <c r="AA52" s="1"/>
      <c r="AB52" s="1"/>
      <c r="AC52" s="1"/>
      <c r="AD52" s="1"/>
      <c r="AE52" s="1"/>
      <c r="AF52" s="5"/>
      <c r="AG52" s="5"/>
      <c r="AH52" s="5"/>
      <c r="AI52" s="5"/>
      <c r="AJ52" s="5"/>
      <c r="AK52" s="5"/>
      <c r="AL52" s="5"/>
      <c r="AM52" s="5"/>
    </row>
    <row r="53" customFormat="false" ht="12.75" hidden="false" customHeight="false" outlineLevel="0" collapsed="false">
      <c r="A53" s="1" t="s">
        <v>223</v>
      </c>
      <c r="B53" s="2" t="s">
        <v>232</v>
      </c>
      <c r="C53" s="3" t="n">
        <v>54</v>
      </c>
      <c r="D53" s="4" t="n">
        <f aca="false">SUM(I53*J53+K53*L53+M53*N53+O53*P53)/E53</f>
        <v>35.7142857142857</v>
      </c>
      <c r="E53" s="3" t="n">
        <f aca="false">SUM(J53+L53+N53+P53)</f>
        <v>17.5</v>
      </c>
      <c r="F53" s="3" t="n">
        <f aca="false">0.24*D53*E53</f>
        <v>150</v>
      </c>
      <c r="G53" s="3" t="n">
        <f aca="false">Q53*R53+S53*T53+U53*V53+W53*X53</f>
        <v>58.25</v>
      </c>
      <c r="H53" s="3" t="n">
        <f aca="false">F53+G53</f>
        <v>208.25</v>
      </c>
      <c r="I53" s="1" t="n">
        <v>17</v>
      </c>
      <c r="J53" s="1" t="n">
        <v>8</v>
      </c>
      <c r="K53" s="1" t="n">
        <v>92</v>
      </c>
      <c r="L53" s="1" t="n">
        <v>5</v>
      </c>
      <c r="M53" s="1" t="n">
        <v>10</v>
      </c>
      <c r="N53" s="1" t="n">
        <v>2.5</v>
      </c>
      <c r="O53" s="1" t="n">
        <v>2</v>
      </c>
      <c r="P53" s="1" t="n">
        <v>2</v>
      </c>
      <c r="Q53" s="1" t="n">
        <v>21</v>
      </c>
      <c r="R53" s="1" t="n">
        <v>2</v>
      </c>
      <c r="S53" s="1"/>
      <c r="T53" s="1"/>
      <c r="U53" s="1" t="n">
        <v>13</v>
      </c>
      <c r="V53" s="1" t="n">
        <v>1.25</v>
      </c>
      <c r="W53" s="1"/>
      <c r="X53" s="1"/>
      <c r="Y53" s="18"/>
      <c r="Z53" s="1" t="str">
        <f aca="false">A53</f>
        <v>LCO</v>
      </c>
      <c r="AA53" s="1" t="str">
        <f aca="false">B53</f>
        <v>047</v>
      </c>
      <c r="AB53" s="1" t="n">
        <v>7</v>
      </c>
      <c r="AC53" s="1" t="s">
        <v>57</v>
      </c>
      <c r="AD53" s="1" t="s">
        <v>58</v>
      </c>
      <c r="AE53" s="1"/>
      <c r="AF53" s="5" t="s">
        <v>233</v>
      </c>
      <c r="AG53" s="5" t="s">
        <v>234</v>
      </c>
      <c r="AH53" s="5" t="s">
        <v>96</v>
      </c>
      <c r="AI53" s="5" t="s">
        <v>235</v>
      </c>
      <c r="AJ53" s="5" t="s">
        <v>69</v>
      </c>
      <c r="AK53" s="5"/>
      <c r="AL53" s="5" t="s">
        <v>183</v>
      </c>
      <c r="AM53" s="5"/>
    </row>
    <row r="54" customFormat="false" ht="12.75" hidden="false" customHeight="false" outlineLevel="0" collapsed="false">
      <c r="A54" s="1" t="s">
        <v>223</v>
      </c>
      <c r="B54" s="2" t="s">
        <v>321</v>
      </c>
      <c r="C54" s="3" t="n">
        <v>27</v>
      </c>
      <c r="D54" s="4" t="n">
        <f aca="false">SUM(I54*J54+K54*L54+M54*N54+O54*P54)/E54</f>
        <v>26.1111111111111</v>
      </c>
      <c r="E54" s="3" t="n">
        <f aca="false">SUM(J54+L54+N54+P54)</f>
        <v>9</v>
      </c>
      <c r="F54" s="3" t="n">
        <f aca="false">0.24*D54*E54</f>
        <v>56.4</v>
      </c>
      <c r="G54" s="3" t="n">
        <f aca="false">Q54*R54+S54*T54+U54*V54+W54*X54</f>
        <v>49</v>
      </c>
      <c r="H54" s="3" t="n">
        <f aca="false">F54+G54</f>
        <v>105.4</v>
      </c>
      <c r="I54" s="1" t="n">
        <v>27</v>
      </c>
      <c r="J54" s="1" t="n">
        <v>5</v>
      </c>
      <c r="K54" s="1" t="n">
        <v>25</v>
      </c>
      <c r="L54" s="1" t="n">
        <v>4</v>
      </c>
      <c r="M54" s="1"/>
      <c r="N54" s="1"/>
      <c r="O54" s="1"/>
      <c r="P54" s="1"/>
      <c r="Q54" s="1" t="n">
        <v>18</v>
      </c>
      <c r="R54" s="1" t="n">
        <v>2</v>
      </c>
      <c r="S54" s="1"/>
      <c r="T54" s="1"/>
      <c r="U54" s="1" t="n">
        <v>13</v>
      </c>
      <c r="V54" s="1" t="n">
        <v>1</v>
      </c>
      <c r="W54" s="1"/>
      <c r="X54" s="1"/>
      <c r="Y54" s="18"/>
      <c r="Z54" s="1" t="str">
        <f aca="false">A54</f>
        <v>LCO</v>
      </c>
      <c r="AA54" s="1" t="str">
        <f aca="false">B54</f>
        <v>083</v>
      </c>
      <c r="AB54" s="1" t="n">
        <v>17</v>
      </c>
      <c r="AC54" s="1" t="s">
        <v>57</v>
      </c>
      <c r="AD54" s="1" t="s">
        <v>58</v>
      </c>
      <c r="AE54" s="1"/>
      <c r="AF54" s="5" t="s">
        <v>74</v>
      </c>
      <c r="AG54" s="5" t="s">
        <v>322</v>
      </c>
      <c r="AH54" s="5"/>
      <c r="AI54" s="5"/>
      <c r="AJ54" s="5" t="s">
        <v>89</v>
      </c>
      <c r="AK54" s="5"/>
      <c r="AL54" s="5" t="s">
        <v>250</v>
      </c>
      <c r="AM54" s="5"/>
    </row>
    <row r="55" customFormat="false" ht="12.75" hidden="false" customHeight="false" outlineLevel="0" collapsed="false">
      <c r="A55" s="1" t="s">
        <v>175</v>
      </c>
      <c r="B55" s="2" t="s">
        <v>176</v>
      </c>
      <c r="C55" s="3" t="n">
        <v>61</v>
      </c>
      <c r="D55" s="4" t="n">
        <f aca="false">SUM(I55*J55+K55*L55+M55*N55+O55*P55)/E55</f>
        <v>44.8461538461539</v>
      </c>
      <c r="E55" s="3" t="n">
        <f aca="false">SUM(J55+L55+N55+P55)</f>
        <v>6.5</v>
      </c>
      <c r="F55" s="3" t="n">
        <f aca="false">0.24*D55*E55</f>
        <v>69.96</v>
      </c>
      <c r="G55" s="3" t="n">
        <f aca="false">Q55*R55+S55*T55+U55*V55+W55*X55</f>
        <v>45</v>
      </c>
      <c r="H55" s="3" t="n">
        <f aca="false">F55+G55</f>
        <v>114.96</v>
      </c>
      <c r="I55" s="1" t="n">
        <v>61</v>
      </c>
      <c r="J55" s="1" t="n">
        <v>3.5</v>
      </c>
      <c r="K55" s="1" t="n">
        <v>62</v>
      </c>
      <c r="L55" s="1" t="n">
        <v>1</v>
      </c>
      <c r="M55" s="1" t="n">
        <v>0</v>
      </c>
      <c r="N55" s="1" t="n">
        <v>1</v>
      </c>
      <c r="O55" s="1" t="n">
        <v>16</v>
      </c>
      <c r="P55" s="1" t="n">
        <v>1</v>
      </c>
      <c r="Q55" s="1"/>
      <c r="R55" s="1"/>
      <c r="S55" s="1"/>
      <c r="T55" s="1"/>
      <c r="U55" s="1" t="n">
        <v>14</v>
      </c>
      <c r="V55" s="1" t="n">
        <v>1.5</v>
      </c>
      <c r="W55" s="1" t="n">
        <v>24</v>
      </c>
      <c r="X55" s="1" t="n">
        <v>1</v>
      </c>
      <c r="Y55" s="18"/>
      <c r="Z55" s="1" t="str">
        <f aca="false">A55</f>
        <v>LIA</v>
      </c>
      <c r="AA55" s="1" t="str">
        <f aca="false">B55</f>
        <v>027</v>
      </c>
      <c r="AB55" s="1" t="n">
        <v>4</v>
      </c>
      <c r="AC55" s="1" t="s">
        <v>57</v>
      </c>
      <c r="AD55" s="1" t="s">
        <v>58</v>
      </c>
      <c r="AE55" s="1"/>
      <c r="AF55" s="5" t="s">
        <v>74</v>
      </c>
      <c r="AG55" s="5" t="s">
        <v>177</v>
      </c>
      <c r="AH55" s="5" t="s">
        <v>76</v>
      </c>
      <c r="AI55" s="5" t="s">
        <v>137</v>
      </c>
      <c r="AJ55" s="5"/>
      <c r="AK55" s="5"/>
      <c r="AL55" s="5" t="s">
        <v>178</v>
      </c>
      <c r="AM55" s="5" t="s">
        <v>70</v>
      </c>
    </row>
    <row r="56" customFormat="false" ht="12.75" hidden="false" customHeight="false" outlineLevel="0" collapsed="false">
      <c r="A56" s="1" t="s">
        <v>175</v>
      </c>
      <c r="B56" s="2" t="s">
        <v>291</v>
      </c>
      <c r="C56" s="3" t="n">
        <v>50</v>
      </c>
      <c r="D56" s="4" t="n">
        <f aca="false">SUM(I56*J56+K56*L56+M56*N56+O56*P56)/E56</f>
        <v>49</v>
      </c>
      <c r="E56" s="3" t="n">
        <f aca="false">SUM(J56+L56+N56+P56)</f>
        <v>11</v>
      </c>
      <c r="F56" s="3" t="n">
        <f aca="false">0.24*D56*E56</f>
        <v>129.36</v>
      </c>
      <c r="G56" s="3" t="n">
        <f aca="false">Q56*R56+S56*T56+U56*V56+W56*X56</f>
        <v>145</v>
      </c>
      <c r="H56" s="3" t="n">
        <f aca="false">F56+G56</f>
        <v>274.36</v>
      </c>
      <c r="I56" s="1" t="n">
        <v>48</v>
      </c>
      <c r="J56" s="1" t="n">
        <v>5.5</v>
      </c>
      <c r="K56" s="1" t="n">
        <v>50</v>
      </c>
      <c r="L56" s="1" t="n">
        <v>5.5</v>
      </c>
      <c r="M56" s="1"/>
      <c r="N56" s="1"/>
      <c r="O56" s="1"/>
      <c r="P56" s="1"/>
      <c r="Q56" s="1" t="n">
        <v>21</v>
      </c>
      <c r="R56" s="1" t="n">
        <v>4</v>
      </c>
      <c r="S56" s="1"/>
      <c r="T56" s="1"/>
      <c r="U56" s="1" t="n">
        <v>24</v>
      </c>
      <c r="V56" s="1" t="n">
        <v>2</v>
      </c>
      <c r="W56" s="1" t="n">
        <v>13</v>
      </c>
      <c r="X56" s="1" t="n">
        <v>1</v>
      </c>
      <c r="Y56" s="18"/>
      <c r="Z56" s="1" t="str">
        <f aca="false">A56</f>
        <v>LIA</v>
      </c>
      <c r="AA56" s="1" t="str">
        <f aca="false">B56</f>
        <v>068</v>
      </c>
      <c r="AB56" s="1" t="n">
        <v>2</v>
      </c>
      <c r="AC56" s="1" t="s">
        <v>57</v>
      </c>
      <c r="AD56" s="1" t="s">
        <v>58</v>
      </c>
      <c r="AE56" s="1"/>
      <c r="AF56" s="5" t="s">
        <v>74</v>
      </c>
      <c r="AG56" s="5" t="s">
        <v>74</v>
      </c>
      <c r="AH56" s="5"/>
      <c r="AI56" s="5"/>
      <c r="AJ56" s="5" t="s">
        <v>69</v>
      </c>
      <c r="AK56" s="5"/>
      <c r="AL56" s="5" t="s">
        <v>70</v>
      </c>
      <c r="AM56" s="5" t="s">
        <v>183</v>
      </c>
    </row>
    <row r="57" customFormat="false" ht="12.75" hidden="false" customHeight="false" outlineLevel="0" collapsed="false">
      <c r="A57" s="1" t="s">
        <v>214</v>
      </c>
      <c r="B57" s="2" t="s">
        <v>215</v>
      </c>
      <c r="C57" s="3" t="n">
        <v>89</v>
      </c>
      <c r="D57" s="4" t="n">
        <f aca="false">SUM(I57*J57+K57*L57+M57*N57+O57*P57)/E57</f>
        <v>17.8571428571429</v>
      </c>
      <c r="E57" s="3" t="n">
        <f aca="false">SUM(J57+L57+N57+P57)</f>
        <v>7</v>
      </c>
      <c r="F57" s="3" t="n">
        <f aca="false">0.24*D57*E57</f>
        <v>30</v>
      </c>
      <c r="G57" s="3" t="n">
        <f aca="false">Q57*R57+S57*T57+U57*V57+W57*X57</f>
        <v>0</v>
      </c>
      <c r="H57" s="3" t="n">
        <f aca="false">F57+G57</f>
        <v>30</v>
      </c>
      <c r="I57" s="1" t="n">
        <v>89</v>
      </c>
      <c r="J57" s="1" t="n">
        <v>1</v>
      </c>
      <c r="K57" s="1" t="n">
        <v>1</v>
      </c>
      <c r="L57" s="1" t="n">
        <v>4</v>
      </c>
      <c r="M57" s="1" t="n">
        <v>16</v>
      </c>
      <c r="N57" s="1" t="n">
        <v>2</v>
      </c>
      <c r="O57" s="1"/>
      <c r="P57" s="1"/>
      <c r="Q57" s="1"/>
      <c r="R57" s="1"/>
      <c r="S57" s="1"/>
      <c r="T57" s="1"/>
      <c r="U57" s="1"/>
      <c r="V57" s="1"/>
      <c r="W57" s="1"/>
      <c r="X57" s="1"/>
      <c r="Y57" s="18"/>
      <c r="Z57" s="1" t="str">
        <f aca="false">A57</f>
        <v>LKS</v>
      </c>
      <c r="AA57" s="1" t="str">
        <f aca="false">B57</f>
        <v>040</v>
      </c>
      <c r="AB57" s="1" t="n">
        <v>16</v>
      </c>
      <c r="AC57" s="1" t="s">
        <v>57</v>
      </c>
      <c r="AD57" s="1" t="s">
        <v>58</v>
      </c>
      <c r="AE57" s="1"/>
      <c r="AF57" s="5" t="s">
        <v>74</v>
      </c>
      <c r="AG57" s="5" t="s">
        <v>109</v>
      </c>
      <c r="AH57" s="5" t="s">
        <v>137</v>
      </c>
      <c r="AI57" s="5"/>
      <c r="AJ57" s="5"/>
      <c r="AK57" s="5"/>
      <c r="AL57" s="5"/>
      <c r="AM57" s="5"/>
    </row>
    <row r="58" customFormat="false" ht="12.75" hidden="false" customHeight="false" outlineLevel="0" collapsed="false">
      <c r="A58" s="1" t="s">
        <v>164</v>
      </c>
      <c r="B58" s="2" t="s">
        <v>173</v>
      </c>
      <c r="C58" s="3" t="n">
        <v>11</v>
      </c>
      <c r="D58" s="4" t="n">
        <f aca="false">SUM(I58*J58+K58*L58+M58*N58+O58*P58)/E58</f>
        <v>10.5652173913043</v>
      </c>
      <c r="E58" s="3" t="n">
        <f aca="false">SUM(J58+L58+N58+P58)</f>
        <v>11.5</v>
      </c>
      <c r="F58" s="3" t="n">
        <f aca="false">0.24*D58*E58</f>
        <v>29.16</v>
      </c>
      <c r="G58" s="3" t="n">
        <f aca="false">Q58*R58+S58*T58+U58*V58+W58*X58</f>
        <v>72</v>
      </c>
      <c r="H58" s="3" t="n">
        <f aca="false">F58+G58</f>
        <v>101.16</v>
      </c>
      <c r="I58" s="1" t="n">
        <v>10</v>
      </c>
      <c r="J58" s="1" t="n">
        <v>7</v>
      </c>
      <c r="K58" s="1" t="n">
        <v>11</v>
      </c>
      <c r="L58" s="1" t="n">
        <v>1.5</v>
      </c>
      <c r="M58" s="1" t="n">
        <v>16</v>
      </c>
      <c r="N58" s="1" t="n">
        <v>2</v>
      </c>
      <c r="O58" s="1" t="n">
        <v>3</v>
      </c>
      <c r="P58" s="1" t="n">
        <v>1</v>
      </c>
      <c r="Q58" s="1"/>
      <c r="R58" s="1"/>
      <c r="S58" s="1"/>
      <c r="T58" s="1"/>
      <c r="U58" s="1" t="n">
        <v>29</v>
      </c>
      <c r="V58" s="1" t="n">
        <v>2</v>
      </c>
      <c r="W58" s="1" t="n">
        <v>14</v>
      </c>
      <c r="X58" s="1" t="n">
        <v>1</v>
      </c>
      <c r="Y58" s="18"/>
      <c r="Z58" s="1" t="str">
        <f aca="false">A58</f>
        <v>LLA</v>
      </c>
      <c r="AA58" s="1" t="str">
        <f aca="false">B58</f>
        <v>026</v>
      </c>
      <c r="AB58" s="1" t="n">
        <v>2</v>
      </c>
      <c r="AC58" s="1" t="s">
        <v>57</v>
      </c>
      <c r="AD58" s="1" t="s">
        <v>58</v>
      </c>
      <c r="AE58" s="1"/>
      <c r="AF58" s="5" t="s">
        <v>174</v>
      </c>
      <c r="AG58" s="5" t="s">
        <v>74</v>
      </c>
      <c r="AH58" s="5" t="s">
        <v>137</v>
      </c>
      <c r="AI58" s="5" t="s">
        <v>162</v>
      </c>
      <c r="AJ58" s="5"/>
      <c r="AK58" s="5"/>
      <c r="AL58" s="5" t="s">
        <v>167</v>
      </c>
      <c r="AM58" s="5" t="s">
        <v>110</v>
      </c>
    </row>
    <row r="59" customFormat="false" ht="12.75" hidden="false" customHeight="false" outlineLevel="0" collapsed="false">
      <c r="A59" s="1" t="s">
        <v>212</v>
      </c>
      <c r="B59" s="2" t="s">
        <v>260</v>
      </c>
      <c r="C59" s="3" t="n">
        <v>0</v>
      </c>
      <c r="D59" s="4" t="n">
        <f aca="false">SUM(I59*J59+K59*L59+M59*N59+O59*P59)/E59</f>
        <v>0.333333333333333</v>
      </c>
      <c r="E59" s="3" t="n">
        <f aca="false">SUM(J59+L59+N59+P59)</f>
        <v>6</v>
      </c>
      <c r="F59" s="3" t="n">
        <f aca="false">0.24*D59*E59</f>
        <v>0.48</v>
      </c>
      <c r="G59" s="3" t="n">
        <f aca="false">Q59*R59+S59*T59+U59*V59+W59*X59</f>
        <v>18</v>
      </c>
      <c r="H59" s="3" t="n">
        <f aca="false">F59+G59</f>
        <v>18.48</v>
      </c>
      <c r="I59" s="1" t="n">
        <v>0</v>
      </c>
      <c r="J59" s="1" t="n">
        <v>4</v>
      </c>
      <c r="K59" s="1" t="n">
        <v>1</v>
      </c>
      <c r="L59" s="1" t="n">
        <v>2</v>
      </c>
      <c r="M59" s="1"/>
      <c r="N59" s="1"/>
      <c r="O59" s="1"/>
      <c r="P59" s="1"/>
      <c r="Q59" s="1" t="n">
        <v>18</v>
      </c>
      <c r="R59" s="1" t="n">
        <v>1</v>
      </c>
      <c r="S59" s="1"/>
      <c r="T59" s="1"/>
      <c r="U59" s="1"/>
      <c r="V59" s="1"/>
      <c r="W59" s="1"/>
      <c r="X59" s="1"/>
      <c r="Y59" s="18"/>
      <c r="Z59" s="1" t="str">
        <f aca="false">A59</f>
        <v>LMS</v>
      </c>
      <c r="AA59" s="1" t="str">
        <f aca="false">B59</f>
        <v>056</v>
      </c>
      <c r="AB59" s="1" t="n">
        <v>15</v>
      </c>
      <c r="AC59" s="1" t="s">
        <v>57</v>
      </c>
      <c r="AD59" s="1" t="s">
        <v>58</v>
      </c>
      <c r="AE59" s="1"/>
      <c r="AF59" s="5" t="s">
        <v>74</v>
      </c>
      <c r="AG59" s="5" t="s">
        <v>261</v>
      </c>
      <c r="AH59" s="5"/>
      <c r="AI59" s="5"/>
      <c r="AJ59" s="5" t="s">
        <v>89</v>
      </c>
      <c r="AK59" s="5"/>
      <c r="AL59" s="5"/>
      <c r="AM59" s="5"/>
    </row>
    <row r="60" customFormat="false" ht="12.75" hidden="false" customHeight="false" outlineLevel="0" collapsed="false">
      <c r="A60" s="1" t="s">
        <v>278</v>
      </c>
      <c r="B60" s="2" t="s">
        <v>307</v>
      </c>
      <c r="C60" s="3" t="n">
        <v>3</v>
      </c>
      <c r="D60" s="4" t="n">
        <f aca="false">SUM(I60*J60+K60*L60+M60*N60+O60*P60)/E60</f>
        <v>2.61538461538462</v>
      </c>
      <c r="E60" s="3" t="n">
        <f aca="false">SUM(J60+L60+N60+P60)</f>
        <v>13</v>
      </c>
      <c r="F60" s="3" t="n">
        <f aca="false">0.24*D60*E60</f>
        <v>8.16</v>
      </c>
      <c r="G60" s="3" t="n">
        <f aca="false">Q60*R60+S60*T60+U60*V60+W60*X60</f>
        <v>48</v>
      </c>
      <c r="H60" s="3" t="n">
        <f aca="false">F60+G60</f>
        <v>56.16</v>
      </c>
      <c r="I60" s="1" t="n">
        <v>3</v>
      </c>
      <c r="J60" s="1" t="n">
        <v>10</v>
      </c>
      <c r="K60" s="1" t="n">
        <v>2</v>
      </c>
      <c r="L60" s="1" t="n">
        <v>2</v>
      </c>
      <c r="M60" s="1" t="n">
        <v>0</v>
      </c>
      <c r="N60" s="1" t="n">
        <v>1</v>
      </c>
      <c r="O60" s="1"/>
      <c r="P60" s="1"/>
      <c r="Q60" s="1" t="n">
        <v>24</v>
      </c>
      <c r="R60" s="1" t="n">
        <v>2</v>
      </c>
      <c r="S60" s="1"/>
      <c r="T60" s="1"/>
      <c r="U60" s="1"/>
      <c r="V60" s="1"/>
      <c r="W60" s="1"/>
      <c r="X60" s="1"/>
      <c r="Y60" s="18"/>
      <c r="Z60" s="1" t="str">
        <f aca="false">A60</f>
        <v>LMT</v>
      </c>
      <c r="AA60" s="1" t="str">
        <f aca="false">B60</f>
        <v>076</v>
      </c>
      <c r="AB60" s="1" t="n">
        <v>9</v>
      </c>
      <c r="AC60" s="1" t="s">
        <v>57</v>
      </c>
      <c r="AD60" s="1" t="s">
        <v>58</v>
      </c>
      <c r="AE60" s="1"/>
      <c r="AF60" s="5" t="s">
        <v>157</v>
      </c>
      <c r="AG60" s="5" t="s">
        <v>157</v>
      </c>
      <c r="AH60" s="5" t="s">
        <v>203</v>
      </c>
      <c r="AI60" s="5"/>
      <c r="AJ60" s="5" t="s">
        <v>61</v>
      </c>
      <c r="AK60" s="5"/>
      <c r="AL60" s="5"/>
      <c r="AM60" s="5"/>
    </row>
    <row r="61" customFormat="false" ht="12.75" hidden="false" customHeight="false" outlineLevel="0" collapsed="false">
      <c r="A61" s="1" t="s">
        <v>193</v>
      </c>
      <c r="B61" s="2" t="s">
        <v>293</v>
      </c>
      <c r="C61" s="3" t="n">
        <v>104</v>
      </c>
      <c r="D61" s="4" t="n">
        <f aca="false">SUM(I61*J61+K61*L61+M61*N61+O61*P61)/E61</f>
        <v>68.4444444444444</v>
      </c>
      <c r="E61" s="3" t="n">
        <f aca="false">SUM(J61+L61+N61+P61)</f>
        <v>18</v>
      </c>
      <c r="F61" s="3" t="n">
        <f aca="false">0.24*D61*E61</f>
        <v>295.68</v>
      </c>
      <c r="G61" s="3" t="n">
        <f aca="false">Q61*R61+S61*T61+U61*V61+W61*X61</f>
        <v>14.5</v>
      </c>
      <c r="H61" s="3" t="n">
        <f aca="false">F61+G61</f>
        <v>310.18</v>
      </c>
      <c r="I61" s="1" t="n">
        <v>24</v>
      </c>
      <c r="J61" s="1" t="n">
        <v>8</v>
      </c>
      <c r="K61" s="1" t="n">
        <v>104</v>
      </c>
      <c r="L61" s="1" t="n">
        <v>10</v>
      </c>
      <c r="M61" s="1"/>
      <c r="N61" s="1"/>
      <c r="O61" s="1"/>
      <c r="P61" s="1"/>
      <c r="Q61" s="1"/>
      <c r="R61" s="1"/>
      <c r="S61" s="1"/>
      <c r="T61" s="1"/>
      <c r="U61" s="1" t="n">
        <v>29</v>
      </c>
      <c r="V61" s="1" t="n">
        <v>0.5</v>
      </c>
      <c r="W61" s="1"/>
      <c r="X61" s="1"/>
      <c r="Y61" s="18"/>
      <c r="Z61" s="1" t="str">
        <f aca="false">A61</f>
        <v>LNM</v>
      </c>
      <c r="AA61" s="1" t="str">
        <f aca="false">B61</f>
        <v>69.2</v>
      </c>
      <c r="AB61" s="1" t="n">
        <v>8</v>
      </c>
      <c r="AC61" s="1" t="s">
        <v>57</v>
      </c>
      <c r="AD61" s="1" t="s">
        <v>58</v>
      </c>
      <c r="AE61" s="1"/>
      <c r="AF61" s="5" t="s">
        <v>74</v>
      </c>
      <c r="AG61" s="5" t="s">
        <v>157</v>
      </c>
      <c r="AH61" s="5"/>
      <c r="AI61" s="5"/>
      <c r="AJ61" s="5"/>
      <c r="AK61" s="5"/>
      <c r="AL61" s="5" t="s">
        <v>167</v>
      </c>
      <c r="AM61" s="5"/>
    </row>
    <row r="62" customFormat="false" ht="12.75" hidden="false" customHeight="false" outlineLevel="0" collapsed="false">
      <c r="A62" s="1" t="s">
        <v>188</v>
      </c>
      <c r="B62" s="2" t="s">
        <v>189</v>
      </c>
      <c r="C62" s="3" t="n">
        <v>2</v>
      </c>
      <c r="D62" s="4" t="n">
        <f aca="false">SUM(I62*J62+K62*L62+M62*N62+O62*P62)/E62</f>
        <v>3.5</v>
      </c>
      <c r="E62" s="3" t="n">
        <f aca="false">SUM(J62+L62+N62+P62)</f>
        <v>8</v>
      </c>
      <c r="F62" s="3" t="n">
        <f aca="false">0.24*D62*E62</f>
        <v>6.72</v>
      </c>
      <c r="G62" s="3" t="n">
        <f aca="false">Q62*R62+S62*T62+U62*V62+W62*X62</f>
        <v>189</v>
      </c>
      <c r="H62" s="3" t="n">
        <f aca="false">F62+G62</f>
        <v>195.72</v>
      </c>
      <c r="I62" s="1" t="n">
        <v>2</v>
      </c>
      <c r="J62" s="1" t="n">
        <v>4</v>
      </c>
      <c r="K62" s="1" t="n">
        <v>5</v>
      </c>
      <c r="L62" s="1" t="n">
        <v>4</v>
      </c>
      <c r="M62" s="1"/>
      <c r="N62" s="1"/>
      <c r="O62" s="1"/>
      <c r="P62" s="1"/>
      <c r="Q62" s="1" t="n">
        <v>20</v>
      </c>
      <c r="R62" s="1" t="n">
        <v>3</v>
      </c>
      <c r="S62" s="1"/>
      <c r="T62" s="1"/>
      <c r="U62" s="1" t="n">
        <v>29</v>
      </c>
      <c r="V62" s="1" t="n">
        <v>3</v>
      </c>
      <c r="W62" s="1" t="n">
        <v>14</v>
      </c>
      <c r="X62" s="1" t="n">
        <v>3</v>
      </c>
      <c r="Y62" s="18"/>
      <c r="Z62" s="1" t="str">
        <f aca="false">A62</f>
        <v>LOK</v>
      </c>
      <c r="AA62" s="1" t="str">
        <f aca="false">B62</f>
        <v>030</v>
      </c>
      <c r="AB62" s="1" t="n">
        <v>4</v>
      </c>
      <c r="AC62" s="1" t="s">
        <v>73</v>
      </c>
      <c r="AD62" s="1" t="s">
        <v>58</v>
      </c>
      <c r="AE62" s="1"/>
      <c r="AF62" s="5" t="s">
        <v>74</v>
      </c>
      <c r="AG62" s="5" t="s">
        <v>166</v>
      </c>
      <c r="AH62" s="5"/>
      <c r="AI62" s="5"/>
      <c r="AJ62" s="5" t="s">
        <v>142</v>
      </c>
      <c r="AK62" s="5"/>
      <c r="AL62" s="5" t="s">
        <v>167</v>
      </c>
      <c r="AM62" s="5" t="s">
        <v>125</v>
      </c>
    </row>
    <row r="63" customFormat="false" ht="12.75" hidden="false" customHeight="false" outlineLevel="0" collapsed="false">
      <c r="A63" s="1" t="s">
        <v>188</v>
      </c>
      <c r="B63" s="2" t="s">
        <v>202</v>
      </c>
      <c r="C63" s="3" t="n">
        <v>29</v>
      </c>
      <c r="D63" s="4" t="n">
        <f aca="false">SUM(I63*J63+K63*L63+M63*N63+O63*P63)/E63</f>
        <v>20.0384615384615</v>
      </c>
      <c r="E63" s="3" t="n">
        <f aca="false">SUM(J63+L63+N63+P63)</f>
        <v>13</v>
      </c>
      <c r="F63" s="3" t="n">
        <f aca="false">0.24*D63*E63</f>
        <v>62.52</v>
      </c>
      <c r="G63" s="3" t="n">
        <f aca="false">Q63*R63+S63*T63+U63*V63+W63*X63</f>
        <v>55</v>
      </c>
      <c r="H63" s="3" t="n">
        <f aca="false">F63+G63</f>
        <v>117.52</v>
      </c>
      <c r="I63" s="1" t="n">
        <v>29</v>
      </c>
      <c r="J63" s="1" t="n">
        <v>7</v>
      </c>
      <c r="K63" s="1" t="n">
        <v>23</v>
      </c>
      <c r="L63" s="1" t="n">
        <v>2.5</v>
      </c>
      <c r="M63" s="1" t="n">
        <v>0</v>
      </c>
      <c r="N63" s="1" t="n">
        <v>3.5</v>
      </c>
      <c r="O63" s="1"/>
      <c r="P63" s="1"/>
      <c r="Q63" s="1" t="n">
        <v>18</v>
      </c>
      <c r="R63" s="1" t="n">
        <v>1.5</v>
      </c>
      <c r="S63" s="1"/>
      <c r="T63" s="1"/>
      <c r="U63" s="1" t="n">
        <v>14</v>
      </c>
      <c r="V63" s="1" t="n">
        <v>1</v>
      </c>
      <c r="W63" s="1" t="n">
        <v>14</v>
      </c>
      <c r="X63" s="1" t="n">
        <v>1</v>
      </c>
      <c r="Y63" s="18"/>
      <c r="Z63" s="1" t="str">
        <f aca="false">A63</f>
        <v>LOK</v>
      </c>
      <c r="AA63" s="1" t="str">
        <f aca="false">B63</f>
        <v>035</v>
      </c>
      <c r="AB63" s="1" t="n">
        <v>3</v>
      </c>
      <c r="AC63" s="1" t="s">
        <v>57</v>
      </c>
      <c r="AD63" s="1" t="s">
        <v>58</v>
      </c>
      <c r="AE63" s="1"/>
      <c r="AF63" s="5" t="s">
        <v>74</v>
      </c>
      <c r="AG63" s="5" t="s">
        <v>108</v>
      </c>
      <c r="AH63" s="5" t="s">
        <v>203</v>
      </c>
      <c r="AI63" s="5"/>
      <c r="AJ63" s="5" t="s">
        <v>89</v>
      </c>
      <c r="AK63" s="5"/>
      <c r="AL63" s="5" t="s">
        <v>204</v>
      </c>
      <c r="AM63" s="5" t="s">
        <v>110</v>
      </c>
    </row>
    <row r="64" customFormat="false" ht="12.75" hidden="false" customHeight="false" outlineLevel="0" collapsed="false">
      <c r="A64" s="1" t="s">
        <v>188</v>
      </c>
      <c r="B64" s="2" t="s">
        <v>231</v>
      </c>
      <c r="C64" s="3" t="n">
        <v>6</v>
      </c>
      <c r="D64" s="4" t="n">
        <f aca="false">SUM(I64*J64+K64*L64+M64*N64+O64*P64)/E64</f>
        <v>3.70588235294118</v>
      </c>
      <c r="E64" s="3" t="n">
        <f aca="false">SUM(J64+L64+N64+P64)</f>
        <v>17</v>
      </c>
      <c r="F64" s="3" t="n">
        <f aca="false">0.24*D64*E64</f>
        <v>15.12</v>
      </c>
      <c r="G64" s="3" t="n">
        <f aca="false">Q64*R64+S64*T64+U64*V64+W64*X64</f>
        <v>36</v>
      </c>
      <c r="H64" s="3" t="n">
        <f aca="false">F64+G64</f>
        <v>51.12</v>
      </c>
      <c r="I64" s="1" t="n">
        <v>6</v>
      </c>
      <c r="J64" s="1" t="n">
        <v>8</v>
      </c>
      <c r="K64" s="1" t="n">
        <v>1</v>
      </c>
      <c r="L64" s="1" t="n">
        <v>6</v>
      </c>
      <c r="M64" s="1" t="n">
        <v>3</v>
      </c>
      <c r="N64" s="1" t="n">
        <v>3</v>
      </c>
      <c r="O64" s="1"/>
      <c r="P64" s="1"/>
      <c r="Q64" s="1" t="n">
        <v>18</v>
      </c>
      <c r="R64" s="1" t="n">
        <v>2</v>
      </c>
      <c r="S64" s="1"/>
      <c r="T64" s="1"/>
      <c r="U64" s="1"/>
      <c r="V64" s="1"/>
      <c r="W64" s="1"/>
      <c r="X64" s="1"/>
      <c r="Y64" s="18"/>
      <c r="Z64" s="1" t="str">
        <f aca="false">A64</f>
        <v>LOK</v>
      </c>
      <c r="AA64" s="1" t="str">
        <f aca="false">B64</f>
        <v>046</v>
      </c>
      <c r="AB64" s="1" t="n">
        <v>5</v>
      </c>
      <c r="AC64" s="1" t="s">
        <v>73</v>
      </c>
      <c r="AD64" s="1" t="s">
        <v>58</v>
      </c>
      <c r="AE64" s="1"/>
      <c r="AF64" s="5" t="s">
        <v>74</v>
      </c>
      <c r="AG64" s="5" t="s">
        <v>108</v>
      </c>
      <c r="AH64" s="5" t="s">
        <v>162</v>
      </c>
      <c r="AI64" s="5"/>
      <c r="AJ64" s="5" t="s">
        <v>89</v>
      </c>
      <c r="AK64" s="5"/>
      <c r="AL64" s="5"/>
      <c r="AM64" s="5"/>
    </row>
    <row r="65" customFormat="false" ht="12.75" hidden="false" customHeight="false" outlineLevel="0" collapsed="false">
      <c r="A65" s="1" t="s">
        <v>188</v>
      </c>
      <c r="B65" s="2" t="s">
        <v>262</v>
      </c>
      <c r="C65" s="3" t="n">
        <v>117</v>
      </c>
      <c r="D65" s="4" t="n">
        <f aca="false">SUM(I65*J65+K65*L65+M65*N65+O65*P65)/E65</f>
        <v>63.5882352941176</v>
      </c>
      <c r="E65" s="3" t="n">
        <f aca="false">SUM(J65+L65+N65+P65)</f>
        <v>8.5</v>
      </c>
      <c r="F65" s="3" t="n">
        <f aca="false">0.24*D65*E65</f>
        <v>129.72</v>
      </c>
      <c r="G65" s="3" t="n">
        <f aca="false">Q65*R65+S65*T65+U65*V65+W65*X65</f>
        <v>84</v>
      </c>
      <c r="H65" s="3" t="n">
        <f aca="false">F65+G65</f>
        <v>213.72</v>
      </c>
      <c r="I65" s="1" t="n">
        <v>117</v>
      </c>
      <c r="J65" s="1" t="n">
        <v>0.5</v>
      </c>
      <c r="K65" s="1" t="n">
        <v>118</v>
      </c>
      <c r="L65" s="1" t="n">
        <v>4</v>
      </c>
      <c r="M65" s="1" t="n">
        <v>0</v>
      </c>
      <c r="N65" s="1" t="n">
        <v>2</v>
      </c>
      <c r="O65" s="1" t="n">
        <v>5</v>
      </c>
      <c r="P65" s="1" t="n">
        <v>2</v>
      </c>
      <c r="Q65" s="1" t="n">
        <v>21</v>
      </c>
      <c r="R65" s="1" t="n">
        <v>4</v>
      </c>
      <c r="S65" s="1"/>
      <c r="T65" s="1"/>
      <c r="U65" s="1"/>
      <c r="V65" s="1"/>
      <c r="W65" s="1"/>
      <c r="X65" s="1"/>
      <c r="Y65" s="18"/>
      <c r="Z65" s="1" t="str">
        <f aca="false">A65</f>
        <v>LOK</v>
      </c>
      <c r="AA65" s="1" t="str">
        <f aca="false">B65</f>
        <v>057</v>
      </c>
      <c r="AB65" s="1" t="n">
        <v>10</v>
      </c>
      <c r="AC65" s="1" t="s">
        <v>57</v>
      </c>
      <c r="AD65" s="1" t="s">
        <v>58</v>
      </c>
      <c r="AE65" s="1"/>
      <c r="AF65" s="5" t="s">
        <v>74</v>
      </c>
      <c r="AG65" s="5" t="s">
        <v>244</v>
      </c>
      <c r="AH65" s="5" t="s">
        <v>263</v>
      </c>
      <c r="AI65" s="5" t="s">
        <v>249</v>
      </c>
      <c r="AJ65" s="5" t="s">
        <v>69</v>
      </c>
      <c r="AK65" s="5"/>
      <c r="AL65" s="5"/>
      <c r="AM65" s="5"/>
    </row>
    <row r="66" customFormat="false" ht="12.75" hidden="false" customHeight="false" outlineLevel="0" collapsed="false">
      <c r="A66" s="1"/>
      <c r="B66" s="2"/>
      <c r="C66" s="3"/>
      <c r="D66" s="4"/>
      <c r="E66" s="3"/>
      <c r="F66" s="3"/>
      <c r="G66" s="3"/>
      <c r="H66" s="3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8"/>
      <c r="Z66" s="1"/>
      <c r="AA66" s="1"/>
      <c r="AB66" s="1"/>
      <c r="AC66" s="1"/>
      <c r="AD66" s="1"/>
      <c r="AE66" s="1"/>
      <c r="AF66" s="5"/>
      <c r="AG66" s="5"/>
      <c r="AH66" s="5"/>
      <c r="AI66" s="5"/>
      <c r="AJ66" s="5"/>
      <c r="AK66" s="5"/>
      <c r="AL66" s="5"/>
      <c r="AM66" s="5"/>
    </row>
    <row r="67" customFormat="false" ht="12.75" hidden="false" customHeight="false" outlineLevel="0" collapsed="false">
      <c r="A67" s="17" t="s">
        <v>333</v>
      </c>
      <c r="B67" s="2"/>
      <c r="C67" s="3" t="n">
        <f aca="false">AVERAGE(C53:C65)</f>
        <v>42.5384615384615</v>
      </c>
      <c r="D67" s="4" t="n">
        <f aca="false">AVERAGE(D53:D65)</f>
        <v>26.6399732691293</v>
      </c>
      <c r="E67" s="3" t="n">
        <f aca="false">COUNT(E53:E65)</f>
        <v>13</v>
      </c>
      <c r="F67" s="3" t="n">
        <f aca="false">AVERAGE(F53:F65)</f>
        <v>75.6369230769231</v>
      </c>
      <c r="G67" s="3" t="n">
        <f aca="false">AVERAGE(G53:G65)</f>
        <v>62.5961538461539</v>
      </c>
      <c r="H67" s="3" t="n">
        <f aca="false">AVERAGE(H53:H65)</f>
        <v>138.233076923077</v>
      </c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8"/>
      <c r="Z67" s="1"/>
      <c r="AA67" s="1"/>
      <c r="AB67" s="1"/>
      <c r="AC67" s="1"/>
      <c r="AD67" s="1"/>
      <c r="AE67" s="1"/>
      <c r="AF67" s="5"/>
      <c r="AG67" s="5"/>
      <c r="AH67" s="5"/>
      <c r="AI67" s="5"/>
      <c r="AJ67" s="5"/>
      <c r="AK67" s="5"/>
      <c r="AL67" s="5"/>
      <c r="AM67" s="5"/>
    </row>
    <row r="68" customFormat="false" ht="12.75" hidden="false" customHeight="false" outlineLevel="0" collapsed="false">
      <c r="A68" s="17" t="s">
        <v>354</v>
      </c>
      <c r="B68" s="2"/>
      <c r="C68" s="3" t="s">
        <v>21</v>
      </c>
      <c r="D68" s="4" t="s">
        <v>22</v>
      </c>
      <c r="E68" s="3" t="s">
        <v>335</v>
      </c>
      <c r="F68" s="3" t="s">
        <v>24</v>
      </c>
      <c r="G68" s="3" t="s">
        <v>25</v>
      </c>
      <c r="H68" s="3" t="s">
        <v>26</v>
      </c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8"/>
      <c r="Z68" s="1"/>
      <c r="AA68" s="1"/>
      <c r="AB68" s="1"/>
      <c r="AC68" s="1"/>
      <c r="AD68" s="1"/>
      <c r="AE68" s="1"/>
      <c r="AF68" s="5"/>
      <c r="AG68" s="5"/>
      <c r="AH68" s="5"/>
      <c r="AI68" s="5"/>
      <c r="AJ68" s="5"/>
      <c r="AK68" s="5"/>
      <c r="AL68" s="5"/>
      <c r="AM68" s="5"/>
    </row>
    <row r="69" customFormat="false" ht="12.75" hidden="false" customHeight="false" outlineLevel="0" collapsed="false">
      <c r="A69" s="17" t="s">
        <v>336</v>
      </c>
      <c r="B69" s="2"/>
      <c r="C69" s="3" t="n">
        <f aca="false">STDEV(C53:C65)</f>
        <v>40.598882136941</v>
      </c>
      <c r="D69" s="4" t="n">
        <f aca="false">STDEV(D53:D65)</f>
        <v>23.6935529601527</v>
      </c>
      <c r="E69" s="3"/>
      <c r="F69" s="3" t="n">
        <f aca="false">STDEV(F53:F65)</f>
        <v>83.2619776553315</v>
      </c>
      <c r="G69" s="3" t="n">
        <f aca="false">STDEV(G53:G65)</f>
        <v>52.461646552261</v>
      </c>
      <c r="H69" s="3" t="n">
        <f aca="false">STDEV(H53:H65)</f>
        <v>93.899167140841</v>
      </c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8"/>
      <c r="Z69" s="1"/>
      <c r="AA69" s="1"/>
      <c r="AB69" s="1"/>
      <c r="AC69" s="1"/>
      <c r="AD69" s="1"/>
      <c r="AE69" s="1"/>
      <c r="AF69" s="5"/>
      <c r="AG69" s="5"/>
      <c r="AH69" s="5"/>
      <c r="AI69" s="5"/>
      <c r="AJ69" s="5"/>
      <c r="AK69" s="5"/>
      <c r="AL69" s="5"/>
      <c r="AM69" s="5"/>
    </row>
    <row r="70" customFormat="false" ht="12.75" hidden="false" customHeight="false" outlineLevel="0" collapsed="false">
      <c r="A70" s="1"/>
      <c r="B70" s="2"/>
      <c r="C70" s="3"/>
      <c r="D70" s="4"/>
      <c r="E70" s="3"/>
      <c r="F70" s="3"/>
      <c r="G70" s="3"/>
      <c r="H70" s="3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8"/>
      <c r="Z70" s="1"/>
      <c r="AA70" s="1"/>
      <c r="AB70" s="1"/>
      <c r="AC70" s="1"/>
      <c r="AD70" s="1"/>
      <c r="AE70" s="1"/>
      <c r="AF70" s="5"/>
      <c r="AG70" s="5"/>
      <c r="AH70" s="5"/>
      <c r="AI70" s="5"/>
      <c r="AJ70" s="5"/>
      <c r="AK70" s="5"/>
      <c r="AL70" s="5"/>
      <c r="AM70" s="5"/>
    </row>
    <row r="71" customFormat="false" ht="12.75" hidden="false" customHeight="false" outlineLevel="0" collapsed="false">
      <c r="A71" s="1" t="s">
        <v>223</v>
      </c>
      <c r="B71" s="2" t="s">
        <v>224</v>
      </c>
      <c r="C71" s="3" t="n">
        <v>17</v>
      </c>
      <c r="D71" s="4" t="n">
        <f aca="false">SUM(I71*J71+K71*L71+M71*N71+O71*P71)/E71</f>
        <v>17</v>
      </c>
      <c r="E71" s="3" t="n">
        <f aca="false">SUM(J71+L71+N71+P71)</f>
        <v>9</v>
      </c>
      <c r="F71" s="3" t="n">
        <f aca="false">0.24*D71*E71</f>
        <v>36.72</v>
      </c>
      <c r="G71" s="3" t="n">
        <f aca="false">Q71*R71+S71*T71+U71*V71+W71*X71</f>
        <v>60</v>
      </c>
      <c r="H71" s="3" t="n">
        <f aca="false">F71+G71</f>
        <v>96.72</v>
      </c>
      <c r="I71" s="1" t="n">
        <v>17</v>
      </c>
      <c r="J71" s="1" t="n">
        <v>9</v>
      </c>
      <c r="K71" s="1"/>
      <c r="L71" s="1"/>
      <c r="M71" s="1"/>
      <c r="N71" s="1"/>
      <c r="O71" s="1"/>
      <c r="P71" s="1"/>
      <c r="Q71" s="1"/>
      <c r="R71" s="1"/>
      <c r="S71" s="1"/>
      <c r="T71" s="1"/>
      <c r="U71" s="1" t="n">
        <v>24</v>
      </c>
      <c r="V71" s="1" t="n">
        <v>2.5</v>
      </c>
      <c r="W71" s="1"/>
      <c r="X71" s="1"/>
      <c r="Y71" s="18"/>
      <c r="Z71" s="1" t="str">
        <f aca="false">A71</f>
        <v>LCO</v>
      </c>
      <c r="AA71" s="1" t="str">
        <f aca="false">B71</f>
        <v>043</v>
      </c>
      <c r="AB71" s="1" t="n">
        <v>4</v>
      </c>
      <c r="AC71" s="1" t="s">
        <v>73</v>
      </c>
      <c r="AD71" s="1" t="s">
        <v>78</v>
      </c>
      <c r="AE71" s="1"/>
      <c r="AF71" s="5" t="s">
        <v>74</v>
      </c>
      <c r="AG71" s="5"/>
      <c r="AH71" s="5"/>
      <c r="AI71" s="5"/>
      <c r="AJ71" s="5"/>
      <c r="AK71" s="5"/>
      <c r="AL71" s="5" t="s">
        <v>70</v>
      </c>
      <c r="AM71" s="5"/>
    </row>
    <row r="72" customFormat="false" ht="12.75" hidden="false" customHeight="false" outlineLevel="0" collapsed="false">
      <c r="A72" s="1" t="s">
        <v>212</v>
      </c>
      <c r="B72" s="2" t="s">
        <v>320</v>
      </c>
      <c r="C72" s="3" t="n">
        <v>1</v>
      </c>
      <c r="D72" s="4" t="n">
        <f aca="false">SUM(I72*J72+K72*L72+M72*N72+O72*P72)/E72</f>
        <v>0.5</v>
      </c>
      <c r="E72" s="3" t="n">
        <f aca="false">SUM(J72+L72+N72+P72)</f>
        <v>12</v>
      </c>
      <c r="F72" s="3" t="n">
        <f aca="false">0.24*D72*E72</f>
        <v>1.44</v>
      </c>
      <c r="G72" s="3" t="n">
        <f aca="false">Q72*R72+S72*T72+U72*V72+W72*X72</f>
        <v>87</v>
      </c>
      <c r="H72" s="3" t="n">
        <f aca="false">F72+G72</f>
        <v>88.44</v>
      </c>
      <c r="I72" s="1" t="n">
        <v>1</v>
      </c>
      <c r="J72" s="1" t="n">
        <v>6</v>
      </c>
      <c r="K72" s="1" t="n">
        <v>0</v>
      </c>
      <c r="L72" s="1" t="n">
        <v>6</v>
      </c>
      <c r="M72" s="1"/>
      <c r="N72" s="1"/>
      <c r="O72" s="1"/>
      <c r="P72" s="1"/>
      <c r="Q72" s="1" t="n">
        <v>18</v>
      </c>
      <c r="R72" s="1" t="n">
        <v>1.5</v>
      </c>
      <c r="S72" s="1"/>
      <c r="T72" s="1"/>
      <c r="U72" s="1" t="n">
        <v>24</v>
      </c>
      <c r="V72" s="1" t="n">
        <v>2.5</v>
      </c>
      <c r="W72" s="1"/>
      <c r="X72" s="1"/>
      <c r="Y72" s="18"/>
      <c r="Z72" s="1" t="str">
        <f aca="false">A72</f>
        <v>LMS</v>
      </c>
      <c r="AA72" s="1" t="str">
        <f aca="false">B72</f>
        <v>082</v>
      </c>
      <c r="AB72" s="1" t="n">
        <v>3</v>
      </c>
      <c r="AC72" s="1" t="s">
        <v>57</v>
      </c>
      <c r="AD72" s="1" t="s">
        <v>78</v>
      </c>
      <c r="AE72" s="1"/>
      <c r="AF72" s="5" t="s">
        <v>74</v>
      </c>
      <c r="AG72" s="5" t="s">
        <v>74</v>
      </c>
      <c r="AH72" s="5"/>
      <c r="AI72" s="5"/>
      <c r="AJ72" s="5" t="s">
        <v>89</v>
      </c>
      <c r="AK72" s="5"/>
      <c r="AL72" s="5" t="s">
        <v>70</v>
      </c>
      <c r="AM72" s="5"/>
    </row>
    <row r="74" customFormat="false" ht="12.75" hidden="false" customHeight="false" outlineLevel="0" collapsed="false">
      <c r="A74" s="17" t="s">
        <v>333</v>
      </c>
      <c r="B74" s="2"/>
      <c r="C74" s="3" t="n">
        <f aca="false">AVERAGE(C71:C72)</f>
        <v>9</v>
      </c>
      <c r="D74" s="4" t="n">
        <f aca="false">AVERAGE(D71:D72)</f>
        <v>8.75</v>
      </c>
      <c r="E74" s="3" t="n">
        <f aca="false">COUNT(E71:E72)</f>
        <v>2</v>
      </c>
      <c r="F74" s="3" t="n">
        <f aca="false">AVERAGE(F71:F72)</f>
        <v>19.08</v>
      </c>
      <c r="G74" s="3" t="n">
        <f aca="false">AVERAGE(G71:G72)</f>
        <v>73.5</v>
      </c>
      <c r="H74" s="3" t="n">
        <f aca="false">AVERAGE(H71:H72)</f>
        <v>92.58</v>
      </c>
    </row>
    <row r="75" customFormat="false" ht="12.75" hidden="false" customHeight="false" outlineLevel="0" collapsed="false">
      <c r="A75" s="17" t="s">
        <v>355</v>
      </c>
      <c r="B75" s="2"/>
      <c r="C75" s="3" t="s">
        <v>21</v>
      </c>
      <c r="D75" s="4" t="s">
        <v>22</v>
      </c>
      <c r="E75" s="3" t="s">
        <v>335</v>
      </c>
      <c r="F75" s="3" t="s">
        <v>24</v>
      </c>
      <c r="G75" s="3" t="s">
        <v>25</v>
      </c>
      <c r="H75" s="3" t="s">
        <v>26</v>
      </c>
    </row>
    <row r="76" customFormat="false" ht="12.75" hidden="false" customHeight="false" outlineLevel="0" collapsed="false">
      <c r="A76" s="17" t="s">
        <v>336</v>
      </c>
      <c r="B76" s="2"/>
      <c r="C76" s="3" t="n">
        <f aca="false">STDEV(C71:C72)</f>
        <v>11.3137084989848</v>
      </c>
      <c r="D76" s="4" t="n">
        <f aca="false">STDEV(D71:D72)</f>
        <v>11.667261889578</v>
      </c>
      <c r="E76" s="3"/>
      <c r="F76" s="3" t="n">
        <f aca="false">STDEV(F71:F72)</f>
        <v>24.9467272402614</v>
      </c>
      <c r="G76" s="3" t="n">
        <f aca="false">STDEV(G71:G72)</f>
        <v>19.0918830920368</v>
      </c>
      <c r="H76" s="3" t="n">
        <f aca="false">STDEV(H71:H72)</f>
        <v>5.8548441482246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109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8-31T03:22:38Z</dcterms:created>
  <dc:creator>Williams Family</dc:creator>
  <dc:description/>
  <dc:language>en-US</dc:language>
  <cp:lastModifiedBy>Richard Williams</cp:lastModifiedBy>
  <cp:lastPrinted>2018-10-20T04:57:51Z</cp:lastPrinted>
  <dcterms:modified xsi:type="dcterms:W3CDTF">2018-10-20T21:55:44Z</dcterms:modified>
  <cp:revision>143</cp:revision>
  <dc:subject/>
  <dc:title/>
</cp:coreProperties>
</file>